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D:\Users\user\Desktop\final new files_Kir project resubbmission_26012026\"/>
    </mc:Choice>
  </mc:AlternateContent>
  <xr:revisionPtr revIDLastSave="0" documentId="13_ncr:1_{80BFB3E6-AD18-4BBF-8FEE-948428E06863}" xr6:coauthVersionLast="47" xr6:coauthVersionMax="47" xr10:uidLastSave="{00000000-0000-0000-0000-000000000000}"/>
  <bookViews>
    <workbookView xWindow="-120" yWindow="-120" windowWidth="29040" windowHeight="15840" activeTab="5" xr2:uid="{00000000-000D-0000-FFFF-FFFF00000000}"/>
  </bookViews>
  <sheets>
    <sheet name="Fig 1." sheetId="1" r:id="rId1"/>
    <sheet name="Fig 2." sheetId="5" r:id="rId2"/>
    <sheet name="Fig 3." sheetId="6" r:id="rId3"/>
    <sheet name="Fig 4." sheetId="7" r:id="rId4"/>
    <sheet name="Fig 5." sheetId="8" r:id="rId5"/>
    <sheet name="Fig. 6" sheetId="10" r:id="rId6"/>
    <sheet name="Fig 7.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18" i="9" l="1"/>
  <c r="AE19" i="9" s="1"/>
  <c r="AE20" i="9" s="1"/>
  <c r="AE21" i="9" s="1"/>
  <c r="AE22" i="9" s="1"/>
  <c r="AE23" i="9" s="1"/>
  <c r="AE24" i="9" s="1"/>
  <c r="AE25" i="9" s="1"/>
  <c r="AE26" i="9" s="1"/>
  <c r="AE27" i="9" s="1"/>
  <c r="X18" i="9"/>
  <c r="X19" i="9" s="1"/>
  <c r="X20" i="9" s="1"/>
  <c r="X21" i="9" s="1"/>
  <c r="X22" i="9" s="1"/>
  <c r="X23" i="9" s="1"/>
  <c r="X24" i="9" s="1"/>
  <c r="X25" i="9" s="1"/>
  <c r="X26" i="9" s="1"/>
  <c r="X27" i="9" s="1"/>
  <c r="AL4" i="9"/>
  <c r="AL5" i="9" s="1"/>
  <c r="AL6" i="9" s="1"/>
  <c r="AL7" i="9" s="1"/>
  <c r="AL8" i="9" s="1"/>
  <c r="AL9" i="9" s="1"/>
  <c r="AL10" i="9" s="1"/>
  <c r="AL11" i="9" s="1"/>
  <c r="AL12" i="9" s="1"/>
  <c r="AL13" i="9" s="1"/>
  <c r="AE4" i="9"/>
  <c r="AE5" i="9" s="1"/>
  <c r="AE6" i="9" s="1"/>
  <c r="AE7" i="9" s="1"/>
  <c r="AE8" i="9" s="1"/>
  <c r="AE9" i="9" s="1"/>
  <c r="AE10" i="9" s="1"/>
  <c r="AE11" i="9" s="1"/>
  <c r="AE12" i="9" s="1"/>
  <c r="AE13" i="9" s="1"/>
  <c r="X4" i="9"/>
  <c r="X5" i="9" s="1"/>
  <c r="X6" i="9" s="1"/>
  <c r="X7" i="9" s="1"/>
  <c r="X8" i="9" s="1"/>
  <c r="X9" i="9" s="1"/>
  <c r="X10" i="9" s="1"/>
  <c r="X11" i="9" s="1"/>
  <c r="X12" i="9" s="1"/>
  <c r="X13" i="9" s="1"/>
  <c r="I21" i="9"/>
  <c r="I22" i="9" s="1"/>
  <c r="I23" i="9" s="1"/>
  <c r="I24" i="9" s="1"/>
  <c r="I25" i="9" s="1"/>
  <c r="I26" i="9" s="1"/>
  <c r="I27" i="9" s="1"/>
  <c r="I20" i="9"/>
  <c r="B20" i="9"/>
  <c r="B21" i="9" s="1"/>
  <c r="B22" i="9" s="1"/>
  <c r="B23" i="9" s="1"/>
  <c r="B24" i="9" s="1"/>
  <c r="B25" i="9" s="1"/>
  <c r="B26" i="9" s="1"/>
  <c r="B27" i="9" s="1"/>
  <c r="I19" i="9"/>
  <c r="B19" i="9"/>
  <c r="I18" i="9"/>
  <c r="B18" i="9"/>
  <c r="P6" i="9"/>
  <c r="P7" i="9" s="1"/>
  <c r="P8" i="9" s="1"/>
  <c r="P9" i="9" s="1"/>
  <c r="P10" i="9" s="1"/>
  <c r="P11" i="9" s="1"/>
  <c r="P12" i="9" s="1"/>
  <c r="P13" i="9" s="1"/>
  <c r="P5" i="9"/>
  <c r="I5" i="9"/>
  <c r="I6" i="9" s="1"/>
  <c r="I7" i="9" s="1"/>
  <c r="I8" i="9" s="1"/>
  <c r="I9" i="9" s="1"/>
  <c r="I10" i="9" s="1"/>
  <c r="I11" i="9" s="1"/>
  <c r="I12" i="9" s="1"/>
  <c r="I13" i="9" s="1"/>
  <c r="B5" i="9"/>
  <c r="B6" i="9" s="1"/>
  <c r="B7" i="9" s="1"/>
  <c r="B8" i="9" s="1"/>
  <c r="B9" i="9" s="1"/>
  <c r="B10" i="9" s="1"/>
  <c r="B11" i="9" s="1"/>
  <c r="B12" i="9" s="1"/>
  <c r="B13" i="9" s="1"/>
  <c r="P4" i="9"/>
  <c r="I4" i="9"/>
  <c r="B4" i="9"/>
</calcChain>
</file>

<file path=xl/sharedStrings.xml><?xml version="1.0" encoding="utf-8"?>
<sst xmlns="http://schemas.openxmlformats.org/spreadsheetml/2006/main" count="3756" uniqueCount="228">
  <si>
    <t>human</t>
  </si>
  <si>
    <t>mouse</t>
  </si>
  <si>
    <t xml:space="preserve">human </t>
  </si>
  <si>
    <t>ri -90/-70</t>
  </si>
  <si>
    <t>ri -90/-60</t>
  </si>
  <si>
    <t>Rin</t>
  </si>
  <si>
    <t>Rin -70</t>
  </si>
  <si>
    <t>1C1 Rin -10 mV</t>
  </si>
  <si>
    <t>1C1 Rin +10 mV</t>
  </si>
  <si>
    <t>1C2 rRin -90 vs. -70 mV</t>
  </si>
  <si>
    <t>1C2 rRin -90 vs -60 mV</t>
  </si>
  <si>
    <t>1D</t>
  </si>
  <si>
    <t>HUMAN</t>
  </si>
  <si>
    <t>control(ZD)</t>
  </si>
  <si>
    <t>Barium</t>
  </si>
  <si>
    <t>MOUSE</t>
  </si>
  <si>
    <t>ri-90-70</t>
  </si>
  <si>
    <t>h 7.4K Pvalb_2</t>
  </si>
  <si>
    <t>h 5.1K Pvalb_2</t>
  </si>
  <si>
    <t>h 5.4K Pvalb_2</t>
  </si>
  <si>
    <t>h 6.6K Chandelier_1</t>
  </si>
  <si>
    <t>h 8.3K Pvalb_15</t>
  </si>
  <si>
    <t>h 6.8K Pvalb_5</t>
  </si>
  <si>
    <t>h 4.2K Pvalb_3</t>
  </si>
  <si>
    <t>h 6.4K Pvalb_15</t>
  </si>
  <si>
    <t>h 7.0K Pvalb_5</t>
  </si>
  <si>
    <t>h 7.1K Pvalb_2</t>
  </si>
  <si>
    <t>h 7.2K Pvalb_2</t>
  </si>
  <si>
    <t>h 4.4K Pvalb_2</t>
  </si>
  <si>
    <t>h 8.0K Pvalb_2</t>
  </si>
  <si>
    <t>h 4.6K Chandelier_1</t>
  </si>
  <si>
    <t>h 3.8K Pvalb_2</t>
  </si>
  <si>
    <t>h 4.9K Pvalb_15</t>
  </si>
  <si>
    <t>h 7.9K Pvalb_15</t>
  </si>
  <si>
    <t>h 8.0K Pvalb_15</t>
  </si>
  <si>
    <t>h 3.9K Pvalb_2</t>
  </si>
  <si>
    <t>h 6.9K Pvalb_8</t>
  </si>
  <si>
    <t>m 3.2K 114_Pvalb</t>
  </si>
  <si>
    <t>m 3.4K 115_Pvalb</t>
  </si>
  <si>
    <t>m 3.7K 114_Pvalb</t>
  </si>
  <si>
    <t>m 3.5K 114_Pvalb</t>
  </si>
  <si>
    <t>m 4.0K 114_Pvalb</t>
  </si>
  <si>
    <t>m 6.8K 114_Pvalb</t>
  </si>
  <si>
    <t>m 5.5K 114_Pvalb</t>
  </si>
  <si>
    <t>m 4.6K 114_Pvalb</t>
  </si>
  <si>
    <t>m 4.5K 114_Pvalb</t>
  </si>
  <si>
    <t>m 4.0K 115_Pvalb</t>
  </si>
  <si>
    <t>TPM_A1_LOT5/ A150823_1</t>
  </si>
  <si>
    <t>TPM_A13_LO6/A220823_6</t>
  </si>
  <si>
    <t>TPM_A14_LOT6/A220823_7</t>
  </si>
  <si>
    <t>TPM_A16_LOT6/A220823_9/Cha</t>
  </si>
  <si>
    <t>TPM_A4_LOT5/A150823_4</t>
  </si>
  <si>
    <t>TPM_A9_LOT6/A220823_2</t>
  </si>
  <si>
    <t>TPM_A10 LOT09_A280923_7</t>
  </si>
  <si>
    <t>TPM_A11 LOT09_A280923_8</t>
  </si>
  <si>
    <t>TPM_A12 LOT09_A280923_9</t>
  </si>
  <si>
    <t>TPM_A13 LOT10_A061023_1</t>
  </si>
  <si>
    <t>TPM_A18  LOT10_A061023_6</t>
  </si>
  <si>
    <t>TPM_A19  LOT10_A061023_7</t>
  </si>
  <si>
    <t>TPM_A20  LOT10_A061023_8</t>
  </si>
  <si>
    <t>TPM_A21  LOT10_A061023_9</t>
  </si>
  <si>
    <t>TPM_A22  LOT10_A061023_10/Cha</t>
  </si>
  <si>
    <t>TPM_A5lot11_A261023_5</t>
  </si>
  <si>
    <t>TPM_A6 LOT09_A280923_3</t>
  </si>
  <si>
    <t>TPM_A7 LOT09_A280923_4</t>
  </si>
  <si>
    <t>TPM_A8 LOT09_A280923_5</t>
  </si>
  <si>
    <t>TPM_A9 LOT09_A280923_6</t>
  </si>
  <si>
    <t>TPM_V11_V261023_3</t>
  </si>
  <si>
    <t>TPM_M3_LOT1/A150224_3</t>
  </si>
  <si>
    <t>TPM_M5_LOT1/A150224_5</t>
  </si>
  <si>
    <t>TPM_M7_LOT1/A150224_7</t>
  </si>
  <si>
    <t>TPM_M9_LOT1/A150224_9</t>
  </si>
  <si>
    <t>TPM_M1_LOT2/A280224_1</t>
  </si>
  <si>
    <t>TPM_M3_LOT2/A280224_3</t>
  </si>
  <si>
    <t>TPM_M6_LOT2/A280224_6</t>
  </si>
  <si>
    <t>TPM_M8_LOT2/A280224_8/OB</t>
  </si>
  <si>
    <t>TPM_MV2_LOT2</t>
  </si>
  <si>
    <t>TPM_MV5_LOT2</t>
  </si>
  <si>
    <t>ACTB/Actb</t>
  </si>
  <si>
    <t>GAPDH/Gapdh</t>
  </si>
  <si>
    <t>PVALB/Pvalb</t>
  </si>
  <si>
    <t>KCNJ1/Kcnj1</t>
  </si>
  <si>
    <t>KCNJ2/Kcnj2</t>
  </si>
  <si>
    <t>KCNJ3/Kcnj3</t>
  </si>
  <si>
    <t>KCNJ4/Kcnj4</t>
  </si>
  <si>
    <t>KCNJ5/Kcnj5</t>
  </si>
  <si>
    <t>KCNJ6/Kcnj6</t>
  </si>
  <si>
    <t>KCNJ8/Kcnj8</t>
  </si>
  <si>
    <t>KCNJ9/Kcnj9</t>
  </si>
  <si>
    <t>KCNJ10/Kcnj10</t>
  </si>
  <si>
    <t>KCNJ11/Kcnj11</t>
  </si>
  <si>
    <t>KCNJ12/Kcnj12</t>
  </si>
  <si>
    <t>KCNJ13/Kcnj13</t>
  </si>
  <si>
    <t>KCNJ14/Kcnj14</t>
  </si>
  <si>
    <t>KCNJ15/Kcnj15</t>
  </si>
  <si>
    <t>KCNJ16/Kcnj16</t>
  </si>
  <si>
    <t>H-Kv3.1</t>
  </si>
  <si>
    <t>E.C.</t>
  </si>
  <si>
    <t>Memb.</t>
  </si>
  <si>
    <t>I.C.</t>
  </si>
  <si>
    <t>H-KIR3.1</t>
  </si>
  <si>
    <t>H-KIR3.2</t>
  </si>
  <si>
    <t>H-KIR3.3</t>
  </si>
  <si>
    <t>H-KIR2.3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M-Kv3.1</t>
  </si>
  <si>
    <t>M-KIR3.1</t>
  </si>
  <si>
    <t>M-KIR3.2</t>
  </si>
  <si>
    <t>M-KIR3.3</t>
  </si>
  <si>
    <t>M-KIR2.3</t>
  </si>
  <si>
    <t>Zone</t>
  </si>
  <si>
    <t>Volume_px</t>
  </si>
  <si>
    <t>Volume_Percent</t>
  </si>
  <si>
    <t>Sum_Intensity</t>
  </si>
  <si>
    <t>Mean_Intensity</t>
  </si>
  <si>
    <t>Signal_Percent</t>
  </si>
  <si>
    <t>Enrichment_Factor</t>
  </si>
  <si>
    <t>CTCF_Corrected_Signal</t>
  </si>
  <si>
    <t>Density_Ratio_vs_Deep</t>
  </si>
  <si>
    <t>Origin_Folder</t>
  </si>
  <si>
    <t>Origin_File</t>
  </si>
  <si>
    <t>Zone_0_Outer</t>
  </si>
  <si>
    <t>KIR_3_1_human_2</t>
  </si>
  <si>
    <t>series7_cell0_full_protein_stats.csv</t>
  </si>
  <si>
    <t>Zone_1_Inner</t>
  </si>
  <si>
    <t>Zone_2_Middle</t>
  </si>
  <si>
    <t>Zone_3_Deep</t>
  </si>
  <si>
    <t>series3_cell0_full_protein_stats.csv</t>
  </si>
  <si>
    <t>series2_cell0_full_protein_stats.csv</t>
  </si>
  <si>
    <t>series5_cell1_full_protein_stats.csv</t>
  </si>
  <si>
    <t>series6_cell0_full_protein_stats.csv</t>
  </si>
  <si>
    <t>series6_cell1_full_protein_stats.csv</t>
  </si>
  <si>
    <t>series0_cell1_full_protein_stats.csv</t>
  </si>
  <si>
    <t>series0_cell0_full_protein_stats.csv</t>
  </si>
  <si>
    <t>series5_cell0_full_protein_stats.csv</t>
  </si>
  <si>
    <t>series8_cell0_full_protein_stats.csv</t>
  </si>
  <si>
    <t>series1_cell0_full_protein_stats.csv</t>
  </si>
  <si>
    <t>series2_cell1_full_protein_stats.csv</t>
  </si>
  <si>
    <t>series4_cell0_full_protein_stats.csv</t>
  </si>
  <si>
    <t>series4_cell1_full_protein_stats.csv</t>
  </si>
  <si>
    <t>KIR_3_1_human_3</t>
  </si>
  <si>
    <t>series1_cell2_full_protein_stats.csv</t>
  </si>
  <si>
    <t>series1_cell1_full_protein_stats.csv</t>
  </si>
  <si>
    <t>series3_cell1_full_protein_stats.csv</t>
  </si>
  <si>
    <t>KIR_3_1_human_1</t>
  </si>
  <si>
    <t>KIR3.1</t>
  </si>
  <si>
    <t>KV_3_1_human_2</t>
  </si>
  <si>
    <t>KV_3_1_human_1</t>
  </si>
  <si>
    <t>KV_3_1_human_3</t>
  </si>
  <si>
    <t>Human</t>
  </si>
  <si>
    <t>Kv3.1</t>
  </si>
  <si>
    <t>KIR_3_3_human_3</t>
  </si>
  <si>
    <t>KIR_3_3_human_2</t>
  </si>
  <si>
    <t>series0_cell2_full_protein_stats.csv</t>
  </si>
  <si>
    <t>series0_cell6_full_protein_stats.csv</t>
  </si>
  <si>
    <t>series0_cell5_full_protein_stats.csv</t>
  </si>
  <si>
    <t>series0_cell4_full_protein_stats.csv</t>
  </si>
  <si>
    <t>series0_cell3_full_protein_stats.csv</t>
  </si>
  <si>
    <t>KIR_3_3_human_1</t>
  </si>
  <si>
    <t>KIR3.3</t>
  </si>
  <si>
    <t>KIR_3_2_human_3</t>
  </si>
  <si>
    <t>series2_cell2_full_protein_stats.csv</t>
  </si>
  <si>
    <t>KIR_3_2_human_2</t>
  </si>
  <si>
    <t>series8_cell1_full_protein_stats.csv</t>
  </si>
  <si>
    <t>series7_cell1_full_protein_stats.csv</t>
  </si>
  <si>
    <t>KIR_3_2_human_1</t>
  </si>
  <si>
    <t>series7_cell2_full_protein_stats.csv</t>
  </si>
  <si>
    <t>KIR3.2</t>
  </si>
  <si>
    <t>KIR_3_1_mouse_1</t>
  </si>
  <si>
    <t>series3_cell4_full_protein_stats.csv</t>
  </si>
  <si>
    <t>series4_cell2_full_protein_stats.csv</t>
  </si>
  <si>
    <t>series4_cell4_full_protein_stats.csv</t>
  </si>
  <si>
    <t>series3_cell3_full_protein_stats.csv</t>
  </si>
  <si>
    <t>series3_cell2_full_protein_stats.csv</t>
  </si>
  <si>
    <t>series4_cell3_full_protein_stats.csv</t>
  </si>
  <si>
    <t>KIR_3_1_mouse_3</t>
  </si>
  <si>
    <t>series1_cell3_full_protein_stats.csv</t>
  </si>
  <si>
    <t>KIR_3_1_mouse_2</t>
  </si>
  <si>
    <t>Mouse</t>
  </si>
  <si>
    <t>KIR_2_3_mouse_1</t>
  </si>
  <si>
    <t>KIR_2_3_mouse_2</t>
  </si>
  <si>
    <t>KIR_2_3_mouse_3</t>
  </si>
  <si>
    <t>KIR2.3</t>
  </si>
  <si>
    <t>KV_3_1_mouse_3</t>
  </si>
  <si>
    <t>series8_cell2_full_protein_stats.csv</t>
  </si>
  <si>
    <t>KV_3_1_mouse_1</t>
  </si>
  <si>
    <t>series1_cell4_full_protein_stats.csv</t>
  </si>
  <si>
    <t>KV_3_1_mouse_2</t>
  </si>
  <si>
    <t>series6_cell2_full_protein_stats.csv</t>
  </si>
  <si>
    <t>KV3.1</t>
  </si>
  <si>
    <t>KIR_3_2_mouse_1</t>
  </si>
  <si>
    <t>series7_cell3_full_protein_stats.csv</t>
  </si>
  <si>
    <t>KIR_3_2_mouse_2</t>
  </si>
  <si>
    <t>KIR_3_3_mouse_1</t>
  </si>
  <si>
    <t>KIR_3_3_mouse_3</t>
  </si>
  <si>
    <t>KIR_3_3_mouse_2</t>
  </si>
  <si>
    <t>series2_cell4_full_protein_stats.csv</t>
  </si>
  <si>
    <t>series2_cell3_full_protein_stats.csv</t>
  </si>
  <si>
    <t>KIR_2_3_human_3</t>
  </si>
  <si>
    <t>KIR_2_3_human_2</t>
  </si>
  <si>
    <t>series1_cell5_full_protein_stats.csv</t>
  </si>
  <si>
    <t>KIR_2_3_human_1</t>
  </si>
  <si>
    <t>Only 3 nS KIR</t>
  </si>
  <si>
    <t>0 nS KIR</t>
  </si>
  <si>
    <t>3 nS KIR</t>
  </si>
  <si>
    <t>I(step) [pA]</t>
  </si>
  <si>
    <t>G(EPSP) [nS]</t>
  </si>
  <si>
    <t>Vrest [mV]</t>
  </si>
  <si>
    <t>EPSP onset [mV]</t>
  </si>
  <si>
    <t>EPSP Peak [mV]</t>
  </si>
  <si>
    <t>Amplitude [mV]</t>
  </si>
  <si>
    <t>10 nS KIR</t>
  </si>
  <si>
    <t>20 nS KIR</t>
  </si>
  <si>
    <t>7B1 Neg step + EPSP</t>
  </si>
  <si>
    <t>7B2 IPSP + EPSP</t>
  </si>
  <si>
    <t>G(IPSP) [nS]</t>
  </si>
  <si>
    <t>Gleak [nS]</t>
  </si>
  <si>
    <t>Gmax [nS]</t>
  </si>
  <si>
    <t>KIR - R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u/>
      <sz val="11"/>
      <color theme="1"/>
      <name val="Calibri"/>
      <family val="2"/>
      <charset val="238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8"/>
      <name val="Calibri"/>
      <family val="2"/>
      <charset val="238"/>
      <scheme val="minor"/>
    </font>
    <font>
      <b/>
      <sz val="11"/>
      <color rgb="FF00B050"/>
      <name val="Calibri"/>
      <family val="2"/>
      <charset val="238"/>
      <scheme val="minor"/>
    </font>
    <font>
      <b/>
      <sz val="11"/>
      <name val="Calibri"/>
      <family val="2"/>
      <charset val="238"/>
    </font>
    <font>
      <sz val="11"/>
      <color rgb="FFFF0000"/>
      <name val="Calibri"/>
      <family val="2"/>
      <charset val="238"/>
      <scheme val="minor"/>
    </font>
    <font>
      <sz val="11"/>
      <color rgb="FFFF0000"/>
      <name val="Calibri"/>
      <family val="2"/>
      <charset val="238"/>
    </font>
    <font>
      <sz val="11"/>
      <color theme="4"/>
      <name val="Calibri"/>
      <family val="2"/>
      <charset val="238"/>
      <scheme val="minor"/>
    </font>
    <font>
      <sz val="11"/>
      <color theme="4"/>
      <name val="Calibri"/>
      <family val="2"/>
      <charset val="238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511703848384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5" fillId="0" borderId="0" xfId="0" applyFont="1"/>
    <xf numFmtId="0" fontId="6" fillId="0" borderId="0" xfId="0" applyFont="1"/>
    <xf numFmtId="0" fontId="3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4" fillId="3" borderId="0" xfId="0" applyNumberFormat="1" applyFont="1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164" fontId="0" fillId="0" borderId="0" xfId="0" applyNumberFormat="1" applyAlignment="1">
      <alignment horizontal="center"/>
    </xf>
    <xf numFmtId="0" fontId="7" fillId="0" borderId="1" xfId="0" applyFont="1" applyBorder="1" applyAlignment="1">
      <alignment horizontal="center" vertical="top"/>
    </xf>
    <xf numFmtId="0" fontId="8" fillId="0" borderId="0" xfId="0" applyFont="1"/>
    <xf numFmtId="0" fontId="9" fillId="0" borderId="0" xfId="0" applyFont="1" applyAlignment="1">
      <alignment horizontal="center" vertical="top"/>
    </xf>
    <xf numFmtId="0" fontId="10" fillId="0" borderId="0" xfId="0" applyFont="1"/>
    <xf numFmtId="0" fontId="11" fillId="0" borderId="0" xfId="0" applyFont="1" applyAlignment="1">
      <alignment horizontal="center" vertical="top"/>
    </xf>
    <xf numFmtId="0" fontId="7" fillId="0" borderId="0" xfId="0" applyFont="1" applyAlignment="1">
      <alignment horizontal="center" vertical="top"/>
    </xf>
    <xf numFmtId="0" fontId="4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9"/>
  <sheetViews>
    <sheetView workbookViewId="0">
      <selection activeCell="F33" sqref="F33"/>
    </sheetView>
  </sheetViews>
  <sheetFormatPr defaultColWidth="8.85546875" defaultRowHeight="15" x14ac:dyDescent="0.25"/>
  <cols>
    <col min="1" max="1" width="14.140625" bestFit="1" customWidth="1"/>
    <col min="2" max="2" width="7.140625" bestFit="1" customWidth="1"/>
    <col min="3" max="3" width="12" bestFit="1" customWidth="1"/>
    <col min="4" max="4" width="7" bestFit="1" customWidth="1"/>
    <col min="5" max="5" width="12" bestFit="1" customWidth="1"/>
    <col min="6" max="6" width="14.42578125" bestFit="1" customWidth="1"/>
    <col min="7" max="7" width="7.140625" bestFit="1" customWidth="1"/>
    <col min="8" max="8" width="12" bestFit="1" customWidth="1"/>
    <col min="9" max="9" width="7" bestFit="1" customWidth="1"/>
    <col min="10" max="10" width="12" bestFit="1" customWidth="1"/>
    <col min="11" max="11" width="21" bestFit="1" customWidth="1"/>
    <col min="12" max="13" width="9" bestFit="1" customWidth="1"/>
    <col min="14" max="14" width="20.42578125" bestFit="1" customWidth="1"/>
    <col min="15" max="16" width="9" bestFit="1" customWidth="1"/>
    <col min="17" max="17" width="3.28515625" bestFit="1" customWidth="1"/>
    <col min="18" max="18" width="7.140625" bestFit="1" customWidth="1"/>
    <col min="19" max="20" width="12" bestFit="1" customWidth="1"/>
    <col min="21" max="21" width="7" bestFit="1" customWidth="1"/>
    <col min="22" max="23" width="12" bestFit="1" customWidth="1"/>
  </cols>
  <sheetData>
    <row r="1" spans="1:23" x14ac:dyDescent="0.25">
      <c r="A1" s="1" t="s">
        <v>7</v>
      </c>
      <c r="B1" t="s">
        <v>0</v>
      </c>
      <c r="C1">
        <v>124.96829467854107</v>
      </c>
      <c r="D1" t="s">
        <v>1</v>
      </c>
      <c r="E1">
        <v>215.99640954902711</v>
      </c>
      <c r="F1" s="1" t="s">
        <v>8</v>
      </c>
      <c r="G1" t="s">
        <v>0</v>
      </c>
      <c r="H1">
        <v>162.04945349993619</v>
      </c>
      <c r="I1" t="s">
        <v>1</v>
      </c>
      <c r="J1">
        <v>245.30927673589207</v>
      </c>
      <c r="K1" s="1" t="s">
        <v>9</v>
      </c>
      <c r="L1" t="s">
        <v>2</v>
      </c>
      <c r="M1" t="s">
        <v>1</v>
      </c>
      <c r="N1" s="1" t="s">
        <v>10</v>
      </c>
      <c r="O1" t="s">
        <v>0</v>
      </c>
      <c r="P1" t="s">
        <v>1</v>
      </c>
      <c r="Q1" s="1" t="s">
        <v>11</v>
      </c>
      <c r="R1" t="s">
        <v>0</v>
      </c>
      <c r="S1" t="s">
        <v>5</v>
      </c>
      <c r="T1" t="s">
        <v>3</v>
      </c>
      <c r="U1" t="s">
        <v>1</v>
      </c>
      <c r="V1" t="s">
        <v>6</v>
      </c>
      <c r="W1" t="s">
        <v>3</v>
      </c>
    </row>
    <row r="2" spans="1:23" x14ac:dyDescent="0.25">
      <c r="B2" s="1"/>
      <c r="C2">
        <v>172.07742090142139</v>
      </c>
      <c r="E2">
        <v>205.04678193501323</v>
      </c>
      <c r="H2">
        <v>126.9712430426716</v>
      </c>
      <c r="J2">
        <v>232.21756147414408</v>
      </c>
      <c r="L2" t="s">
        <v>3</v>
      </c>
      <c r="M2" t="s">
        <v>3</v>
      </c>
      <c r="O2" t="s">
        <v>4</v>
      </c>
      <c r="P2" t="s">
        <v>4</v>
      </c>
      <c r="S2">
        <v>215.55796666666666</v>
      </c>
      <c r="T2">
        <v>0.79022630262331606</v>
      </c>
      <c r="V2">
        <v>244.14497500000002</v>
      </c>
      <c r="W2">
        <v>0.7269386560178025</v>
      </c>
    </row>
    <row r="3" spans="1:23" x14ac:dyDescent="0.25">
      <c r="B3" s="1"/>
      <c r="C3">
        <v>237.1951531646439</v>
      </c>
      <c r="E3">
        <v>120.10006101066033</v>
      </c>
      <c r="H3">
        <v>249.24242424242422</v>
      </c>
      <c r="J3">
        <v>157.33712620550892</v>
      </c>
      <c r="L3">
        <v>0.79022999999999999</v>
      </c>
      <c r="M3">
        <v>0.72694000000000003</v>
      </c>
      <c r="O3">
        <v>0.71064000000000005</v>
      </c>
      <c r="P3">
        <v>0.72677999999999998</v>
      </c>
      <c r="S3">
        <v>272.50099999999998</v>
      </c>
      <c r="T3">
        <v>0.8317433697491019</v>
      </c>
      <c r="V3">
        <v>205.45574000000002</v>
      </c>
      <c r="W3">
        <v>0.8220468797805307</v>
      </c>
    </row>
    <row r="4" spans="1:23" x14ac:dyDescent="0.25">
      <c r="B4" s="1"/>
      <c r="C4">
        <v>130.77665496273252</v>
      </c>
      <c r="E4">
        <v>131.21535112290471</v>
      </c>
      <c r="H4">
        <v>154.30990578049403</v>
      </c>
      <c r="J4">
        <v>154.50910522281384</v>
      </c>
      <c r="L4">
        <v>0.83174000000000003</v>
      </c>
      <c r="M4">
        <v>0.82204999999999995</v>
      </c>
      <c r="O4">
        <v>0.69303000000000003</v>
      </c>
      <c r="P4">
        <v>0.77680000000000005</v>
      </c>
      <c r="S4">
        <v>159.54906</v>
      </c>
      <c r="T4">
        <v>0.71425804702327922</v>
      </c>
      <c r="V4">
        <v>154.58691666666667</v>
      </c>
      <c r="W4">
        <v>0.73572936045148274</v>
      </c>
    </row>
    <row r="5" spans="1:23" x14ac:dyDescent="0.25">
      <c r="B5" s="1"/>
      <c r="C5">
        <v>157.89108242784036</v>
      </c>
      <c r="E5">
        <v>144.78502382846122</v>
      </c>
      <c r="H5">
        <v>202.47992388118814</v>
      </c>
      <c r="J5">
        <v>157.89936685025657</v>
      </c>
      <c r="L5">
        <v>0.71426000000000001</v>
      </c>
      <c r="M5">
        <v>0.73573</v>
      </c>
      <c r="O5">
        <v>0.71023000000000003</v>
      </c>
      <c r="P5">
        <v>0.67503999999999997</v>
      </c>
      <c r="S5">
        <v>190.66246000000001</v>
      </c>
      <c r="T5">
        <v>0.79330509005286087</v>
      </c>
      <c r="V5">
        <v>162.90091999999999</v>
      </c>
      <c r="W5">
        <v>0.76302126879741794</v>
      </c>
    </row>
    <row r="6" spans="1:23" x14ac:dyDescent="0.25">
      <c r="B6" s="1"/>
      <c r="C6">
        <v>283.90827346918826</v>
      </c>
      <c r="E6">
        <v>202.36876618138956</v>
      </c>
      <c r="H6">
        <v>148.38465626722828</v>
      </c>
      <c r="J6">
        <v>206.67871709306638</v>
      </c>
      <c r="L6">
        <v>0.79330999999999996</v>
      </c>
      <c r="M6">
        <v>0.76302000000000003</v>
      </c>
      <c r="O6">
        <v>0.88187000000000004</v>
      </c>
      <c r="P6">
        <v>0.71667000000000003</v>
      </c>
      <c r="S6">
        <v>398.00547142857147</v>
      </c>
      <c r="T6">
        <v>0.90025244807295002</v>
      </c>
      <c r="V6">
        <v>158.980344136556</v>
      </c>
      <c r="W6">
        <v>0.76621704727842077</v>
      </c>
    </row>
    <row r="7" spans="1:23" x14ac:dyDescent="0.25">
      <c r="B7" s="1"/>
      <c r="C7">
        <v>209.65380452125163</v>
      </c>
      <c r="E7">
        <v>163.93489309498773</v>
      </c>
      <c r="H7">
        <v>262.15259294150371</v>
      </c>
      <c r="J7">
        <v>128.33543274470591</v>
      </c>
      <c r="L7">
        <v>0.90024999999999999</v>
      </c>
      <c r="M7">
        <v>0.76622000000000001</v>
      </c>
      <c r="O7">
        <v>0.74690000000000001</v>
      </c>
      <c r="P7">
        <v>0.72484999999999999</v>
      </c>
      <c r="S7">
        <v>240.00081666666665</v>
      </c>
      <c r="T7">
        <v>0.78798592977010018</v>
      </c>
      <c r="V7">
        <v>232.55295562744141</v>
      </c>
      <c r="W7">
        <v>0.78900863454076797</v>
      </c>
    </row>
    <row r="8" spans="1:23" x14ac:dyDescent="0.25">
      <c r="B8" s="1"/>
      <c r="C8">
        <v>619.79578339805391</v>
      </c>
      <c r="E8">
        <v>176.94598005261446</v>
      </c>
      <c r="H8">
        <v>254.70012111359267</v>
      </c>
      <c r="J8">
        <v>174.38633668861476</v>
      </c>
      <c r="L8">
        <v>0.78798999999999997</v>
      </c>
      <c r="M8">
        <v>0.78900999999999999</v>
      </c>
      <c r="O8">
        <v>0.84486000000000006</v>
      </c>
      <c r="P8">
        <v>0.77280000000000004</v>
      </c>
      <c r="S8">
        <v>571.63977999999986</v>
      </c>
      <c r="T8">
        <v>0.92794725844073822</v>
      </c>
      <c r="V8">
        <v>216.08409372965494</v>
      </c>
      <c r="W8">
        <v>0.65733436801642908</v>
      </c>
    </row>
    <row r="9" spans="1:23" x14ac:dyDescent="0.25">
      <c r="B9" s="1"/>
      <c r="C9">
        <v>294.13584005794587</v>
      </c>
      <c r="E9">
        <v>55.227235481313734</v>
      </c>
      <c r="H9">
        <v>323.96726500330226</v>
      </c>
      <c r="J9">
        <v>57.15527106890309</v>
      </c>
      <c r="L9">
        <v>0.92795000000000005</v>
      </c>
      <c r="M9">
        <v>0.65732999999999997</v>
      </c>
      <c r="O9">
        <v>0.83174999999999999</v>
      </c>
      <c r="P9">
        <v>0.58845000000000003</v>
      </c>
      <c r="S9">
        <v>327.63354895642294</v>
      </c>
      <c r="T9">
        <v>0.8892422239489165</v>
      </c>
      <c r="V9">
        <v>233.5479164123534</v>
      </c>
      <c r="W9">
        <v>0.62269028745673205</v>
      </c>
    </row>
    <row r="10" spans="1:23" x14ac:dyDescent="0.25">
      <c r="B10" s="1"/>
      <c r="C10">
        <v>251.97642337128454</v>
      </c>
      <c r="E10">
        <v>118.09620180245734</v>
      </c>
      <c r="H10">
        <v>288.20014417606853</v>
      </c>
      <c r="J10">
        <v>154.10603749060891</v>
      </c>
      <c r="L10">
        <v>0.88924000000000003</v>
      </c>
      <c r="M10">
        <v>0.62268999999999997</v>
      </c>
      <c r="O10">
        <v>0.79827999999999999</v>
      </c>
      <c r="P10">
        <v>0.59631000000000001</v>
      </c>
      <c r="S10">
        <v>264.75606666666664</v>
      </c>
      <c r="T10">
        <v>0.8301556703390619</v>
      </c>
      <c r="V10">
        <v>60.30422919137137</v>
      </c>
      <c r="W10">
        <v>0.85469563394552572</v>
      </c>
    </row>
    <row r="11" spans="1:23" x14ac:dyDescent="0.25">
      <c r="B11" s="1"/>
      <c r="C11">
        <v>509.47526855486086</v>
      </c>
      <c r="E11">
        <v>94.712787933983435</v>
      </c>
      <c r="H11">
        <v>153.49549398224292</v>
      </c>
      <c r="J11">
        <v>109.5290251916758</v>
      </c>
      <c r="L11">
        <v>0.83016000000000001</v>
      </c>
      <c r="M11">
        <v>0.85470000000000002</v>
      </c>
      <c r="O11">
        <v>0.72665999999999997</v>
      </c>
      <c r="P11">
        <v>0.65368999999999999</v>
      </c>
      <c r="S11">
        <v>661.38999290026641</v>
      </c>
      <c r="T11">
        <v>0.72608313575197203</v>
      </c>
      <c r="V11">
        <v>148.984375</v>
      </c>
      <c r="W11">
        <v>0.79371477713686422</v>
      </c>
    </row>
    <row r="12" spans="1:23" x14ac:dyDescent="0.25">
      <c r="B12" s="1"/>
      <c r="C12">
        <v>220.79264706067144</v>
      </c>
      <c r="E12">
        <v>35.681856938847098</v>
      </c>
      <c r="H12">
        <v>271.1795020452862</v>
      </c>
      <c r="J12">
        <v>51.424499999999995</v>
      </c>
      <c r="L12">
        <v>0.72607999999999995</v>
      </c>
      <c r="M12">
        <v>0.79371000000000003</v>
      </c>
      <c r="O12">
        <v>0.85072999999999999</v>
      </c>
      <c r="P12">
        <v>0.80708999999999997</v>
      </c>
      <c r="S12">
        <v>245.91020894368489</v>
      </c>
      <c r="T12">
        <v>0.77964149020636264</v>
      </c>
      <c r="V12">
        <v>101.06327142857141</v>
      </c>
      <c r="W12">
        <v>0.82294980980090426</v>
      </c>
    </row>
    <row r="13" spans="1:23" x14ac:dyDescent="0.25">
      <c r="B13" s="1"/>
      <c r="C13">
        <v>379.23101214774141</v>
      </c>
      <c r="E13">
        <v>126.69094576332866</v>
      </c>
      <c r="H13">
        <v>448.04718703640305</v>
      </c>
      <c r="J13">
        <v>149.56450000000001</v>
      </c>
      <c r="L13">
        <v>0.77964</v>
      </c>
      <c r="M13">
        <v>0.82294999999999996</v>
      </c>
      <c r="O13">
        <v>0.74853000000000003</v>
      </c>
      <c r="P13">
        <v>0.86468</v>
      </c>
      <c r="S13">
        <v>416.6431992893298</v>
      </c>
      <c r="T13">
        <v>0.74325328986441297</v>
      </c>
      <c r="V13">
        <v>38.120283333333333</v>
      </c>
      <c r="W13">
        <v>0.82596185670183464</v>
      </c>
    </row>
    <row r="14" spans="1:23" x14ac:dyDescent="0.25">
      <c r="B14" s="1"/>
      <c r="C14">
        <v>333.0259239264638</v>
      </c>
      <c r="E14">
        <v>70.538292899294035</v>
      </c>
      <c r="H14">
        <v>384.33144342074178</v>
      </c>
      <c r="J14">
        <v>78.37295885858498</v>
      </c>
      <c r="L14">
        <v>0.74324999999999997</v>
      </c>
      <c r="M14">
        <v>0.82596000000000003</v>
      </c>
      <c r="O14">
        <v>0.61631000000000002</v>
      </c>
      <c r="P14">
        <v>0.80605000000000004</v>
      </c>
      <c r="S14">
        <v>350.35382499999997</v>
      </c>
      <c r="T14">
        <v>0.63569378755890571</v>
      </c>
      <c r="V14">
        <v>114.798516666667</v>
      </c>
      <c r="W14">
        <v>0.9249184549568048</v>
      </c>
    </row>
    <row r="15" spans="1:23" x14ac:dyDescent="0.25">
      <c r="B15" s="1"/>
      <c r="C15">
        <v>385.34321625198305</v>
      </c>
      <c r="E15">
        <v>76.517932747282302</v>
      </c>
      <c r="H15">
        <v>374.87181834828789</v>
      </c>
      <c r="J15">
        <v>68.650932255542799</v>
      </c>
      <c r="L15">
        <v>0.63568999999999998</v>
      </c>
      <c r="M15">
        <v>0.92491999999999996</v>
      </c>
      <c r="O15">
        <v>0.85575000000000001</v>
      </c>
      <c r="P15">
        <v>0.85631999999999997</v>
      </c>
      <c r="S15">
        <v>387.11917142857141</v>
      </c>
      <c r="T15">
        <v>0.88666127412682461</v>
      </c>
      <c r="V15">
        <v>72.329400000000007</v>
      </c>
      <c r="W15">
        <v>0.9022212959045699</v>
      </c>
    </row>
    <row r="16" spans="1:23" x14ac:dyDescent="0.25">
      <c r="B16" s="1"/>
      <c r="C16">
        <v>542.4996778577663</v>
      </c>
      <c r="E16">
        <v>131.43881908694738</v>
      </c>
      <c r="H16">
        <v>510.53413618941795</v>
      </c>
      <c r="J16">
        <v>121.66308707116777</v>
      </c>
      <c r="L16">
        <v>0.88666</v>
      </c>
      <c r="M16">
        <v>0.90222000000000002</v>
      </c>
      <c r="O16">
        <v>0.75887000000000004</v>
      </c>
      <c r="P16">
        <v>0.87666999999999995</v>
      </c>
      <c r="S16">
        <v>609.75570000000005</v>
      </c>
      <c r="T16">
        <v>0.81895601795932371</v>
      </c>
      <c r="V16">
        <v>74.70956666666666</v>
      </c>
      <c r="W16">
        <v>0.82765170190163073</v>
      </c>
    </row>
    <row r="17" spans="2:23" x14ac:dyDescent="0.25">
      <c r="B17" s="1"/>
      <c r="C17">
        <v>440.94171837309233</v>
      </c>
      <c r="E17">
        <v>119.43483008867702</v>
      </c>
      <c r="H17">
        <v>339.56910647302101</v>
      </c>
      <c r="J17">
        <v>93.208705838968228</v>
      </c>
      <c r="L17">
        <v>0.81896000000000002</v>
      </c>
      <c r="M17">
        <v>0.82765</v>
      </c>
      <c r="O17">
        <v>0.58152999999999999</v>
      </c>
      <c r="P17">
        <v>0.93955</v>
      </c>
      <c r="S17">
        <v>771.66705999999999</v>
      </c>
      <c r="T17">
        <v>0.60648596670323451</v>
      </c>
      <c r="V17">
        <v>101.95661272321429</v>
      </c>
      <c r="W17">
        <v>0.78090489914366146</v>
      </c>
    </row>
    <row r="18" spans="2:23" x14ac:dyDescent="0.25">
      <c r="B18" s="1"/>
      <c r="C18">
        <v>244.47112297484139</v>
      </c>
      <c r="E18">
        <v>62.607129301794686</v>
      </c>
      <c r="H18">
        <v>397.62672769538494</v>
      </c>
      <c r="J18">
        <v>74.513899532510663</v>
      </c>
      <c r="L18">
        <v>0.60648999999999997</v>
      </c>
      <c r="M18">
        <v>0.78090000000000004</v>
      </c>
      <c r="O18">
        <v>0.91222000000000003</v>
      </c>
      <c r="P18">
        <v>0.92132000000000003</v>
      </c>
      <c r="S18">
        <v>200.34059999999999</v>
      </c>
      <c r="T18">
        <v>0.91752181748767569</v>
      </c>
      <c r="V18">
        <v>80.526484489440918</v>
      </c>
      <c r="W18">
        <v>0.80991559197359064</v>
      </c>
    </row>
    <row r="19" spans="2:23" x14ac:dyDescent="0.25">
      <c r="B19" s="1"/>
      <c r="C19">
        <v>105.24412094064949</v>
      </c>
      <c r="E19">
        <v>82.548316223854954</v>
      </c>
      <c r="H19">
        <v>484.1584158415842</v>
      </c>
      <c r="J19">
        <v>90.893012673527778</v>
      </c>
      <c r="L19">
        <v>0.91752</v>
      </c>
      <c r="M19">
        <v>0.80991999999999997</v>
      </c>
      <c r="O19">
        <v>0.94860999999999995</v>
      </c>
      <c r="P19">
        <v>0.76026000000000005</v>
      </c>
      <c r="S19">
        <v>875.71</v>
      </c>
      <c r="T19">
        <v>0.98017688504185163</v>
      </c>
      <c r="V19">
        <v>102.44491577148438</v>
      </c>
      <c r="W19">
        <v>0.78841514455981165</v>
      </c>
    </row>
    <row r="20" spans="2:23" x14ac:dyDescent="0.25">
      <c r="B20" s="1"/>
      <c r="C20">
        <v>270.36849873119309</v>
      </c>
      <c r="E20">
        <v>87.461724863389861</v>
      </c>
      <c r="H20">
        <v>484.67250730079263</v>
      </c>
      <c r="J20">
        <v>87.733583448725057</v>
      </c>
      <c r="L20">
        <v>0.98018000000000005</v>
      </c>
      <c r="M20">
        <v>0.78842000000000001</v>
      </c>
      <c r="O20">
        <v>0.75739999999999996</v>
      </c>
      <c r="P20">
        <v>0.81952999999999998</v>
      </c>
      <c r="S20">
        <v>203.43285</v>
      </c>
      <c r="T20">
        <v>0.81387756860965832</v>
      </c>
      <c r="V20">
        <v>87.760492960611984</v>
      </c>
      <c r="W20">
        <v>0.81851444564022713</v>
      </c>
    </row>
    <row r="21" spans="2:23" x14ac:dyDescent="0.25">
      <c r="B21" s="1"/>
      <c r="C21">
        <v>183.42625683731953</v>
      </c>
      <c r="E21">
        <v>161.51768504536358</v>
      </c>
      <c r="H21">
        <v>313.72727272727275</v>
      </c>
      <c r="J21">
        <v>138.29979289593996</v>
      </c>
      <c r="L21">
        <v>0.81388000000000005</v>
      </c>
      <c r="M21">
        <v>0.81850999999999996</v>
      </c>
      <c r="O21">
        <v>0.65617999999999999</v>
      </c>
      <c r="P21">
        <v>0.7671</v>
      </c>
      <c r="S21">
        <v>74.330133333333322</v>
      </c>
      <c r="T21">
        <v>0.77149531997790055</v>
      </c>
      <c r="V21">
        <v>114.67681250000001</v>
      </c>
      <c r="W21">
        <v>0.80268836262904375</v>
      </c>
    </row>
    <row r="22" spans="2:23" x14ac:dyDescent="0.25">
      <c r="B22" s="2"/>
      <c r="C22">
        <v>74.233346801932797</v>
      </c>
      <c r="E22">
        <v>82.249632002121217</v>
      </c>
      <c r="H22">
        <v>174.58777885548014</v>
      </c>
      <c r="J22">
        <v>68.065730894899048</v>
      </c>
      <c r="L22">
        <v>0.77149999999999996</v>
      </c>
      <c r="M22">
        <v>0.80269000000000001</v>
      </c>
      <c r="O22">
        <v>0.83462000000000003</v>
      </c>
      <c r="P22">
        <v>0.74668000000000001</v>
      </c>
      <c r="S22">
        <v>118.075025</v>
      </c>
      <c r="T22">
        <v>0.75997157315867603</v>
      </c>
      <c r="V22">
        <v>107.94367499999998</v>
      </c>
      <c r="W22">
        <v>0.83461181645581994</v>
      </c>
    </row>
    <row r="23" spans="2:23" x14ac:dyDescent="0.25">
      <c r="B23" s="2"/>
      <c r="C23">
        <v>115.84348035086059</v>
      </c>
      <c r="E23">
        <v>112.67125734041022</v>
      </c>
      <c r="H23">
        <v>109.32658371705692</v>
      </c>
      <c r="J23">
        <v>98.019406140361326</v>
      </c>
      <c r="L23">
        <v>0.75997000000000003</v>
      </c>
      <c r="M23">
        <v>0.83460999999999996</v>
      </c>
      <c r="O23">
        <v>0.73865999999999998</v>
      </c>
      <c r="P23">
        <v>0.97719999999999996</v>
      </c>
      <c r="S23">
        <v>128.30101111111111</v>
      </c>
      <c r="T23">
        <v>0.77223389856371605</v>
      </c>
      <c r="V23">
        <v>114.22683333333333</v>
      </c>
      <c r="W23">
        <v>0.83843677516909565</v>
      </c>
    </row>
    <row r="24" spans="2:23" x14ac:dyDescent="0.25">
      <c r="B24" s="2"/>
      <c r="C24">
        <v>125.99448839663602</v>
      </c>
      <c r="E24">
        <v>94.659039264023349</v>
      </c>
      <c r="H24">
        <v>146.238</v>
      </c>
      <c r="J24">
        <v>104.69800459686533</v>
      </c>
      <c r="L24">
        <v>0.77222999999999997</v>
      </c>
      <c r="M24">
        <v>0.83843999999999996</v>
      </c>
      <c r="O24">
        <v>0.71094999999999997</v>
      </c>
      <c r="P24">
        <v>0.95550999999999997</v>
      </c>
      <c r="S24">
        <v>84.234333333333339</v>
      </c>
      <c r="T24">
        <v>0.78704526657776097</v>
      </c>
      <c r="V24">
        <v>86.264962704454931</v>
      </c>
      <c r="W24">
        <v>0.81784851016640991</v>
      </c>
    </row>
    <row r="25" spans="2:23" x14ac:dyDescent="0.25">
      <c r="B25" s="2"/>
      <c r="C25">
        <v>73.961057593504393</v>
      </c>
      <c r="E25">
        <v>97.244703843195481</v>
      </c>
      <c r="H25">
        <v>56.063373460633734</v>
      </c>
      <c r="J25">
        <v>97.244703843195481</v>
      </c>
      <c r="L25">
        <v>0.78705000000000003</v>
      </c>
      <c r="M25">
        <v>0.81784999999999997</v>
      </c>
      <c r="O25">
        <v>0.77144999999999997</v>
      </c>
      <c r="P25">
        <v>0.82808000000000004</v>
      </c>
      <c r="S25">
        <v>347.01087500000006</v>
      </c>
      <c r="T25">
        <v>0.8289486924901448</v>
      </c>
      <c r="V25">
        <v>324.93923012650845</v>
      </c>
      <c r="W25">
        <v>0.84389486743601472</v>
      </c>
    </row>
    <row r="26" spans="2:23" x14ac:dyDescent="0.25">
      <c r="B26" s="2"/>
      <c r="C26">
        <v>61.409178389616891</v>
      </c>
      <c r="E26">
        <v>74.16</v>
      </c>
      <c r="H26">
        <v>60.182417808925074</v>
      </c>
      <c r="J26">
        <v>78.72</v>
      </c>
      <c r="L26">
        <v>0.82894999999999996</v>
      </c>
      <c r="M26">
        <v>0.84389000000000003</v>
      </c>
      <c r="O26">
        <v>0.83135999999999999</v>
      </c>
      <c r="P26">
        <v>0.83055999999999996</v>
      </c>
      <c r="S26">
        <v>174.21048999999999</v>
      </c>
      <c r="T26">
        <v>0.78898725074222575</v>
      </c>
      <c r="V26">
        <v>111.85029771592882</v>
      </c>
      <c r="W26">
        <v>0.67984065661805859</v>
      </c>
    </row>
    <row r="27" spans="2:23" x14ac:dyDescent="0.25">
      <c r="B27" s="2"/>
      <c r="C27">
        <v>162.89908087847076</v>
      </c>
      <c r="E27">
        <v>260.88</v>
      </c>
      <c r="H27">
        <v>374.01698393186842</v>
      </c>
      <c r="J27">
        <v>319.3</v>
      </c>
      <c r="L27">
        <v>0.78898999999999997</v>
      </c>
      <c r="M27">
        <v>0.67984</v>
      </c>
      <c r="O27">
        <v>0.66964999999999997</v>
      </c>
      <c r="P27">
        <v>0.93071000000000004</v>
      </c>
      <c r="S27">
        <v>177.59356666666667</v>
      </c>
      <c r="T27">
        <v>0.90672541253840466</v>
      </c>
      <c r="V27">
        <v>67.189669021926719</v>
      </c>
      <c r="W27">
        <v>0.8463311690797104</v>
      </c>
    </row>
    <row r="28" spans="2:23" x14ac:dyDescent="0.25">
      <c r="B28" s="2"/>
      <c r="C28">
        <v>189.83797769718669</v>
      </c>
      <c r="E28">
        <v>90.085479736328125</v>
      </c>
      <c r="H28">
        <v>190.63844169174737</v>
      </c>
      <c r="J28">
        <v>105.6</v>
      </c>
      <c r="L28">
        <v>0.90673000000000004</v>
      </c>
      <c r="M28">
        <v>0.84633000000000003</v>
      </c>
      <c r="O28">
        <v>0.90813999999999995</v>
      </c>
      <c r="P28">
        <v>0.86572000000000005</v>
      </c>
      <c r="S28">
        <v>155.5130375</v>
      </c>
      <c r="T28">
        <v>0.7820893401872423</v>
      </c>
      <c r="V28">
        <v>221.65494296849326</v>
      </c>
      <c r="W28">
        <v>0.84952319069005178</v>
      </c>
    </row>
    <row r="29" spans="2:23" x14ac:dyDescent="0.25">
      <c r="B29" s="2"/>
      <c r="C29">
        <v>169.72429447459371</v>
      </c>
      <c r="E29">
        <v>59.77491887410482</v>
      </c>
      <c r="H29">
        <v>175.64378712652308</v>
      </c>
      <c r="J29">
        <v>62.7</v>
      </c>
      <c r="L29">
        <v>0.78208999999999995</v>
      </c>
      <c r="M29">
        <v>0.84952000000000005</v>
      </c>
      <c r="O29">
        <v>0.54159000000000002</v>
      </c>
      <c r="P29">
        <v>0.80383000000000004</v>
      </c>
      <c r="S29">
        <v>111.1863842010498</v>
      </c>
      <c r="T29">
        <v>0.77348101176033002</v>
      </c>
      <c r="V29">
        <v>198.35168923555574</v>
      </c>
      <c r="W29">
        <v>0.84768426439629208</v>
      </c>
    </row>
    <row r="30" spans="2:23" x14ac:dyDescent="0.25">
      <c r="B30" s="2"/>
      <c r="C30">
        <v>141.02647066237117</v>
      </c>
      <c r="E30">
        <v>195.22</v>
      </c>
      <c r="H30">
        <v>177.90600000000001</v>
      </c>
      <c r="J30">
        <v>200</v>
      </c>
      <c r="L30">
        <v>0.77347999999999995</v>
      </c>
      <c r="M30">
        <v>0.84767999999999999</v>
      </c>
      <c r="O30">
        <v>0.77775000000000005</v>
      </c>
      <c r="P30">
        <v>0.60941000000000001</v>
      </c>
      <c r="S30">
        <v>146.18949999999998</v>
      </c>
      <c r="T30">
        <v>0.79708426391772336</v>
      </c>
    </row>
    <row r="31" spans="2:23" x14ac:dyDescent="0.25">
      <c r="B31" s="2"/>
      <c r="C31">
        <v>90.446421277405832</v>
      </c>
      <c r="E31">
        <v>56.75</v>
      </c>
      <c r="H31">
        <v>112.12650932665838</v>
      </c>
      <c r="J31">
        <v>60.01</v>
      </c>
      <c r="L31">
        <v>0.79708000000000001</v>
      </c>
      <c r="O31">
        <v>0.80196000000000001</v>
      </c>
      <c r="P31">
        <v>0.89288999999999996</v>
      </c>
      <c r="S31">
        <v>170.83346</v>
      </c>
      <c r="T31">
        <v>0.83732659866515602</v>
      </c>
    </row>
    <row r="32" spans="2:23" x14ac:dyDescent="0.25">
      <c r="B32" s="1"/>
      <c r="C32">
        <v>162.03491587596579</v>
      </c>
      <c r="H32">
        <v>207.45565773690524</v>
      </c>
      <c r="L32">
        <v>0.83733000000000002</v>
      </c>
      <c r="O32">
        <v>0.80042999999999997</v>
      </c>
      <c r="P32">
        <v>0.91171000000000002</v>
      </c>
      <c r="S32">
        <v>128.15776666666667</v>
      </c>
      <c r="T32">
        <v>0.89430280334161039</v>
      </c>
    </row>
    <row r="33" spans="2:20" x14ac:dyDescent="0.25">
      <c r="B33" s="1"/>
      <c r="C33">
        <v>145.97351124439385</v>
      </c>
      <c r="H33">
        <v>179.82072540055003</v>
      </c>
      <c r="L33">
        <v>0.89429999999999998</v>
      </c>
      <c r="O33">
        <v>0.80450999999999995</v>
      </c>
      <c r="P33">
        <v>0.92971000000000004</v>
      </c>
      <c r="S33">
        <v>359.53517664373459</v>
      </c>
      <c r="T33">
        <v>0.7560926105161736</v>
      </c>
    </row>
    <row r="34" spans="2:20" x14ac:dyDescent="0.25">
      <c r="B34" s="1"/>
      <c r="C34">
        <v>119.42697356000608</v>
      </c>
      <c r="H34">
        <v>149.24601800554018</v>
      </c>
      <c r="L34">
        <v>0.75609000000000004</v>
      </c>
      <c r="O34">
        <v>0.89126000000000005</v>
      </c>
      <c r="S34">
        <v>221.33792151981919</v>
      </c>
      <c r="T34">
        <v>0.68119703266966569</v>
      </c>
    </row>
    <row r="35" spans="2:20" x14ac:dyDescent="0.25">
      <c r="B35" s="3"/>
      <c r="C35">
        <v>308.14741568939502</v>
      </c>
      <c r="H35">
        <v>491.27585551753856</v>
      </c>
      <c r="L35">
        <v>0.68120000000000003</v>
      </c>
      <c r="O35">
        <v>0.52561000000000002</v>
      </c>
      <c r="S35">
        <v>308.14394705636158</v>
      </c>
      <c r="T35">
        <v>0.83568642222715406</v>
      </c>
    </row>
    <row r="36" spans="2:20" x14ac:dyDescent="0.25">
      <c r="B36" s="3"/>
      <c r="C36">
        <v>168.76619414460924</v>
      </c>
      <c r="H36">
        <v>232.23000000000002</v>
      </c>
      <c r="L36">
        <v>0.83569000000000004</v>
      </c>
      <c r="O36">
        <v>0.62619000000000002</v>
      </c>
      <c r="S36">
        <v>59.634520565184999</v>
      </c>
      <c r="T36">
        <v>0.84907953892662835</v>
      </c>
    </row>
    <row r="37" spans="2:20" x14ac:dyDescent="0.25">
      <c r="B37" s="3"/>
      <c r="C37">
        <v>288.99</v>
      </c>
      <c r="H37">
        <v>321.52999999999997</v>
      </c>
      <c r="L37">
        <v>0.84907999999999995</v>
      </c>
      <c r="O37">
        <v>0.79398000000000002</v>
      </c>
      <c r="S37">
        <v>62.735466238299999</v>
      </c>
      <c r="T37">
        <v>0.84457492372871101</v>
      </c>
    </row>
    <row r="38" spans="2:20" x14ac:dyDescent="0.25">
      <c r="B38" s="3"/>
      <c r="C38">
        <v>51.825000000000003</v>
      </c>
      <c r="H38">
        <v>59.835000000000001</v>
      </c>
      <c r="L38">
        <v>0.84457000000000004</v>
      </c>
      <c r="O38">
        <v>0.84687000000000001</v>
      </c>
    </row>
    <row r="39" spans="2:20" x14ac:dyDescent="0.25">
      <c r="B39" s="3"/>
      <c r="C39">
        <v>56.34</v>
      </c>
      <c r="H39">
        <v>66.029999999999987</v>
      </c>
      <c r="O39">
        <v>0.8057499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C9B9B-5A8F-A447-B828-8AE2F905BB3A}">
  <dimension ref="A1:I16"/>
  <sheetViews>
    <sheetView workbookViewId="0">
      <selection sqref="A1:I1048576"/>
    </sheetView>
  </sheetViews>
  <sheetFormatPr defaultColWidth="11.42578125" defaultRowHeight="15" x14ac:dyDescent="0.25"/>
  <cols>
    <col min="3" max="3" width="12" bestFit="1" customWidth="1"/>
  </cols>
  <sheetData>
    <row r="1" spans="1:9" x14ac:dyDescent="0.25">
      <c r="A1" s="4" t="s">
        <v>12</v>
      </c>
      <c r="C1" s="1" t="s">
        <v>13</v>
      </c>
      <c r="D1" s="1" t="s">
        <v>14</v>
      </c>
      <c r="F1" s="5" t="s">
        <v>15</v>
      </c>
      <c r="H1" s="1" t="s">
        <v>13</v>
      </c>
      <c r="I1" s="1" t="s">
        <v>14</v>
      </c>
    </row>
    <row r="2" spans="1:9" x14ac:dyDescent="0.25">
      <c r="B2" t="s">
        <v>16</v>
      </c>
      <c r="C2">
        <v>0.77149999999999996</v>
      </c>
      <c r="D2">
        <v>0.84409000000000001</v>
      </c>
      <c r="G2" t="s">
        <v>16</v>
      </c>
      <c r="H2">
        <v>0.82596000000000003</v>
      </c>
      <c r="I2">
        <v>0.91737999999999997</v>
      </c>
    </row>
    <row r="3" spans="1:9" x14ac:dyDescent="0.25">
      <c r="C3">
        <v>0.75997000000000003</v>
      </c>
      <c r="D3">
        <v>0.90351000000000004</v>
      </c>
      <c r="H3">
        <v>0.82765</v>
      </c>
      <c r="I3">
        <v>0.86158000000000001</v>
      </c>
    </row>
    <row r="4" spans="1:9" x14ac:dyDescent="0.25">
      <c r="C4">
        <v>0.77222999999999997</v>
      </c>
      <c r="D4">
        <v>0.88961000000000001</v>
      </c>
      <c r="H4">
        <v>0.78090000000000004</v>
      </c>
      <c r="I4">
        <v>0.95152000000000003</v>
      </c>
    </row>
    <row r="5" spans="1:9" x14ac:dyDescent="0.25">
      <c r="C5">
        <v>0.78705000000000003</v>
      </c>
      <c r="D5">
        <v>0.96802999999999995</v>
      </c>
      <c r="H5">
        <v>0.80991999999999997</v>
      </c>
      <c r="I5">
        <v>0.83201000000000003</v>
      </c>
    </row>
    <row r="6" spans="1:9" x14ac:dyDescent="0.25">
      <c r="C6">
        <v>0.82894999999999996</v>
      </c>
      <c r="D6">
        <v>0.91642000000000001</v>
      </c>
      <c r="H6">
        <v>0.78842000000000001</v>
      </c>
      <c r="I6">
        <v>0.84602999999999995</v>
      </c>
    </row>
    <row r="7" spans="1:9" x14ac:dyDescent="0.25">
      <c r="C7">
        <v>0.78898999999999997</v>
      </c>
      <c r="D7">
        <v>0.80571999999999999</v>
      </c>
      <c r="H7">
        <v>0.81850999999999996</v>
      </c>
      <c r="I7">
        <v>1.00488</v>
      </c>
    </row>
    <row r="8" spans="1:9" x14ac:dyDescent="0.25">
      <c r="C8">
        <v>0.78208999999999995</v>
      </c>
      <c r="D8">
        <v>0.83621000000000001</v>
      </c>
      <c r="H8">
        <v>0.80269000000000001</v>
      </c>
      <c r="I8">
        <v>0.81964000000000004</v>
      </c>
    </row>
    <row r="9" spans="1:9" x14ac:dyDescent="0.25">
      <c r="C9">
        <v>0.7560926105161736</v>
      </c>
      <c r="D9">
        <v>0.88041887898420945</v>
      </c>
      <c r="H9">
        <v>0.83460999999999996</v>
      </c>
      <c r="I9">
        <v>0.95328999999999997</v>
      </c>
    </row>
    <row r="10" spans="1:9" x14ac:dyDescent="0.25">
      <c r="C10">
        <v>0.68119703266966569</v>
      </c>
      <c r="D10">
        <v>0.89197275004741661</v>
      </c>
      <c r="H10">
        <v>0.83843999999999996</v>
      </c>
      <c r="I10">
        <v>0.89870000000000005</v>
      </c>
    </row>
    <row r="11" spans="1:9" x14ac:dyDescent="0.25">
      <c r="C11">
        <v>0.83568642222715406</v>
      </c>
      <c r="D11">
        <v>0.91665846152543096</v>
      </c>
      <c r="H11">
        <v>0.81784851016640991</v>
      </c>
      <c r="I11">
        <v>0.85217211186710184</v>
      </c>
    </row>
    <row r="12" spans="1:9" x14ac:dyDescent="0.25">
      <c r="C12">
        <v>0.84907953892662835</v>
      </c>
      <c r="D12">
        <v>0.87964329236670569</v>
      </c>
      <c r="H12">
        <v>0.84389486743601472</v>
      </c>
      <c r="I12">
        <v>0.97588843832881078</v>
      </c>
    </row>
    <row r="13" spans="1:9" x14ac:dyDescent="0.25">
      <c r="C13">
        <v>0.84457492372871101</v>
      </c>
      <c r="D13">
        <v>0.90160958935806002</v>
      </c>
      <c r="H13">
        <v>0.67984065661805859</v>
      </c>
      <c r="I13">
        <v>0.84193416230106188</v>
      </c>
    </row>
    <row r="14" spans="1:9" x14ac:dyDescent="0.25">
      <c r="H14">
        <v>0.8463311690797104</v>
      </c>
      <c r="I14">
        <v>0.89846853942637495</v>
      </c>
    </row>
    <row r="15" spans="1:9" x14ac:dyDescent="0.25">
      <c r="H15">
        <v>0.84952319069005178</v>
      </c>
      <c r="I15">
        <v>0.872137028450512</v>
      </c>
    </row>
    <row r="16" spans="1:9" x14ac:dyDescent="0.25">
      <c r="H16">
        <v>0.84768426439629208</v>
      </c>
      <c r="I16">
        <v>0.908003960822123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A4F05-83D8-40D3-9B25-8394199DC3BA}">
  <dimension ref="A1:AF21"/>
  <sheetViews>
    <sheetView workbookViewId="0">
      <selection sqref="A1:XFD1048576"/>
    </sheetView>
  </sheetViews>
  <sheetFormatPr defaultColWidth="8.85546875" defaultRowHeight="15" x14ac:dyDescent="0.25"/>
  <cols>
    <col min="1" max="1" width="14.140625" bestFit="1" customWidth="1"/>
    <col min="2" max="2" width="24.42578125" bestFit="1" customWidth="1"/>
    <col min="3" max="3" width="24" bestFit="1" customWidth="1"/>
    <col min="4" max="4" width="25" bestFit="1" customWidth="1"/>
    <col min="5" max="5" width="29.28515625" bestFit="1" customWidth="1"/>
    <col min="6" max="7" width="24" bestFit="1" customWidth="1"/>
    <col min="8" max="11" width="25.7109375" bestFit="1" customWidth="1"/>
    <col min="12" max="15" width="26.140625" bestFit="1" customWidth="1"/>
    <col min="16" max="16" width="31.42578125" bestFit="1" customWidth="1"/>
    <col min="17" max="17" width="23.28515625" bestFit="1" customWidth="1"/>
    <col min="18" max="21" width="24.42578125" bestFit="1" customWidth="1"/>
    <col min="22" max="22" width="19.7109375" bestFit="1" customWidth="1"/>
    <col min="23" max="29" width="24.42578125" bestFit="1" customWidth="1"/>
    <col min="30" max="30" width="28" bestFit="1" customWidth="1"/>
    <col min="31" max="32" width="16.28515625" bestFit="1" customWidth="1"/>
  </cols>
  <sheetData>
    <row r="1" spans="1:32" x14ac:dyDescent="0.25"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  <c r="I1" t="s">
        <v>24</v>
      </c>
      <c r="J1" t="s">
        <v>25</v>
      </c>
      <c r="K1" t="s">
        <v>26</v>
      </c>
      <c r="L1" t="s">
        <v>27</v>
      </c>
      <c r="M1" t="s">
        <v>28</v>
      </c>
      <c r="N1" t="s">
        <v>21</v>
      </c>
      <c r="O1" t="s">
        <v>29</v>
      </c>
      <c r="P1" t="s">
        <v>30</v>
      </c>
      <c r="Q1" t="s">
        <v>31</v>
      </c>
      <c r="R1" t="s">
        <v>32</v>
      </c>
      <c r="S1" t="s">
        <v>33</v>
      </c>
      <c r="T1" t="s">
        <v>34</v>
      </c>
      <c r="U1" t="s">
        <v>35</v>
      </c>
      <c r="V1" t="s">
        <v>36</v>
      </c>
      <c r="W1" t="s">
        <v>37</v>
      </c>
      <c r="X1" t="s">
        <v>38</v>
      </c>
      <c r="Y1" t="s">
        <v>39</v>
      </c>
      <c r="Z1" t="s">
        <v>40</v>
      </c>
      <c r="AA1" t="s">
        <v>41</v>
      </c>
      <c r="AB1" t="s">
        <v>42</v>
      </c>
      <c r="AC1" t="s">
        <v>43</v>
      </c>
      <c r="AD1" t="s">
        <v>44</v>
      </c>
      <c r="AE1" t="s">
        <v>45</v>
      </c>
      <c r="AF1" t="s">
        <v>46</v>
      </c>
    </row>
    <row r="3" spans="1:32" x14ac:dyDescent="0.25">
      <c r="B3" t="s">
        <v>47</v>
      </c>
      <c r="C3" t="s">
        <v>48</v>
      </c>
      <c r="D3" t="s">
        <v>49</v>
      </c>
      <c r="E3" t="s">
        <v>50</v>
      </c>
      <c r="F3" t="s">
        <v>51</v>
      </c>
      <c r="G3" t="s">
        <v>52</v>
      </c>
      <c r="H3" t="s">
        <v>53</v>
      </c>
      <c r="I3" t="s">
        <v>54</v>
      </c>
      <c r="J3" t="s">
        <v>55</v>
      </c>
      <c r="K3" t="s">
        <v>56</v>
      </c>
      <c r="L3" t="s">
        <v>57</v>
      </c>
      <c r="M3" t="s">
        <v>58</v>
      </c>
      <c r="N3" t="s">
        <v>59</v>
      </c>
      <c r="O3" t="s">
        <v>60</v>
      </c>
      <c r="P3" t="s">
        <v>61</v>
      </c>
      <c r="Q3" t="s">
        <v>62</v>
      </c>
      <c r="R3" t="s">
        <v>63</v>
      </c>
      <c r="S3" t="s">
        <v>64</v>
      </c>
      <c r="T3" t="s">
        <v>65</v>
      </c>
      <c r="U3" t="s">
        <v>66</v>
      </c>
      <c r="V3" t="s">
        <v>67</v>
      </c>
      <c r="W3" t="s">
        <v>68</v>
      </c>
      <c r="X3" t="s">
        <v>69</v>
      </c>
      <c r="Y3" t="s">
        <v>70</v>
      </c>
      <c r="Z3" t="s">
        <v>71</v>
      </c>
      <c r="AA3" t="s">
        <v>72</v>
      </c>
      <c r="AB3" t="s">
        <v>73</v>
      </c>
      <c r="AC3" t="s">
        <v>74</v>
      </c>
      <c r="AD3" t="s">
        <v>75</v>
      </c>
      <c r="AE3" t="s">
        <v>76</v>
      </c>
      <c r="AF3" t="s">
        <v>77</v>
      </c>
    </row>
    <row r="4" spans="1:32" x14ac:dyDescent="0.25">
      <c r="A4" t="s">
        <v>78</v>
      </c>
      <c r="B4">
        <v>10.006489999999999</v>
      </c>
      <c r="C4">
        <v>0</v>
      </c>
      <c r="D4">
        <v>11.155329999999999</v>
      </c>
      <c r="E4">
        <v>10.439080000000001</v>
      </c>
      <c r="F4">
        <v>10.342510000000001</v>
      </c>
      <c r="G4">
        <v>10.677379999999999</v>
      </c>
      <c r="H4">
        <v>11.09647</v>
      </c>
      <c r="I4">
        <v>11.010400000000001</v>
      </c>
      <c r="J4">
        <v>10.881259999999999</v>
      </c>
      <c r="K4">
        <v>10.574909999999999</v>
      </c>
      <c r="L4">
        <v>9.7194400000000005</v>
      </c>
      <c r="M4">
        <v>11.49471</v>
      </c>
      <c r="N4">
        <v>10.981769999999999</v>
      </c>
      <c r="O4">
        <v>10.787800000000001</v>
      </c>
      <c r="P4">
        <v>11.406409999999999</v>
      </c>
      <c r="Q4">
        <v>11.331160000000001</v>
      </c>
      <c r="R4">
        <v>9.0385500000000008</v>
      </c>
      <c r="S4">
        <v>10.895770000000001</v>
      </c>
      <c r="T4">
        <v>10.942550000000001</v>
      </c>
      <c r="U4">
        <v>0</v>
      </c>
      <c r="V4">
        <v>12.78712</v>
      </c>
      <c r="W4">
        <v>6.5771300000000004</v>
      </c>
      <c r="X4">
        <v>10.24165</v>
      </c>
      <c r="Y4">
        <v>7.0681599999999998</v>
      </c>
      <c r="Z4">
        <v>11.91042</v>
      </c>
      <c r="AA4">
        <v>7.4739800000000001</v>
      </c>
      <c r="AB4">
        <v>9.6955200000000001</v>
      </c>
      <c r="AC4">
        <v>9.1055399999999995</v>
      </c>
      <c r="AD4">
        <v>9.9783600000000003</v>
      </c>
      <c r="AE4">
        <v>11.795019999999999</v>
      </c>
      <c r="AF4">
        <v>9.9199900000000003</v>
      </c>
    </row>
    <row r="5" spans="1:32" x14ac:dyDescent="0.25">
      <c r="A5" t="s">
        <v>79</v>
      </c>
      <c r="B5">
        <v>10.255330000000001</v>
      </c>
      <c r="C5">
        <v>9.7439099999999996</v>
      </c>
      <c r="D5">
        <v>10.849740000000001</v>
      </c>
      <c r="E5">
        <v>10.665179999999999</v>
      </c>
      <c r="F5">
        <v>9.9285599999999992</v>
      </c>
      <c r="G5">
        <v>9.7844800000000003</v>
      </c>
      <c r="H5">
        <v>10.20837</v>
      </c>
      <c r="I5">
        <v>10.856809999999999</v>
      </c>
      <c r="J5">
        <v>10.52684</v>
      </c>
      <c r="K5">
        <v>10.14335</v>
      </c>
      <c r="L5">
        <v>10.7347</v>
      </c>
      <c r="M5">
        <v>11.12195</v>
      </c>
      <c r="N5">
        <v>10.516970000000001</v>
      </c>
      <c r="O5">
        <v>11.01882</v>
      </c>
      <c r="P5">
        <v>11.72866</v>
      </c>
      <c r="Q5">
        <v>10.850339999999999</v>
      </c>
      <c r="R5">
        <v>9.6774199999999997</v>
      </c>
      <c r="S5">
        <v>10.83193</v>
      </c>
      <c r="T5">
        <v>10.83611</v>
      </c>
      <c r="U5">
        <v>0</v>
      </c>
      <c r="V5">
        <v>11.199759999999999</v>
      </c>
      <c r="W5">
        <v>12.8033</v>
      </c>
      <c r="X5">
        <v>10.610010000000001</v>
      </c>
      <c r="Y5">
        <v>11.90474</v>
      </c>
      <c r="Z5">
        <v>9.4423399999999997</v>
      </c>
      <c r="AA5">
        <v>10.71893</v>
      </c>
      <c r="AB5">
        <v>12.701840000000001</v>
      </c>
      <c r="AC5">
        <v>12.696730000000001</v>
      </c>
      <c r="AD5">
        <v>12.090719999999999</v>
      </c>
      <c r="AE5">
        <v>9.7704799999999992</v>
      </c>
      <c r="AF5">
        <v>10.87908</v>
      </c>
    </row>
    <row r="6" spans="1:32" x14ac:dyDescent="0.25">
      <c r="A6" t="s">
        <v>80</v>
      </c>
      <c r="B6">
        <v>0</v>
      </c>
      <c r="C6">
        <v>0</v>
      </c>
      <c r="D6">
        <v>0</v>
      </c>
      <c r="E6">
        <v>9.3333399999999997</v>
      </c>
      <c r="F6">
        <v>9.2913099999999993</v>
      </c>
      <c r="G6">
        <v>0</v>
      </c>
      <c r="H6">
        <v>0</v>
      </c>
      <c r="I6">
        <v>9.4680099999999996</v>
      </c>
      <c r="J6">
        <v>0</v>
      </c>
      <c r="K6">
        <v>8.6218800000000009</v>
      </c>
      <c r="L6">
        <v>7.4651100000000001</v>
      </c>
      <c r="M6">
        <v>0</v>
      </c>
      <c r="N6">
        <v>5.0487500000000001</v>
      </c>
      <c r="O6">
        <v>8.3391999999999999</v>
      </c>
      <c r="P6">
        <v>8.4960100000000001</v>
      </c>
      <c r="Q6">
        <v>0</v>
      </c>
      <c r="R6">
        <v>9.3711699999999993</v>
      </c>
      <c r="S6">
        <v>6.9885700000000002</v>
      </c>
      <c r="T6">
        <v>5.0617900000000002</v>
      </c>
      <c r="U6">
        <v>0</v>
      </c>
      <c r="V6">
        <v>0</v>
      </c>
      <c r="W6">
        <v>11.526120000000001</v>
      </c>
      <c r="X6">
        <v>10.36408</v>
      </c>
      <c r="Y6">
        <v>7.54129</v>
      </c>
      <c r="Z6">
        <v>10.06118</v>
      </c>
      <c r="AA6">
        <v>10.876519999999999</v>
      </c>
      <c r="AB6">
        <v>11.07821</v>
      </c>
      <c r="AC6">
        <v>10.71949</v>
      </c>
      <c r="AD6">
        <v>0.72182000000000002</v>
      </c>
      <c r="AE6">
        <v>10.118779999999999</v>
      </c>
      <c r="AF6">
        <v>9.0510000000000002</v>
      </c>
    </row>
    <row r="7" spans="1:32" x14ac:dyDescent="0.25">
      <c r="A7" t="s">
        <v>81</v>
      </c>
      <c r="B7">
        <v>0.73626000000000003</v>
      </c>
      <c r="C7">
        <v>0</v>
      </c>
      <c r="D7">
        <v>0</v>
      </c>
      <c r="E7">
        <v>0</v>
      </c>
      <c r="F7">
        <v>-0.12002</v>
      </c>
      <c r="G7">
        <v>0.69084999999999996</v>
      </c>
      <c r="H7">
        <v>0.86831999999999998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7.49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</row>
    <row r="8" spans="1:32" x14ac:dyDescent="0.25">
      <c r="A8" t="s">
        <v>82</v>
      </c>
      <c r="B8">
        <v>0</v>
      </c>
      <c r="C8">
        <v>0</v>
      </c>
      <c r="D8">
        <v>4.7529399999999997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</row>
    <row r="9" spans="1:32" x14ac:dyDescent="0.25">
      <c r="A9" t="s">
        <v>83</v>
      </c>
      <c r="B9">
        <v>4.6071</v>
      </c>
      <c r="C9">
        <v>-0.59255000000000002</v>
      </c>
      <c r="D9">
        <v>0</v>
      </c>
      <c r="E9">
        <v>-1.67028</v>
      </c>
      <c r="F9">
        <v>8.2980999999999998</v>
      </c>
      <c r="G9">
        <v>-0.17527000000000001</v>
      </c>
      <c r="H9">
        <v>5.0022000000000002</v>
      </c>
      <c r="I9">
        <v>3.9221900000000001</v>
      </c>
      <c r="J9">
        <v>7.0299699999999996</v>
      </c>
      <c r="K9">
        <v>6.0116199999999997</v>
      </c>
      <c r="L9">
        <v>7.4955100000000003</v>
      </c>
      <c r="M9">
        <v>0</v>
      </c>
      <c r="N9">
        <v>4.7534700000000001</v>
      </c>
      <c r="O9">
        <v>6.9316599999999999</v>
      </c>
      <c r="P9">
        <v>6.3373999999999997</v>
      </c>
      <c r="Q9">
        <v>0</v>
      </c>
      <c r="R9">
        <v>8.16479</v>
      </c>
      <c r="S9">
        <v>4.5006500000000003</v>
      </c>
      <c r="T9">
        <v>7.39405</v>
      </c>
      <c r="U9">
        <v>8.7797999999999998</v>
      </c>
      <c r="V9">
        <v>0</v>
      </c>
      <c r="W9">
        <v>0</v>
      </c>
      <c r="X9">
        <v>-1.1942699999999999</v>
      </c>
      <c r="Y9">
        <v>7.9667300000000001</v>
      </c>
      <c r="Z9">
        <v>0</v>
      </c>
      <c r="AA9">
        <v>0.22506999999999999</v>
      </c>
      <c r="AB9">
        <v>5.2565</v>
      </c>
      <c r="AC9">
        <v>0</v>
      </c>
      <c r="AD9">
        <v>-0.10946</v>
      </c>
      <c r="AE9">
        <v>0</v>
      </c>
      <c r="AF9">
        <v>-0.11477999999999999</v>
      </c>
    </row>
    <row r="10" spans="1:32" x14ac:dyDescent="0.25">
      <c r="A10" t="s">
        <v>84</v>
      </c>
      <c r="B10">
        <v>2.25678</v>
      </c>
      <c r="C10">
        <v>2.15666</v>
      </c>
      <c r="D10">
        <v>0</v>
      </c>
      <c r="E10">
        <v>0</v>
      </c>
      <c r="F10">
        <v>7.6739499999999996</v>
      </c>
      <c r="G10">
        <v>0</v>
      </c>
      <c r="H10">
        <v>0</v>
      </c>
      <c r="I10">
        <v>0</v>
      </c>
      <c r="J10">
        <v>5.6758899999999999</v>
      </c>
      <c r="K10">
        <v>0</v>
      </c>
      <c r="L10">
        <v>0</v>
      </c>
      <c r="M10">
        <v>0</v>
      </c>
      <c r="N10">
        <v>0</v>
      </c>
      <c r="O10">
        <v>6.04528</v>
      </c>
      <c r="P10">
        <v>0</v>
      </c>
      <c r="Q10">
        <v>9.5111600000000003</v>
      </c>
      <c r="R10">
        <v>3.64053</v>
      </c>
      <c r="S10">
        <v>5.9450000000000003</v>
      </c>
      <c r="T10">
        <v>4.5454699999999999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</row>
    <row r="11" spans="1:32" x14ac:dyDescent="0.25">
      <c r="A11" t="s">
        <v>85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</row>
    <row r="12" spans="1:32" x14ac:dyDescent="0.25">
      <c r="A12" t="s">
        <v>86</v>
      </c>
      <c r="B12">
        <v>1.556</v>
      </c>
      <c r="C12">
        <v>7.3513900000000003</v>
      </c>
      <c r="D12">
        <v>6.5062800000000003</v>
      </c>
      <c r="E12">
        <v>6.20444</v>
      </c>
      <c r="F12">
        <v>4.91296</v>
      </c>
      <c r="G12">
        <v>6.7672800000000004</v>
      </c>
      <c r="H12">
        <v>0</v>
      </c>
      <c r="I12">
        <v>4.9998500000000003</v>
      </c>
      <c r="J12">
        <v>2.7225899999999998</v>
      </c>
      <c r="K12">
        <v>5.33833</v>
      </c>
      <c r="L12">
        <v>5.8172499999999996</v>
      </c>
      <c r="M12">
        <v>0</v>
      </c>
      <c r="N12">
        <v>0.54120999999999997</v>
      </c>
      <c r="O12">
        <v>2.7031499999999999</v>
      </c>
      <c r="P12">
        <v>1.4433199999999999</v>
      </c>
      <c r="Q12">
        <v>0</v>
      </c>
      <c r="R12">
        <v>-2.4178000000000002</v>
      </c>
      <c r="S12">
        <v>5.8062399999999998</v>
      </c>
      <c r="T12">
        <v>5.0770999999999997</v>
      </c>
      <c r="U12">
        <v>2.31996</v>
      </c>
      <c r="V12">
        <v>6.6025099999999997</v>
      </c>
      <c r="W12">
        <v>0</v>
      </c>
      <c r="X12">
        <v>0</v>
      </c>
      <c r="Y12">
        <v>2.8605499999999999</v>
      </c>
      <c r="Z12">
        <v>2.5043500000000001</v>
      </c>
      <c r="AA12">
        <v>0</v>
      </c>
      <c r="AB12">
        <v>0</v>
      </c>
      <c r="AC12">
        <v>0</v>
      </c>
      <c r="AD12">
        <v>0</v>
      </c>
      <c r="AE12">
        <v>4.7557799999999997</v>
      </c>
      <c r="AF12">
        <v>0</v>
      </c>
    </row>
    <row r="13" spans="1:32" x14ac:dyDescent="0.25">
      <c r="A13" t="s">
        <v>87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</row>
    <row r="14" spans="1:32" x14ac:dyDescent="0.25">
      <c r="A14" t="s">
        <v>8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6.6828599999999998</v>
      </c>
      <c r="O14">
        <v>0</v>
      </c>
      <c r="P14">
        <v>0</v>
      </c>
      <c r="Q14">
        <v>0</v>
      </c>
      <c r="R14">
        <v>6.8416699999999997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7.65815</v>
      </c>
      <c r="Z14">
        <v>0</v>
      </c>
      <c r="AA14">
        <v>-0.92471000000000003</v>
      </c>
      <c r="AB14">
        <v>5.6151900000000001</v>
      </c>
      <c r="AC14">
        <v>4.4569900000000002</v>
      </c>
      <c r="AD14">
        <v>2.4412099999999999</v>
      </c>
      <c r="AE14">
        <v>4.36388</v>
      </c>
      <c r="AF14">
        <v>8.0277700000000003</v>
      </c>
    </row>
    <row r="15" spans="1:32" x14ac:dyDescent="0.25">
      <c r="A15" t="s">
        <v>8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-1.1052999999999999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8.8232700000000008</v>
      </c>
      <c r="AE15">
        <v>0</v>
      </c>
      <c r="AF15">
        <v>0</v>
      </c>
    </row>
    <row r="16" spans="1:32" x14ac:dyDescent="0.25">
      <c r="A16" t="s">
        <v>9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3.9540199999999999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9.7531700000000008</v>
      </c>
      <c r="Z16">
        <v>0</v>
      </c>
      <c r="AA16">
        <v>0</v>
      </c>
      <c r="AB16">
        <v>0.57469999999999999</v>
      </c>
      <c r="AC16">
        <v>0</v>
      </c>
      <c r="AD16">
        <v>0</v>
      </c>
      <c r="AE16">
        <v>0</v>
      </c>
      <c r="AF16">
        <v>0</v>
      </c>
    </row>
    <row r="17" spans="1:32" x14ac:dyDescent="0.25">
      <c r="A17" t="s">
        <v>91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-1.19659</v>
      </c>
      <c r="U17">
        <v>0</v>
      </c>
      <c r="V17">
        <v>4.57639</v>
      </c>
      <c r="W17">
        <v>0</v>
      </c>
      <c r="X17">
        <v>0</v>
      </c>
      <c r="Y17">
        <v>0</v>
      </c>
      <c r="Z17">
        <v>0</v>
      </c>
      <c r="AA17">
        <v>7.0466300000000004</v>
      </c>
      <c r="AB17">
        <v>-0.39362000000000003</v>
      </c>
      <c r="AC17">
        <v>0</v>
      </c>
      <c r="AD17">
        <v>0</v>
      </c>
      <c r="AE17">
        <v>0</v>
      </c>
      <c r="AF17">
        <v>0</v>
      </c>
    </row>
    <row r="18" spans="1:32" x14ac:dyDescent="0.25">
      <c r="A18" t="s">
        <v>92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</row>
    <row r="19" spans="1:32" x14ac:dyDescent="0.25">
      <c r="A19" t="s">
        <v>93</v>
      </c>
      <c r="B19">
        <v>0</v>
      </c>
      <c r="C19">
        <v>0</v>
      </c>
      <c r="D19">
        <v>0</v>
      </c>
      <c r="E19">
        <v>0</v>
      </c>
      <c r="F19">
        <v>-1.7221200000000001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3.7782800000000001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</row>
    <row r="20" spans="1:32" x14ac:dyDescent="0.25">
      <c r="A20" t="s">
        <v>94</v>
      </c>
      <c r="B20">
        <v>-2.5760299999999998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1.0933299999999999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</row>
    <row r="21" spans="1:32" x14ac:dyDescent="0.25">
      <c r="A21" t="s">
        <v>9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7.7162100000000002</v>
      </c>
      <c r="AE21">
        <v>0</v>
      </c>
      <c r="AF21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857A7-92E2-4C96-9363-E0ADFF031015}">
  <dimension ref="A1:X38"/>
  <sheetViews>
    <sheetView workbookViewId="0">
      <selection sqref="A1:XFD1048576"/>
    </sheetView>
  </sheetViews>
  <sheetFormatPr defaultColWidth="8.85546875" defaultRowHeight="15" x14ac:dyDescent="0.25"/>
  <cols>
    <col min="1" max="24" width="8.85546875" style="8"/>
  </cols>
  <sheetData>
    <row r="1" spans="1:24" x14ac:dyDescent="0.25">
      <c r="A1" s="6" t="s">
        <v>96</v>
      </c>
      <c r="B1" s="7" t="s">
        <v>97</v>
      </c>
      <c r="C1" s="7" t="s">
        <v>98</v>
      </c>
      <c r="D1" s="7" t="s">
        <v>99</v>
      </c>
      <c r="F1" s="6" t="s">
        <v>100</v>
      </c>
      <c r="G1" s="7" t="s">
        <v>97</v>
      </c>
      <c r="H1" s="7" t="s">
        <v>98</v>
      </c>
      <c r="I1" s="7" t="s">
        <v>99</v>
      </c>
      <c r="K1" s="6" t="s">
        <v>101</v>
      </c>
      <c r="L1" s="7" t="s">
        <v>97</v>
      </c>
      <c r="M1" s="7" t="s">
        <v>98</v>
      </c>
      <c r="N1" s="7" t="s">
        <v>99</v>
      </c>
      <c r="P1" s="6" t="s">
        <v>102</v>
      </c>
      <c r="Q1" s="7" t="s">
        <v>97</v>
      </c>
      <c r="R1" s="7" t="s">
        <v>98</v>
      </c>
      <c r="S1" s="7" t="s">
        <v>99</v>
      </c>
      <c r="U1" s="6" t="s">
        <v>103</v>
      </c>
      <c r="V1" s="7" t="s">
        <v>97</v>
      </c>
      <c r="W1" s="7" t="s">
        <v>98</v>
      </c>
      <c r="X1" s="7" t="s">
        <v>99</v>
      </c>
    </row>
    <row r="2" spans="1:24" x14ac:dyDescent="0.25">
      <c r="A2" s="8" t="s">
        <v>104</v>
      </c>
      <c r="B2" s="9">
        <v>0.293497538</v>
      </c>
      <c r="C2" s="9">
        <v>13.4</v>
      </c>
      <c r="D2" s="9">
        <v>-1.1000000000000001</v>
      </c>
      <c r="E2" s="9"/>
      <c r="F2" s="9" t="s">
        <v>104</v>
      </c>
      <c r="G2" s="9">
        <v>-3.5999999999999997E-2</v>
      </c>
      <c r="H2" s="9">
        <v>23.942</v>
      </c>
      <c r="I2" s="9">
        <v>12.145</v>
      </c>
      <c r="J2" s="9"/>
      <c r="K2" s="9" t="s">
        <v>104</v>
      </c>
      <c r="L2" s="9">
        <v>0.182</v>
      </c>
      <c r="M2" s="9">
        <v>0.79200000000000004</v>
      </c>
      <c r="N2" s="9">
        <v>2.7909999999999999</v>
      </c>
      <c r="O2" s="9"/>
      <c r="P2" s="9" t="s">
        <v>104</v>
      </c>
      <c r="Q2" s="9">
        <v>0</v>
      </c>
      <c r="R2" s="9">
        <v>16</v>
      </c>
      <c r="S2" s="9">
        <v>25.5</v>
      </c>
      <c r="T2" s="9"/>
      <c r="U2" s="9" t="s">
        <v>104</v>
      </c>
      <c r="V2" s="9">
        <v>0</v>
      </c>
      <c r="W2" s="9">
        <v>6.3</v>
      </c>
      <c r="X2" s="9">
        <v>1.7</v>
      </c>
    </row>
    <row r="3" spans="1:24" x14ac:dyDescent="0.25">
      <c r="A3" s="8" t="s">
        <v>105</v>
      </c>
      <c r="B3" s="9">
        <v>0.57505905899999998</v>
      </c>
      <c r="C3" s="9">
        <v>6.1</v>
      </c>
      <c r="D3" s="9">
        <v>-14.3</v>
      </c>
      <c r="E3" s="9"/>
      <c r="F3" s="9" t="s">
        <v>105</v>
      </c>
      <c r="G3" s="9">
        <v>-0.33600000000000002</v>
      </c>
      <c r="H3" s="9">
        <v>15.742000000000001</v>
      </c>
      <c r="I3" s="9">
        <v>-0.182</v>
      </c>
      <c r="J3" s="9"/>
      <c r="K3" s="9" t="s">
        <v>105</v>
      </c>
      <c r="L3" s="9">
        <v>-8.2000000000000003E-2</v>
      </c>
      <c r="M3" s="9">
        <v>-2.9830000000000001</v>
      </c>
      <c r="N3" s="9">
        <v>-1.1639999999999999</v>
      </c>
      <c r="O3" s="9"/>
      <c r="P3" s="9" t="s">
        <v>105</v>
      </c>
      <c r="Q3" s="9">
        <v>-1.7000000000000001E-2</v>
      </c>
      <c r="R3" s="9">
        <v>42.48</v>
      </c>
      <c r="S3" s="9">
        <v>58.32</v>
      </c>
      <c r="T3" s="9"/>
      <c r="U3" s="9" t="s">
        <v>105</v>
      </c>
      <c r="V3" s="9">
        <v>0</v>
      </c>
      <c r="W3" s="9">
        <v>-6.8</v>
      </c>
      <c r="X3" s="9">
        <v>-17.399999999999999</v>
      </c>
    </row>
    <row r="4" spans="1:24" x14ac:dyDescent="0.25">
      <c r="A4" s="8" t="s">
        <v>106</v>
      </c>
      <c r="B4" s="9">
        <v>0.302906218</v>
      </c>
      <c r="C4" s="9">
        <v>12.6</v>
      </c>
      <c r="D4" s="9">
        <v>-7.6</v>
      </c>
      <c r="E4" s="9"/>
      <c r="F4" s="9" t="s">
        <v>106</v>
      </c>
      <c r="G4" s="9">
        <v>-0.20899999999999999</v>
      </c>
      <c r="H4" s="9">
        <v>13.725</v>
      </c>
      <c r="I4" s="9">
        <v>15.936</v>
      </c>
      <c r="J4" s="9"/>
      <c r="K4" s="9" t="s">
        <v>106</v>
      </c>
      <c r="L4" s="9">
        <v>0.35499999999999998</v>
      </c>
      <c r="M4" s="9">
        <v>-14.042</v>
      </c>
      <c r="N4" s="9">
        <v>-12.417999999999999</v>
      </c>
      <c r="O4" s="9"/>
      <c r="P4" s="9" t="s">
        <v>106</v>
      </c>
      <c r="Q4" s="9">
        <v>-1.7000000000000001E-2</v>
      </c>
      <c r="R4" s="9">
        <v>3.8</v>
      </c>
      <c r="S4" s="9">
        <v>6.28</v>
      </c>
      <c r="T4" s="9"/>
      <c r="U4" s="9" t="s">
        <v>106</v>
      </c>
      <c r="V4" s="9">
        <v>0</v>
      </c>
      <c r="W4" s="9">
        <v>3.8</v>
      </c>
      <c r="X4" s="9">
        <v>-9.5</v>
      </c>
    </row>
    <row r="5" spans="1:24" x14ac:dyDescent="0.25">
      <c r="A5" s="8" t="s">
        <v>107</v>
      </c>
      <c r="B5" s="9">
        <v>0.26664273999999999</v>
      </c>
      <c r="C5" s="9">
        <v>29.8</v>
      </c>
      <c r="D5" s="9">
        <v>-0.2</v>
      </c>
      <c r="E5" s="9"/>
      <c r="F5" s="9" t="s">
        <v>107</v>
      </c>
      <c r="G5" s="9">
        <v>-0.26400000000000001</v>
      </c>
      <c r="H5" s="9">
        <v>20.266999999999999</v>
      </c>
      <c r="I5" s="9">
        <v>27.908999999999999</v>
      </c>
      <c r="J5" s="9"/>
      <c r="K5" s="9" t="s">
        <v>107</v>
      </c>
      <c r="L5" s="9">
        <v>0.41799999999999998</v>
      </c>
      <c r="M5" s="9">
        <v>-9.3170000000000002</v>
      </c>
      <c r="N5" s="9">
        <v>-6.5</v>
      </c>
      <c r="O5" s="9"/>
      <c r="P5" s="9" t="s">
        <v>107</v>
      </c>
      <c r="Q5" s="9">
        <v>-1.7000000000000001E-2</v>
      </c>
      <c r="R5" s="9">
        <v>10.96</v>
      </c>
      <c r="S5" s="9">
        <v>9.6199999999999992</v>
      </c>
      <c r="T5" s="9"/>
      <c r="U5" s="9" t="s">
        <v>107</v>
      </c>
      <c r="V5" s="9">
        <v>0</v>
      </c>
      <c r="W5" s="9">
        <v>-9.5</v>
      </c>
      <c r="X5" s="9">
        <v>-24.6</v>
      </c>
    </row>
    <row r="6" spans="1:24" x14ac:dyDescent="0.25">
      <c r="A6" s="8" t="s">
        <v>108</v>
      </c>
      <c r="B6" s="9">
        <v>0.74104984200000001</v>
      </c>
      <c r="C6" s="9">
        <v>16.600000000000001</v>
      </c>
      <c r="D6" s="9">
        <v>4.9000000000000004</v>
      </c>
      <c r="E6" s="9"/>
      <c r="F6" s="9" t="s">
        <v>108</v>
      </c>
      <c r="G6" s="9">
        <v>-0.245</v>
      </c>
      <c r="H6" s="9">
        <v>19.408000000000001</v>
      </c>
      <c r="I6" s="9">
        <v>4.9820000000000002</v>
      </c>
      <c r="J6" s="9"/>
      <c r="K6" s="9" t="s">
        <v>108</v>
      </c>
      <c r="L6" s="9">
        <v>-0.2</v>
      </c>
      <c r="M6" s="9">
        <v>-3.617</v>
      </c>
      <c r="N6" s="9">
        <v>-16.082000000000001</v>
      </c>
      <c r="O6" s="9"/>
      <c r="P6" s="9" t="s">
        <v>108</v>
      </c>
      <c r="Q6" s="9">
        <v>1.7000000000000001E-2</v>
      </c>
      <c r="R6" s="9">
        <v>5.64</v>
      </c>
      <c r="S6" s="9">
        <v>15.88</v>
      </c>
      <c r="T6" s="9"/>
      <c r="U6" s="9" t="s">
        <v>108</v>
      </c>
      <c r="V6" s="9">
        <v>-1.7000000000000001E-2</v>
      </c>
      <c r="W6" s="9">
        <v>-3.7</v>
      </c>
      <c r="X6" s="9">
        <v>-11.9</v>
      </c>
    </row>
    <row r="7" spans="1:24" x14ac:dyDescent="0.25">
      <c r="A7" s="8" t="s">
        <v>109</v>
      </c>
      <c r="B7" s="9">
        <v>0.25480782800000001</v>
      </c>
      <c r="C7" s="9">
        <v>11.4</v>
      </c>
      <c r="D7" s="9">
        <v>-12.1</v>
      </c>
      <c r="E7" s="9"/>
      <c r="F7" s="9" t="s">
        <v>109</v>
      </c>
      <c r="G7" s="9">
        <v>0.23599999999999999</v>
      </c>
      <c r="H7" s="9">
        <v>15.8</v>
      </c>
      <c r="I7" s="9">
        <v>21.727</v>
      </c>
      <c r="J7" s="9"/>
      <c r="K7" s="9" t="s">
        <v>109</v>
      </c>
      <c r="L7" s="9">
        <v>-3.5999999999999997E-2</v>
      </c>
      <c r="M7" s="9">
        <v>2.7919999999999998</v>
      </c>
      <c r="N7" s="9">
        <v>2.9550000000000001</v>
      </c>
      <c r="O7" s="9"/>
      <c r="P7" s="9" t="s">
        <v>109</v>
      </c>
      <c r="Q7" s="9">
        <v>1.7000000000000001E-2</v>
      </c>
      <c r="R7" s="9">
        <v>7.8</v>
      </c>
      <c r="S7" s="9">
        <v>3.1</v>
      </c>
      <c r="T7" s="9"/>
      <c r="U7" s="9" t="s">
        <v>109</v>
      </c>
      <c r="V7" s="9">
        <v>-1.7000000000000001E-2</v>
      </c>
      <c r="W7" s="9">
        <v>27.6</v>
      </c>
      <c r="X7" s="9">
        <v>-7.3</v>
      </c>
    </row>
    <row r="8" spans="1:24" x14ac:dyDescent="0.25">
      <c r="A8" s="8" t="s">
        <v>110</v>
      </c>
      <c r="B8" s="9">
        <v>8.6555491999999998E-2</v>
      </c>
      <c r="C8" s="9">
        <v>31</v>
      </c>
      <c r="D8" s="9">
        <v>0.9</v>
      </c>
      <c r="E8" s="9"/>
      <c r="F8" s="9" t="s">
        <v>110</v>
      </c>
      <c r="G8" s="9">
        <v>-0.1</v>
      </c>
      <c r="H8" s="9">
        <v>22.082999999999998</v>
      </c>
      <c r="I8" s="9">
        <v>63.109000000000002</v>
      </c>
      <c r="J8" s="9"/>
      <c r="K8" s="9" t="s">
        <v>110</v>
      </c>
      <c r="L8" s="9">
        <v>0.182</v>
      </c>
      <c r="M8" s="9">
        <v>-1.4670000000000001</v>
      </c>
      <c r="N8" s="9">
        <v>-1.1359999999999999</v>
      </c>
      <c r="O8" s="9"/>
      <c r="P8" s="9" t="s">
        <v>110</v>
      </c>
      <c r="Q8" s="9">
        <v>-1.7000000000000001E-2</v>
      </c>
      <c r="R8" s="9">
        <v>11.14</v>
      </c>
      <c r="S8" s="9">
        <v>20.420000000000002</v>
      </c>
      <c r="T8" s="9"/>
      <c r="U8" s="9" t="s">
        <v>110</v>
      </c>
      <c r="V8" s="9">
        <v>0</v>
      </c>
      <c r="W8" s="9">
        <v>7.3</v>
      </c>
      <c r="X8" s="9">
        <v>-43.2</v>
      </c>
    </row>
    <row r="9" spans="1:24" x14ac:dyDescent="0.25">
      <c r="A9" s="8" t="s">
        <v>111</v>
      </c>
      <c r="B9" s="9">
        <v>-0.43658819399999999</v>
      </c>
      <c r="C9" s="9">
        <v>8.8000000000000007</v>
      </c>
      <c r="D9" s="9">
        <v>3.5</v>
      </c>
      <c r="E9" s="9"/>
      <c r="F9" s="9" t="s">
        <v>111</v>
      </c>
      <c r="G9" s="9">
        <v>-0.16400000000000001</v>
      </c>
      <c r="H9" s="9">
        <v>16.2</v>
      </c>
      <c r="I9" s="9">
        <v>30.855</v>
      </c>
      <c r="J9" s="9"/>
      <c r="K9" s="9" t="s">
        <v>111</v>
      </c>
      <c r="L9" s="9">
        <v>0.3</v>
      </c>
      <c r="M9" s="9">
        <v>7.15</v>
      </c>
      <c r="N9" s="9">
        <v>20.844999999999999</v>
      </c>
      <c r="O9" s="9"/>
      <c r="P9" s="9" t="s">
        <v>111</v>
      </c>
      <c r="Q9" s="9">
        <v>0</v>
      </c>
      <c r="R9" s="9">
        <v>-6.96</v>
      </c>
      <c r="S9" s="9">
        <v>10</v>
      </c>
      <c r="T9" s="9"/>
      <c r="U9" s="9" t="s">
        <v>111</v>
      </c>
      <c r="V9" s="9">
        <v>1.7000000000000001E-2</v>
      </c>
      <c r="W9" s="9">
        <v>-5.6</v>
      </c>
      <c r="X9" s="9">
        <v>-18.399999999999999</v>
      </c>
    </row>
    <row r="10" spans="1:24" x14ac:dyDescent="0.25">
      <c r="A10" s="8" t="s">
        <v>112</v>
      </c>
      <c r="B10" s="9">
        <v>-0.53971815000000001</v>
      </c>
      <c r="C10" s="9">
        <v>30.4</v>
      </c>
      <c r="D10" s="9">
        <v>16.3</v>
      </c>
      <c r="E10" s="9"/>
      <c r="F10" s="9" t="s">
        <v>112</v>
      </c>
      <c r="G10" s="9">
        <v>-6.4000000000000001E-2</v>
      </c>
      <c r="H10" s="9">
        <v>33.408000000000001</v>
      </c>
      <c r="I10" s="9">
        <v>37.518000000000001</v>
      </c>
      <c r="J10" s="9"/>
      <c r="K10" s="9" t="s">
        <v>112</v>
      </c>
      <c r="L10" s="9">
        <v>0.28199999999999997</v>
      </c>
      <c r="M10" s="9">
        <v>-3.8420000000000001</v>
      </c>
      <c r="N10" s="9">
        <v>0.88200000000000001</v>
      </c>
      <c r="O10" s="9"/>
      <c r="P10" s="9" t="s">
        <v>112</v>
      </c>
      <c r="Q10" s="9">
        <v>3.3000000000000002E-2</v>
      </c>
      <c r="R10" s="9">
        <v>19.559999999999999</v>
      </c>
      <c r="S10" s="9">
        <v>34.54</v>
      </c>
      <c r="T10" s="9"/>
      <c r="U10" s="9" t="s">
        <v>112</v>
      </c>
      <c r="V10" s="9">
        <v>-1.7000000000000001E-2</v>
      </c>
      <c r="W10" s="9">
        <v>-15.5</v>
      </c>
      <c r="X10" s="9">
        <v>-52.2</v>
      </c>
    </row>
    <row r="11" spans="1:24" x14ac:dyDescent="0.25">
      <c r="A11" s="8" t="s">
        <v>113</v>
      </c>
      <c r="B11" s="9">
        <v>0.30242619900000001</v>
      </c>
      <c r="C11" s="9">
        <v>23.4</v>
      </c>
      <c r="D11" s="9">
        <v>2.4</v>
      </c>
      <c r="E11" s="9"/>
      <c r="F11" s="9" t="s">
        <v>113</v>
      </c>
      <c r="G11" s="9">
        <v>0.53600000000000003</v>
      </c>
      <c r="H11" s="9">
        <v>17.266999999999999</v>
      </c>
      <c r="I11" s="9">
        <v>34.527000000000001</v>
      </c>
      <c r="J11" s="9"/>
      <c r="K11" s="9" t="s">
        <v>113</v>
      </c>
      <c r="L11" s="9">
        <v>-5.5E-2</v>
      </c>
      <c r="M11" s="9">
        <v>2.258</v>
      </c>
      <c r="N11" s="9">
        <v>-5.3449999999999998</v>
      </c>
      <c r="O11" s="9"/>
      <c r="P11" s="9" t="s">
        <v>113</v>
      </c>
      <c r="Q11" s="9">
        <v>-1.7000000000000001E-2</v>
      </c>
      <c r="R11" s="9">
        <v>18.739999999999998</v>
      </c>
      <c r="S11" s="9">
        <v>56.66</v>
      </c>
      <c r="T11" s="9"/>
      <c r="U11" s="9" t="s">
        <v>113</v>
      </c>
      <c r="V11" s="9">
        <v>0</v>
      </c>
      <c r="W11" s="9">
        <v>-2.6</v>
      </c>
      <c r="X11" s="9">
        <v>-21.5</v>
      </c>
    </row>
    <row r="12" spans="1:24" x14ac:dyDescent="0.25"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</row>
    <row r="13" spans="1:24" x14ac:dyDescent="0.25">
      <c r="A13" s="6" t="s">
        <v>114</v>
      </c>
      <c r="B13" s="10" t="s">
        <v>97</v>
      </c>
      <c r="C13" s="10" t="s">
        <v>98</v>
      </c>
      <c r="D13" s="10" t="s">
        <v>99</v>
      </c>
      <c r="E13" s="9"/>
      <c r="F13" s="11" t="s">
        <v>115</v>
      </c>
      <c r="G13" s="10" t="s">
        <v>97</v>
      </c>
      <c r="H13" s="10" t="s">
        <v>98</v>
      </c>
      <c r="I13" s="10" t="s">
        <v>99</v>
      </c>
      <c r="J13" s="9"/>
      <c r="K13" s="11" t="s">
        <v>116</v>
      </c>
      <c r="L13" s="10" t="s">
        <v>97</v>
      </c>
      <c r="M13" s="10" t="s">
        <v>98</v>
      </c>
      <c r="N13" s="10" t="s">
        <v>99</v>
      </c>
      <c r="O13" s="9"/>
      <c r="P13" s="11" t="s">
        <v>117</v>
      </c>
      <c r="Q13" s="10" t="s">
        <v>97</v>
      </c>
      <c r="R13" s="10" t="s">
        <v>98</v>
      </c>
      <c r="S13" s="10" t="s">
        <v>99</v>
      </c>
      <c r="T13" s="9"/>
      <c r="U13" s="11" t="s">
        <v>118</v>
      </c>
      <c r="V13" s="10" t="s">
        <v>97</v>
      </c>
      <c r="W13" s="10" t="s">
        <v>98</v>
      </c>
      <c r="X13" s="10" t="s">
        <v>99</v>
      </c>
    </row>
    <row r="14" spans="1:24" x14ac:dyDescent="0.25">
      <c r="A14" s="8" t="s">
        <v>104</v>
      </c>
      <c r="B14" s="9">
        <v>3.3000000000000002E-2</v>
      </c>
      <c r="C14" s="9">
        <v>85.6</v>
      </c>
      <c r="D14" s="9">
        <v>60.6</v>
      </c>
      <c r="E14" s="9"/>
      <c r="F14" s="9" t="s">
        <v>104</v>
      </c>
      <c r="G14" s="9">
        <v>0.38200000000000001</v>
      </c>
      <c r="H14" s="9">
        <v>16.125</v>
      </c>
      <c r="I14" s="9">
        <v>14.791</v>
      </c>
      <c r="J14" s="9"/>
      <c r="K14" s="9" t="s">
        <v>104</v>
      </c>
      <c r="L14" s="9">
        <v>-0.46400000000000002</v>
      </c>
      <c r="M14" s="9">
        <v>-5.8419999999999996</v>
      </c>
      <c r="N14" s="9">
        <v>-7.8819999999999997</v>
      </c>
      <c r="O14" s="9"/>
      <c r="P14" s="9" t="s">
        <v>104</v>
      </c>
      <c r="Q14" s="9">
        <v>0</v>
      </c>
      <c r="R14" s="9">
        <v>14.3</v>
      </c>
      <c r="S14" s="9">
        <v>20.332999999999998</v>
      </c>
      <c r="T14" s="9"/>
      <c r="U14" s="9" t="s">
        <v>104</v>
      </c>
      <c r="V14" s="9">
        <v>-1.7000000000000001E-2</v>
      </c>
      <c r="W14" s="9">
        <v>17.233000000000001</v>
      </c>
      <c r="X14" s="9">
        <v>-22.867000000000001</v>
      </c>
    </row>
    <row r="15" spans="1:24" x14ac:dyDescent="0.25">
      <c r="A15" s="8" t="s">
        <v>105</v>
      </c>
      <c r="B15" s="9">
        <v>1.7000000000000001E-2</v>
      </c>
      <c r="C15" s="9">
        <v>109.6</v>
      </c>
      <c r="D15" s="9">
        <v>74.7</v>
      </c>
      <c r="E15" s="9"/>
      <c r="F15" s="9" t="s">
        <v>105</v>
      </c>
      <c r="G15" s="9">
        <v>0.3</v>
      </c>
      <c r="H15" s="9">
        <v>7.8250000000000002</v>
      </c>
      <c r="I15" s="9">
        <v>-14.791</v>
      </c>
      <c r="J15" s="9"/>
      <c r="K15" s="9" t="s">
        <v>105</v>
      </c>
      <c r="L15" s="9">
        <v>-0.2</v>
      </c>
      <c r="M15" s="9">
        <v>1.8420000000000001</v>
      </c>
      <c r="N15" s="9">
        <v>-6.2</v>
      </c>
      <c r="O15" s="9"/>
      <c r="P15" s="9" t="s">
        <v>105</v>
      </c>
      <c r="Q15" s="9">
        <v>0</v>
      </c>
      <c r="R15" s="9">
        <v>6.7830000000000004</v>
      </c>
      <c r="S15" s="9">
        <v>37.082999999999998</v>
      </c>
      <c r="T15" s="9"/>
      <c r="U15" s="9" t="s">
        <v>105</v>
      </c>
      <c r="V15" s="9">
        <v>0</v>
      </c>
      <c r="W15" s="9">
        <v>-9.4329999999999998</v>
      </c>
      <c r="X15" s="9">
        <v>-24.1</v>
      </c>
    </row>
    <row r="16" spans="1:24" x14ac:dyDescent="0.25">
      <c r="A16" s="8" t="s">
        <v>106</v>
      </c>
      <c r="B16" s="9">
        <v>-3.3000000000000002E-2</v>
      </c>
      <c r="C16" s="9">
        <v>109.7</v>
      </c>
      <c r="D16" s="9">
        <v>58.6</v>
      </c>
      <c r="E16" s="9"/>
      <c r="F16" s="9" t="s">
        <v>106</v>
      </c>
      <c r="G16" s="9">
        <v>-8.2000000000000003E-2</v>
      </c>
      <c r="H16" s="9">
        <v>7.633</v>
      </c>
      <c r="I16" s="9">
        <v>17.991</v>
      </c>
      <c r="J16" s="9"/>
      <c r="K16" s="9" t="s">
        <v>106</v>
      </c>
      <c r="L16" s="9">
        <v>0.64500000000000002</v>
      </c>
      <c r="M16" s="9">
        <v>12.967000000000001</v>
      </c>
      <c r="N16" s="9">
        <v>2.0640000000000001</v>
      </c>
      <c r="O16" s="9"/>
      <c r="P16" s="9" t="s">
        <v>106</v>
      </c>
      <c r="Q16" s="9">
        <v>-1.7000000000000001E-2</v>
      </c>
      <c r="R16" s="9">
        <v>14.833</v>
      </c>
      <c r="S16" s="9">
        <v>29.016999999999999</v>
      </c>
      <c r="T16" s="9"/>
      <c r="U16" s="9" t="s">
        <v>106</v>
      </c>
      <c r="V16" s="9">
        <v>0</v>
      </c>
      <c r="W16" s="9">
        <v>-3.383</v>
      </c>
      <c r="X16" s="9">
        <v>-28.266999999999999</v>
      </c>
    </row>
    <row r="17" spans="1:24" x14ac:dyDescent="0.25">
      <c r="A17" s="8" t="s">
        <v>107</v>
      </c>
      <c r="B17" s="9">
        <v>0</v>
      </c>
      <c r="C17" s="9">
        <v>61.5</v>
      </c>
      <c r="D17" s="9">
        <v>44.6</v>
      </c>
      <c r="E17" s="9"/>
      <c r="F17" s="9" t="s">
        <v>107</v>
      </c>
      <c r="G17" s="9">
        <v>0.17299999999999999</v>
      </c>
      <c r="H17" s="9">
        <v>9.875</v>
      </c>
      <c r="I17" s="9">
        <v>-15.5</v>
      </c>
      <c r="J17" s="9"/>
      <c r="K17" s="9" t="s">
        <v>107</v>
      </c>
      <c r="L17" s="9">
        <v>-0.16400000000000001</v>
      </c>
      <c r="M17" s="9">
        <v>-0.65800000000000003</v>
      </c>
      <c r="N17" s="9">
        <v>1.5089999999999999</v>
      </c>
      <c r="O17" s="9"/>
      <c r="P17" s="9" t="s">
        <v>107</v>
      </c>
      <c r="Q17" s="9">
        <v>0</v>
      </c>
      <c r="R17" s="9">
        <v>18.600000000000001</v>
      </c>
      <c r="S17" s="9">
        <v>33</v>
      </c>
      <c r="T17" s="9"/>
      <c r="U17" s="9" t="s">
        <v>107</v>
      </c>
      <c r="V17" s="9">
        <v>0</v>
      </c>
      <c r="W17" s="9">
        <v>7.633</v>
      </c>
      <c r="X17" s="9">
        <v>5.9169999999999998</v>
      </c>
    </row>
    <row r="18" spans="1:24" x14ac:dyDescent="0.25">
      <c r="A18" s="8" t="s">
        <v>108</v>
      </c>
      <c r="B18" s="9">
        <v>-3.3000000000000002E-2</v>
      </c>
      <c r="C18" s="9">
        <v>55.4</v>
      </c>
      <c r="D18" s="9">
        <v>30.3</v>
      </c>
      <c r="E18" s="9"/>
      <c r="F18" s="9" t="s">
        <v>108</v>
      </c>
      <c r="G18" s="9">
        <v>0.16400000000000001</v>
      </c>
      <c r="H18" s="9">
        <v>19</v>
      </c>
      <c r="I18" s="9">
        <v>34.518000000000001</v>
      </c>
      <c r="J18" s="9"/>
      <c r="K18" s="9" t="s">
        <v>108</v>
      </c>
      <c r="L18" s="9">
        <v>0.29099999999999998</v>
      </c>
      <c r="M18" s="9">
        <v>13.975</v>
      </c>
      <c r="N18" s="9">
        <v>6.9359999999999999</v>
      </c>
      <c r="O18" s="9"/>
      <c r="P18" s="9" t="s">
        <v>108</v>
      </c>
      <c r="Q18" s="9">
        <v>1.7000000000000001E-2</v>
      </c>
      <c r="R18" s="9">
        <v>14.2</v>
      </c>
      <c r="S18" s="9">
        <v>22.466999999999999</v>
      </c>
      <c r="T18" s="9"/>
      <c r="U18" s="9" t="s">
        <v>108</v>
      </c>
      <c r="V18" s="9">
        <v>0</v>
      </c>
      <c r="W18" s="9">
        <v>6</v>
      </c>
      <c r="X18" s="9">
        <v>-3.5</v>
      </c>
    </row>
    <row r="19" spans="1:24" x14ac:dyDescent="0.25">
      <c r="A19" s="8" t="s">
        <v>109</v>
      </c>
      <c r="B19" s="9">
        <v>0.05</v>
      </c>
      <c r="C19" s="9">
        <v>67.099999999999994</v>
      </c>
      <c r="D19" s="9">
        <v>73.8</v>
      </c>
      <c r="E19" s="9"/>
      <c r="F19" s="9" t="s">
        <v>109</v>
      </c>
      <c r="G19" s="9">
        <v>4.4999999999999998E-2</v>
      </c>
      <c r="H19" s="9">
        <v>53.825000000000003</v>
      </c>
      <c r="I19" s="9">
        <v>39.299999999999997</v>
      </c>
      <c r="J19" s="9"/>
      <c r="K19" s="9" t="s">
        <v>109</v>
      </c>
      <c r="L19" s="9">
        <v>0.51800000000000002</v>
      </c>
      <c r="M19" s="9">
        <v>-2.5</v>
      </c>
      <c r="N19" s="9">
        <v>-0.22700000000000001</v>
      </c>
      <c r="O19" s="9"/>
      <c r="P19" s="9" t="s">
        <v>109</v>
      </c>
      <c r="Q19" s="9">
        <v>0</v>
      </c>
      <c r="R19" s="9">
        <v>9.6999999999999993</v>
      </c>
      <c r="S19" s="9">
        <v>19.216999999999999</v>
      </c>
      <c r="T19" s="9"/>
      <c r="U19" s="9" t="s">
        <v>109</v>
      </c>
      <c r="V19" s="9">
        <v>0</v>
      </c>
      <c r="W19" s="9">
        <v>0.5</v>
      </c>
      <c r="X19" s="9">
        <v>-13.3</v>
      </c>
    </row>
    <row r="20" spans="1:24" x14ac:dyDescent="0.25">
      <c r="A20" s="8" t="s">
        <v>110</v>
      </c>
      <c r="B20" s="9">
        <v>0</v>
      </c>
      <c r="C20" s="9">
        <v>73.599999999999994</v>
      </c>
      <c r="D20" s="9">
        <v>53.1</v>
      </c>
      <c r="E20" s="9"/>
      <c r="F20" s="9" t="s">
        <v>110</v>
      </c>
      <c r="G20" s="9">
        <v>0.48199999999999998</v>
      </c>
      <c r="H20" s="9">
        <v>16.75</v>
      </c>
      <c r="I20" s="9">
        <v>-3.7</v>
      </c>
      <c r="J20" s="9"/>
      <c r="K20" s="9" t="s">
        <v>110</v>
      </c>
      <c r="L20" s="9">
        <v>-7.2999999999999995E-2</v>
      </c>
      <c r="M20" s="9">
        <v>6.2249999999999996</v>
      </c>
      <c r="N20" s="9">
        <v>-12.864000000000001</v>
      </c>
      <c r="O20" s="9"/>
      <c r="P20" s="9" t="s">
        <v>110</v>
      </c>
      <c r="Q20" s="9">
        <v>-1.7000000000000001E-2</v>
      </c>
      <c r="R20" s="9">
        <v>4.8170000000000002</v>
      </c>
      <c r="S20" s="9">
        <v>9.5830000000000002</v>
      </c>
      <c r="T20" s="9"/>
      <c r="U20" s="9" t="s">
        <v>110</v>
      </c>
      <c r="V20" s="9">
        <v>-1.7000000000000001E-2</v>
      </c>
      <c r="W20" s="9">
        <v>4.4169999999999998</v>
      </c>
      <c r="X20" s="9">
        <v>-6.8</v>
      </c>
    </row>
    <row r="21" spans="1:24" x14ac:dyDescent="0.25">
      <c r="A21" s="8" t="s">
        <v>111</v>
      </c>
      <c r="B21" s="9">
        <v>-0.05</v>
      </c>
      <c r="C21" s="9">
        <v>104.7</v>
      </c>
      <c r="D21" s="9">
        <v>92.5</v>
      </c>
      <c r="E21" s="9"/>
      <c r="F21" s="9" t="s">
        <v>111</v>
      </c>
      <c r="G21" s="9">
        <v>0.14499999999999999</v>
      </c>
      <c r="H21" s="9">
        <v>18.742000000000001</v>
      </c>
      <c r="I21" s="9">
        <v>22</v>
      </c>
      <c r="J21" s="9"/>
      <c r="K21" s="9" t="s">
        <v>111</v>
      </c>
      <c r="L21" s="9">
        <v>0.52700000000000002</v>
      </c>
      <c r="M21" s="9">
        <v>5.1669999999999998</v>
      </c>
      <c r="N21" s="9">
        <v>-4.7729999999999997</v>
      </c>
      <c r="O21" s="9"/>
      <c r="P21" s="9" t="s">
        <v>111</v>
      </c>
      <c r="Q21" s="9">
        <v>0</v>
      </c>
      <c r="R21" s="9">
        <v>11.117000000000001</v>
      </c>
      <c r="S21" s="9">
        <v>22.2</v>
      </c>
      <c r="T21" s="9"/>
      <c r="U21" s="9" t="s">
        <v>111</v>
      </c>
      <c r="V21" s="9">
        <v>1.7000000000000001E-2</v>
      </c>
      <c r="W21" s="9">
        <v>-2.2829999999999999</v>
      </c>
      <c r="X21" s="9">
        <v>-10.317</v>
      </c>
    </row>
    <row r="22" spans="1:24" x14ac:dyDescent="0.25">
      <c r="A22" s="8" t="s">
        <v>112</v>
      </c>
      <c r="B22" s="9">
        <v>-3.3000000000000002E-2</v>
      </c>
      <c r="C22" s="9">
        <v>49</v>
      </c>
      <c r="D22" s="9">
        <v>62.1</v>
      </c>
      <c r="E22" s="9"/>
      <c r="F22" s="9" t="s">
        <v>112</v>
      </c>
      <c r="G22" s="9">
        <v>0.109</v>
      </c>
      <c r="H22" s="9">
        <v>21.242000000000001</v>
      </c>
      <c r="I22" s="9">
        <v>29.373000000000001</v>
      </c>
      <c r="J22" s="9"/>
      <c r="K22" s="9" t="s">
        <v>112</v>
      </c>
      <c r="L22" s="9">
        <v>-0.34499999999999997</v>
      </c>
      <c r="M22" s="9">
        <v>12.632999999999999</v>
      </c>
      <c r="N22" s="9">
        <v>2.7450000000000001</v>
      </c>
      <c r="O22" s="9"/>
      <c r="P22" s="9" t="s">
        <v>112</v>
      </c>
      <c r="Q22" s="9">
        <v>-1.7000000000000001E-2</v>
      </c>
      <c r="R22" s="9">
        <v>4.117</v>
      </c>
      <c r="S22" s="9">
        <v>61.767000000000003</v>
      </c>
      <c r="T22" s="9"/>
      <c r="U22" s="9" t="s">
        <v>112</v>
      </c>
      <c r="V22" s="9">
        <v>0</v>
      </c>
      <c r="W22" s="9">
        <v>-1.133</v>
      </c>
      <c r="X22" s="9">
        <v>7.2830000000000004</v>
      </c>
    </row>
    <row r="23" spans="1:24" x14ac:dyDescent="0.25">
      <c r="A23" s="8" t="s">
        <v>113</v>
      </c>
      <c r="B23" s="9">
        <v>3.3000000000000002E-2</v>
      </c>
      <c r="C23" s="9">
        <v>82.7</v>
      </c>
      <c r="D23" s="9">
        <v>53.4</v>
      </c>
      <c r="E23" s="9"/>
      <c r="F23" s="9" t="s">
        <v>113</v>
      </c>
      <c r="G23" s="9">
        <v>0.48199999999999998</v>
      </c>
      <c r="H23" s="9">
        <v>27</v>
      </c>
      <c r="I23" s="9">
        <v>26.135999999999999</v>
      </c>
      <c r="J23" s="9"/>
      <c r="K23" s="9" t="s">
        <v>113</v>
      </c>
      <c r="L23" s="9">
        <v>0.3</v>
      </c>
      <c r="M23" s="9">
        <v>12.65</v>
      </c>
      <c r="N23" s="9">
        <v>-4.6269999999999998</v>
      </c>
      <c r="O23" s="9"/>
      <c r="P23" s="9" t="s">
        <v>113</v>
      </c>
      <c r="Q23" s="9">
        <v>0</v>
      </c>
      <c r="R23" s="9">
        <v>15.35</v>
      </c>
      <c r="S23" s="9">
        <v>68.832999999999998</v>
      </c>
      <c r="T23" s="9"/>
      <c r="U23" s="9" t="s">
        <v>113</v>
      </c>
      <c r="V23" s="9">
        <v>0</v>
      </c>
      <c r="W23" s="9">
        <v>9.2669999999999995</v>
      </c>
      <c r="X23" s="9">
        <v>2.883</v>
      </c>
    </row>
    <row r="38" spans="2:24" x14ac:dyDescent="0.25"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0F7B0-0910-45DA-AEF6-D6272B00D7AD}">
  <dimension ref="A1:EK161"/>
  <sheetViews>
    <sheetView topLeftCell="BI1" workbookViewId="0">
      <selection activeCell="BU1" sqref="BU1:BU1048576"/>
    </sheetView>
  </sheetViews>
  <sheetFormatPr defaultRowHeight="15" x14ac:dyDescent="0.25"/>
  <sheetData>
    <row r="1" spans="1:141" x14ac:dyDescent="0.25">
      <c r="A1" s="14" t="s">
        <v>154</v>
      </c>
      <c r="B1" s="13" t="s">
        <v>119</v>
      </c>
      <c r="C1" s="13" t="s">
        <v>120</v>
      </c>
      <c r="D1" s="13" t="s">
        <v>121</v>
      </c>
      <c r="E1" s="13" t="s">
        <v>122</v>
      </c>
      <c r="F1" s="13" t="s">
        <v>123</v>
      </c>
      <c r="G1" s="13" t="s">
        <v>124</v>
      </c>
      <c r="H1" s="13" t="s">
        <v>125</v>
      </c>
      <c r="I1" s="13" t="s">
        <v>126</v>
      </c>
      <c r="J1" s="13" t="s">
        <v>127</v>
      </c>
      <c r="K1" s="13" t="s">
        <v>128</v>
      </c>
      <c r="L1" s="13" t="s">
        <v>129</v>
      </c>
      <c r="O1" s="15" t="s">
        <v>159</v>
      </c>
      <c r="P1" s="13" t="s">
        <v>119</v>
      </c>
      <c r="Q1" s="13" t="s">
        <v>120</v>
      </c>
      <c r="R1" s="13" t="s">
        <v>121</v>
      </c>
      <c r="S1" s="13" t="s">
        <v>122</v>
      </c>
      <c r="T1" s="13" t="s">
        <v>123</v>
      </c>
      <c r="U1" s="13" t="s">
        <v>124</v>
      </c>
      <c r="V1" s="13" t="s">
        <v>125</v>
      </c>
      <c r="W1" s="13" t="s">
        <v>126</v>
      </c>
      <c r="X1" s="13" t="s">
        <v>127</v>
      </c>
      <c r="Y1" s="13" t="s">
        <v>128</v>
      </c>
      <c r="Z1" s="13" t="s">
        <v>129</v>
      </c>
      <c r="AC1" s="15" t="s">
        <v>168</v>
      </c>
      <c r="AD1" s="13" t="s">
        <v>119</v>
      </c>
      <c r="AE1" s="13" t="s">
        <v>120</v>
      </c>
      <c r="AF1" s="13" t="s">
        <v>121</v>
      </c>
      <c r="AG1" s="13" t="s">
        <v>122</v>
      </c>
      <c r="AH1" s="13" t="s">
        <v>123</v>
      </c>
      <c r="AI1" s="13" t="s">
        <v>124</v>
      </c>
      <c r="AJ1" s="13" t="s">
        <v>125</v>
      </c>
      <c r="AK1" s="13" t="s">
        <v>126</v>
      </c>
      <c r="AL1" s="13" t="s">
        <v>127</v>
      </c>
      <c r="AM1" s="13" t="s">
        <v>128</v>
      </c>
      <c r="AN1" s="13" t="s">
        <v>129</v>
      </c>
      <c r="AQ1" s="15" t="s">
        <v>176</v>
      </c>
      <c r="AR1" s="13" t="s">
        <v>119</v>
      </c>
      <c r="AS1" s="13" t="s">
        <v>120</v>
      </c>
      <c r="AT1" s="13" t="s">
        <v>121</v>
      </c>
      <c r="AU1" s="13" t="s">
        <v>122</v>
      </c>
      <c r="AV1" s="13" t="s">
        <v>123</v>
      </c>
      <c r="AW1" s="13" t="s">
        <v>124</v>
      </c>
      <c r="AX1" s="13" t="s">
        <v>125</v>
      </c>
      <c r="AY1" s="13" t="s">
        <v>126</v>
      </c>
      <c r="AZ1" s="13" t="s">
        <v>127</v>
      </c>
      <c r="BA1" s="13" t="s">
        <v>128</v>
      </c>
      <c r="BB1" s="13" t="s">
        <v>129</v>
      </c>
      <c r="BC1" s="18"/>
      <c r="BD1" s="18"/>
      <c r="BE1" s="14" t="s">
        <v>191</v>
      </c>
      <c r="BF1" s="13" t="s">
        <v>119</v>
      </c>
      <c r="BG1" s="13" t="s">
        <v>120</v>
      </c>
      <c r="BH1" s="13" t="s">
        <v>121</v>
      </c>
      <c r="BI1" s="13" t="s">
        <v>122</v>
      </c>
      <c r="BJ1" s="13" t="s">
        <v>123</v>
      </c>
      <c r="BK1" s="13" t="s">
        <v>124</v>
      </c>
      <c r="BL1" s="13" t="s">
        <v>125</v>
      </c>
      <c r="BM1" s="13" t="s">
        <v>126</v>
      </c>
      <c r="BN1" s="13" t="s">
        <v>127</v>
      </c>
      <c r="BO1" s="13" t="s">
        <v>128</v>
      </c>
      <c r="BP1" s="13" t="s">
        <v>129</v>
      </c>
      <c r="BV1" s="16" t="s">
        <v>154</v>
      </c>
      <c r="BW1" s="13" t="s">
        <v>119</v>
      </c>
      <c r="BX1" s="13" t="s">
        <v>120</v>
      </c>
      <c r="BY1" s="13" t="s">
        <v>121</v>
      </c>
      <c r="BZ1" s="13" t="s">
        <v>122</v>
      </c>
      <c r="CA1" s="13" t="s">
        <v>123</v>
      </c>
      <c r="CB1" s="13" t="s">
        <v>124</v>
      </c>
      <c r="CC1" s="13" t="s">
        <v>125</v>
      </c>
      <c r="CD1" s="13" t="s">
        <v>126</v>
      </c>
      <c r="CE1" s="13" t="s">
        <v>127</v>
      </c>
      <c r="CF1" s="13" t="s">
        <v>128</v>
      </c>
      <c r="CG1" s="13" t="s">
        <v>129</v>
      </c>
      <c r="CJ1" s="17" t="s">
        <v>191</v>
      </c>
      <c r="CK1" s="13" t="s">
        <v>119</v>
      </c>
      <c r="CL1" s="13" t="s">
        <v>120</v>
      </c>
      <c r="CM1" s="13" t="s">
        <v>121</v>
      </c>
      <c r="CN1" s="13" t="s">
        <v>122</v>
      </c>
      <c r="CO1" s="13" t="s">
        <v>123</v>
      </c>
      <c r="CP1" s="13" t="s">
        <v>124</v>
      </c>
      <c r="CQ1" s="13" t="s">
        <v>125</v>
      </c>
      <c r="CR1" s="13" t="s">
        <v>126</v>
      </c>
      <c r="CS1" s="13" t="s">
        <v>127</v>
      </c>
      <c r="CT1" s="13" t="s">
        <v>128</v>
      </c>
      <c r="CU1" s="13" t="s">
        <v>129</v>
      </c>
      <c r="CX1" s="17" t="s">
        <v>198</v>
      </c>
      <c r="CY1" s="13" t="s">
        <v>119</v>
      </c>
      <c r="CZ1" s="13" t="s">
        <v>120</v>
      </c>
      <c r="DA1" s="13" t="s">
        <v>121</v>
      </c>
      <c r="DB1" s="13" t="s">
        <v>122</v>
      </c>
      <c r="DC1" s="13" t="s">
        <v>123</v>
      </c>
      <c r="DD1" s="13" t="s">
        <v>124</v>
      </c>
      <c r="DE1" s="13" t="s">
        <v>125</v>
      </c>
      <c r="DF1" s="13" t="s">
        <v>126</v>
      </c>
      <c r="DG1" s="13" t="s">
        <v>127</v>
      </c>
      <c r="DH1" s="13" t="s">
        <v>128</v>
      </c>
      <c r="DI1" s="13" t="s">
        <v>129</v>
      </c>
      <c r="DL1" s="17" t="s">
        <v>176</v>
      </c>
      <c r="DM1" s="13" t="s">
        <v>119</v>
      </c>
      <c r="DN1" s="13" t="s">
        <v>120</v>
      </c>
      <c r="DO1" s="13" t="s">
        <v>121</v>
      </c>
      <c r="DP1" s="13" t="s">
        <v>122</v>
      </c>
      <c r="DQ1" s="13" t="s">
        <v>123</v>
      </c>
      <c r="DR1" s="13" t="s">
        <v>124</v>
      </c>
      <c r="DS1" s="13" t="s">
        <v>125</v>
      </c>
      <c r="DT1" s="13" t="s">
        <v>126</v>
      </c>
      <c r="DU1" s="13" t="s">
        <v>127</v>
      </c>
      <c r="DV1" s="13" t="s">
        <v>128</v>
      </c>
      <c r="DW1" s="13" t="s">
        <v>129</v>
      </c>
      <c r="DZ1" s="17" t="s">
        <v>168</v>
      </c>
      <c r="EA1" s="13" t="s">
        <v>119</v>
      </c>
      <c r="EB1" s="13" t="s">
        <v>120</v>
      </c>
      <c r="EC1" s="13" t="s">
        <v>121</v>
      </c>
      <c r="ED1" s="13" t="s">
        <v>122</v>
      </c>
      <c r="EE1" s="13" t="s">
        <v>123</v>
      </c>
      <c r="EF1" s="13" t="s">
        <v>124</v>
      </c>
      <c r="EG1" s="13" t="s">
        <v>125</v>
      </c>
      <c r="EH1" s="13" t="s">
        <v>126</v>
      </c>
      <c r="EI1" s="13" t="s">
        <v>127</v>
      </c>
      <c r="EJ1" s="13" t="s">
        <v>128</v>
      </c>
      <c r="EK1" s="13" t="s">
        <v>129</v>
      </c>
    </row>
    <row r="2" spans="1:141" x14ac:dyDescent="0.25">
      <c r="A2" s="14" t="s">
        <v>158</v>
      </c>
      <c r="B2" t="s">
        <v>130</v>
      </c>
      <c r="C2">
        <v>18347</v>
      </c>
      <c r="D2">
        <v>37.309608540925268</v>
      </c>
      <c r="E2">
        <v>4272.1170000000002</v>
      </c>
      <c r="F2">
        <v>0.232851</v>
      </c>
      <c r="G2">
        <v>29.507013000000001</v>
      </c>
      <c r="H2">
        <v>0.79086906000000001</v>
      </c>
      <c r="I2">
        <v>-504.75389999999999</v>
      </c>
      <c r="J2">
        <v>1.3796488</v>
      </c>
      <c r="K2" t="s">
        <v>131</v>
      </c>
      <c r="L2" t="s">
        <v>132</v>
      </c>
      <c r="O2" s="14" t="s">
        <v>158</v>
      </c>
      <c r="P2" t="s">
        <v>130</v>
      </c>
      <c r="Q2">
        <v>59498</v>
      </c>
      <c r="R2">
        <v>35.896662403166253</v>
      </c>
      <c r="S2">
        <v>5912.2690000000002</v>
      </c>
      <c r="T2">
        <v>9.9369206000000002E-2</v>
      </c>
      <c r="U2">
        <v>41.278416</v>
      </c>
      <c r="V2">
        <v>1.1499234</v>
      </c>
      <c r="W2">
        <v>930.58983999999998</v>
      </c>
      <c r="X2">
        <v>3.0610122999999998</v>
      </c>
      <c r="Y2" t="s">
        <v>155</v>
      </c>
      <c r="Z2" t="s">
        <v>132</v>
      </c>
      <c r="AC2" s="14" t="s">
        <v>158</v>
      </c>
      <c r="AD2" t="s">
        <v>130</v>
      </c>
      <c r="AE2">
        <v>115419</v>
      </c>
      <c r="AF2">
        <v>36.682409326095517</v>
      </c>
      <c r="AG2">
        <v>2977.3687</v>
      </c>
      <c r="AH2">
        <v>2.5796175000000001E-2</v>
      </c>
      <c r="AI2">
        <v>25.695271999999999</v>
      </c>
      <c r="AJ2">
        <v>0.70047945</v>
      </c>
      <c r="AK2">
        <v>172.73560000000001</v>
      </c>
      <c r="AL2">
        <v>0.89990119999999996</v>
      </c>
      <c r="AM2" t="s">
        <v>160</v>
      </c>
      <c r="AN2" t="s">
        <v>142</v>
      </c>
      <c r="AQ2" s="14" t="s">
        <v>158</v>
      </c>
      <c r="AR2" t="s">
        <v>130</v>
      </c>
      <c r="AS2">
        <v>33314</v>
      </c>
      <c r="AT2">
        <v>36.756625548911003</v>
      </c>
      <c r="AU2">
        <v>5474.1377000000002</v>
      </c>
      <c r="AV2">
        <v>0.16431944000000001</v>
      </c>
      <c r="AW2">
        <v>38.83784</v>
      </c>
      <c r="AX2">
        <v>1.0566215999999999</v>
      </c>
      <c r="AY2">
        <v>-196.99463</v>
      </c>
      <c r="AZ2">
        <v>0.99454430000000005</v>
      </c>
      <c r="BA2" t="s">
        <v>169</v>
      </c>
      <c r="BB2" t="s">
        <v>132</v>
      </c>
      <c r="BE2" s="14" t="s">
        <v>158</v>
      </c>
      <c r="BF2" t="s">
        <v>130</v>
      </c>
      <c r="BG2">
        <v>12000</v>
      </c>
      <c r="BH2">
        <v>37.186241090796408</v>
      </c>
      <c r="BI2">
        <v>3076.0390000000002</v>
      </c>
      <c r="BJ2">
        <v>0.25633660000000003</v>
      </c>
      <c r="BK2">
        <v>50.787796</v>
      </c>
      <c r="BL2">
        <v>1.3657686</v>
      </c>
      <c r="BM2">
        <v>-1152.6304</v>
      </c>
      <c r="BN2">
        <v>9.1001619999999992</v>
      </c>
      <c r="BO2" t="s">
        <v>207</v>
      </c>
      <c r="BP2" t="s">
        <v>136</v>
      </c>
      <c r="BV2" s="16" t="s">
        <v>187</v>
      </c>
      <c r="BW2" t="s">
        <v>130</v>
      </c>
      <c r="BX2">
        <v>33807</v>
      </c>
      <c r="BY2">
        <v>31.597984877232669</v>
      </c>
      <c r="BZ2">
        <v>11045.653</v>
      </c>
      <c r="CA2">
        <v>0.32672681999999997</v>
      </c>
      <c r="CB2">
        <v>34.762206999999997</v>
      </c>
      <c r="CC2">
        <v>1.1001399999999999</v>
      </c>
      <c r="CD2">
        <v>1850.9648</v>
      </c>
      <c r="CE2">
        <v>2.5567193000000001</v>
      </c>
      <c r="CF2" t="s">
        <v>177</v>
      </c>
      <c r="CG2" t="s">
        <v>136</v>
      </c>
      <c r="CJ2" s="16" t="s">
        <v>187</v>
      </c>
      <c r="CK2" t="s">
        <v>130</v>
      </c>
      <c r="CL2">
        <v>6597</v>
      </c>
      <c r="CM2">
        <v>38.803599788247752</v>
      </c>
      <c r="CN2">
        <v>2653.6354999999999</v>
      </c>
      <c r="CO2">
        <v>0.40224883</v>
      </c>
      <c r="CP2">
        <v>54.768062999999998</v>
      </c>
      <c r="CQ2">
        <v>1.4114169999999999</v>
      </c>
      <c r="CR2">
        <v>350.83765</v>
      </c>
      <c r="CS2">
        <v>7.3843575000000001</v>
      </c>
      <c r="CT2" t="s">
        <v>188</v>
      </c>
      <c r="CU2" t="s">
        <v>150</v>
      </c>
      <c r="CX2" s="16" t="s">
        <v>187</v>
      </c>
      <c r="CY2" t="s">
        <v>130</v>
      </c>
      <c r="CZ2">
        <v>89031</v>
      </c>
      <c r="DA2">
        <v>35.88859865525081</v>
      </c>
      <c r="DB2">
        <v>12447.245999999999</v>
      </c>
      <c r="DC2">
        <v>0.13980799999999999</v>
      </c>
      <c r="DD2">
        <v>20.894234000000001</v>
      </c>
      <c r="DE2">
        <v>0.58219699999999996</v>
      </c>
      <c r="DF2">
        <v>5149.5405000000001</v>
      </c>
      <c r="DG2">
        <v>0.79708579999999996</v>
      </c>
      <c r="DH2" t="s">
        <v>192</v>
      </c>
      <c r="DI2" t="s">
        <v>132</v>
      </c>
      <c r="DL2" s="16" t="s">
        <v>187</v>
      </c>
      <c r="DM2" t="s">
        <v>130</v>
      </c>
      <c r="DN2">
        <v>37301</v>
      </c>
      <c r="DO2">
        <v>35.322247684702937</v>
      </c>
      <c r="DP2">
        <v>1457.7405000000001</v>
      </c>
      <c r="DQ2">
        <v>3.9080467000000001E-2</v>
      </c>
      <c r="DR2">
        <v>47.643898</v>
      </c>
      <c r="DS2">
        <v>1.3488353</v>
      </c>
      <c r="DT2">
        <v>-411.33398</v>
      </c>
      <c r="DU2">
        <v>3.3102597999999999</v>
      </c>
      <c r="DV2" t="s">
        <v>199</v>
      </c>
      <c r="DW2" t="s">
        <v>132</v>
      </c>
      <c r="DZ2" s="16" t="s">
        <v>187</v>
      </c>
      <c r="EA2" t="s">
        <v>130</v>
      </c>
      <c r="EB2">
        <v>9212</v>
      </c>
      <c r="EC2">
        <v>32.408091468777492</v>
      </c>
      <c r="ED2">
        <v>1895.4954</v>
      </c>
      <c r="EE2">
        <v>0.20576370999999999</v>
      </c>
      <c r="EF2">
        <v>26.959047000000002</v>
      </c>
      <c r="EG2">
        <v>0.83186159999999998</v>
      </c>
      <c r="EH2">
        <v>449.00731999999999</v>
      </c>
      <c r="EI2">
        <v>1.1104159</v>
      </c>
      <c r="EJ2" t="s">
        <v>202</v>
      </c>
      <c r="EK2" t="s">
        <v>136</v>
      </c>
    </row>
    <row r="3" spans="1:141" x14ac:dyDescent="0.25">
      <c r="B3" t="s">
        <v>133</v>
      </c>
      <c r="C3">
        <v>10784</v>
      </c>
      <c r="D3">
        <v>21.929842399593291</v>
      </c>
      <c r="E3">
        <v>3295.4126000000001</v>
      </c>
      <c r="F3">
        <v>0.30558350000000001</v>
      </c>
      <c r="G3">
        <v>22.761030000000002</v>
      </c>
      <c r="H3">
        <v>1.0379020999999999</v>
      </c>
      <c r="I3">
        <v>487.66332999999997</v>
      </c>
      <c r="J3">
        <v>1.8105910000000001</v>
      </c>
      <c r="K3" t="s">
        <v>131</v>
      </c>
      <c r="L3" t="s">
        <v>132</v>
      </c>
      <c r="P3" t="s">
        <v>133</v>
      </c>
      <c r="Q3">
        <v>32902</v>
      </c>
      <c r="R3">
        <v>19.850616598691989</v>
      </c>
      <c r="S3">
        <v>3933.297</v>
      </c>
      <c r="T3">
        <v>0.11954584</v>
      </c>
      <c r="U3">
        <v>27.461582</v>
      </c>
      <c r="V3">
        <v>1.3834120999999999</v>
      </c>
      <c r="W3">
        <v>1178.4613999999999</v>
      </c>
      <c r="X3">
        <v>3.6825420000000002</v>
      </c>
      <c r="Y3" t="s">
        <v>155</v>
      </c>
      <c r="Z3" t="s">
        <v>132</v>
      </c>
      <c r="AD3" t="s">
        <v>133</v>
      </c>
      <c r="AE3">
        <v>63590</v>
      </c>
      <c r="AF3">
        <v>20.21014225600997</v>
      </c>
      <c r="AG3">
        <v>2047.8815999999999</v>
      </c>
      <c r="AH3">
        <v>3.2204459999999997E-2</v>
      </c>
      <c r="AI3">
        <v>17.673618000000001</v>
      </c>
      <c r="AJ3">
        <v>0.87449259999999995</v>
      </c>
      <c r="AK3">
        <v>502.67140000000001</v>
      </c>
      <c r="AL3">
        <v>1.1234546999999999</v>
      </c>
      <c r="AM3" t="s">
        <v>160</v>
      </c>
      <c r="AN3" t="s">
        <v>142</v>
      </c>
      <c r="AR3" t="s">
        <v>133</v>
      </c>
      <c r="AS3">
        <v>17616</v>
      </c>
      <c r="AT3">
        <v>19.43641459055101</v>
      </c>
      <c r="AU3">
        <v>2307.15</v>
      </c>
      <c r="AV3">
        <v>0.130969</v>
      </c>
      <c r="AW3">
        <v>16.368738</v>
      </c>
      <c r="AX3">
        <v>0.84216857000000001</v>
      </c>
      <c r="AY3">
        <v>-691.66920000000005</v>
      </c>
      <c r="AZ3">
        <v>0.79269062999999995</v>
      </c>
      <c r="BA3" t="s">
        <v>169</v>
      </c>
      <c r="BB3" t="s">
        <v>132</v>
      </c>
      <c r="BF3" t="s">
        <v>133</v>
      </c>
      <c r="BG3">
        <v>5392</v>
      </c>
      <c r="BH3">
        <v>16.709017663464522</v>
      </c>
      <c r="BI3">
        <v>1261.4685999999999</v>
      </c>
      <c r="BJ3">
        <v>0.23395189999999999</v>
      </c>
      <c r="BK3">
        <v>20.827826999999999</v>
      </c>
      <c r="BL3">
        <v>1.2465021999999999</v>
      </c>
      <c r="BM3">
        <v>-638.61350000000004</v>
      </c>
      <c r="BN3">
        <v>8.3054860000000001</v>
      </c>
      <c r="BO3" t="s">
        <v>207</v>
      </c>
      <c r="BP3" t="s">
        <v>136</v>
      </c>
      <c r="BW3" t="s">
        <v>133</v>
      </c>
      <c r="BX3">
        <v>21089</v>
      </c>
      <c r="BY3">
        <v>19.71100372928564</v>
      </c>
      <c r="BZ3">
        <v>6729.3887000000004</v>
      </c>
      <c r="CA3">
        <v>0.31909472</v>
      </c>
      <c r="CB3">
        <v>21.178322000000001</v>
      </c>
      <c r="CC3">
        <v>1.0744416000000001</v>
      </c>
      <c r="CD3">
        <v>993.68944999999997</v>
      </c>
      <c r="CE3">
        <v>2.4969961999999999</v>
      </c>
      <c r="CF3" t="s">
        <v>177</v>
      </c>
      <c r="CG3" t="s">
        <v>136</v>
      </c>
      <c r="CK3" t="s">
        <v>133</v>
      </c>
      <c r="CL3">
        <v>2574</v>
      </c>
      <c r="CM3">
        <v>15.14028586553732</v>
      </c>
      <c r="CN3">
        <v>1032.7678000000001</v>
      </c>
      <c r="CO3">
        <v>0.4012307</v>
      </c>
      <c r="CP3">
        <v>21.315169999999998</v>
      </c>
      <c r="CQ3">
        <v>1.4078444999999999</v>
      </c>
      <c r="CR3">
        <v>134.26819</v>
      </c>
      <c r="CS3">
        <v>7.3656670000000002</v>
      </c>
      <c r="CT3" t="s">
        <v>188</v>
      </c>
      <c r="CU3" t="s">
        <v>150</v>
      </c>
      <c r="CY3" t="s">
        <v>133</v>
      </c>
      <c r="CZ3">
        <v>48194</v>
      </c>
      <c r="DA3">
        <v>19.427111046614751</v>
      </c>
      <c r="DB3">
        <v>14543.902</v>
      </c>
      <c r="DC3">
        <v>0.3017783</v>
      </c>
      <c r="DD3">
        <v>24.413729</v>
      </c>
      <c r="DE3">
        <v>1.2566835999999999</v>
      </c>
      <c r="DF3">
        <v>10593.529</v>
      </c>
      <c r="DG3">
        <v>1.7205253</v>
      </c>
      <c r="DH3" t="s">
        <v>192</v>
      </c>
      <c r="DI3" t="s">
        <v>132</v>
      </c>
      <c r="DM3" t="s">
        <v>133</v>
      </c>
      <c r="DN3">
        <v>20681</v>
      </c>
      <c r="DO3">
        <v>19.583909395655379</v>
      </c>
      <c r="DP3">
        <v>633.93219999999997</v>
      </c>
      <c r="DQ3">
        <v>3.0652879000000001E-2</v>
      </c>
      <c r="DR3">
        <v>20.719051</v>
      </c>
      <c r="DS3">
        <v>1.0579628999999999</v>
      </c>
      <c r="DT3">
        <v>-402.34917999999999</v>
      </c>
      <c r="DU3">
        <v>2.5964119999999999</v>
      </c>
      <c r="DV3" t="s">
        <v>199</v>
      </c>
      <c r="DW3" t="s">
        <v>132</v>
      </c>
      <c r="EA3" t="s">
        <v>133</v>
      </c>
      <c r="EB3">
        <v>4484</v>
      </c>
      <c r="EC3">
        <v>15.774846086191729</v>
      </c>
      <c r="ED3">
        <v>972.10069999999996</v>
      </c>
      <c r="EE3">
        <v>0.21679319999999999</v>
      </c>
      <c r="EF3">
        <v>13.825889</v>
      </c>
      <c r="EG3">
        <v>0.8764516</v>
      </c>
      <c r="EH3">
        <v>268.01337000000001</v>
      </c>
      <c r="EI3">
        <v>1.1699371000000001</v>
      </c>
      <c r="EJ3" t="s">
        <v>202</v>
      </c>
      <c r="EK3" t="s">
        <v>136</v>
      </c>
    </row>
    <row r="4" spans="1:141" x14ac:dyDescent="0.25">
      <c r="B4" t="s">
        <v>134</v>
      </c>
      <c r="C4">
        <v>9227</v>
      </c>
      <c r="D4">
        <v>18.763599389933908</v>
      </c>
      <c r="E4">
        <v>5085.1352999999999</v>
      </c>
      <c r="F4">
        <v>0.55111469999999996</v>
      </c>
      <c r="G4">
        <v>35.122436999999998</v>
      </c>
      <c r="H4">
        <v>1.8718389</v>
      </c>
      <c r="I4">
        <v>2682.7705000000001</v>
      </c>
      <c r="J4">
        <v>3.2653701000000002</v>
      </c>
      <c r="K4" t="s">
        <v>131</v>
      </c>
      <c r="L4" t="s">
        <v>132</v>
      </c>
      <c r="P4" t="s">
        <v>134</v>
      </c>
      <c r="Q4">
        <v>32201</v>
      </c>
      <c r="R4">
        <v>19.42768540193547</v>
      </c>
      <c r="S4">
        <v>3141.5918000000001</v>
      </c>
      <c r="T4">
        <v>9.7561930000000005E-2</v>
      </c>
      <c r="U4">
        <v>21.934035999999999</v>
      </c>
      <c r="V4">
        <v>1.1290092</v>
      </c>
      <c r="W4">
        <v>445.44995</v>
      </c>
      <c r="X4">
        <v>3.0053402999999999</v>
      </c>
      <c r="Y4" t="s">
        <v>155</v>
      </c>
      <c r="Z4" t="s">
        <v>132</v>
      </c>
      <c r="AD4" t="s">
        <v>134</v>
      </c>
      <c r="AE4">
        <v>81904</v>
      </c>
      <c r="AF4">
        <v>26.030688651301151</v>
      </c>
      <c r="AG4">
        <v>5021.7430000000004</v>
      </c>
      <c r="AH4">
        <v>6.1312552999999999E-2</v>
      </c>
      <c r="AI4">
        <v>43.338627000000002</v>
      </c>
      <c r="AJ4">
        <v>1.6649052</v>
      </c>
      <c r="AK4">
        <v>3031.5104999999999</v>
      </c>
      <c r="AL4">
        <v>2.1388924</v>
      </c>
      <c r="AM4" t="s">
        <v>160</v>
      </c>
      <c r="AN4" t="s">
        <v>142</v>
      </c>
      <c r="AR4" t="s">
        <v>134</v>
      </c>
      <c r="AS4">
        <v>21718</v>
      </c>
      <c r="AT4">
        <v>23.96230994990842</v>
      </c>
      <c r="AU4">
        <v>3341.9058</v>
      </c>
      <c r="AV4">
        <v>0.15387723</v>
      </c>
      <c r="AW4">
        <v>23.710111999999999</v>
      </c>
      <c r="AX4">
        <v>0.98947510000000005</v>
      </c>
      <c r="AY4">
        <v>-355.20800000000003</v>
      </c>
      <c r="AZ4">
        <v>0.93134280000000003</v>
      </c>
      <c r="BA4" t="s">
        <v>169</v>
      </c>
      <c r="BB4" t="s">
        <v>132</v>
      </c>
      <c r="BF4" t="s">
        <v>134</v>
      </c>
      <c r="BG4">
        <v>8709</v>
      </c>
      <c r="BH4">
        <v>26.987914471645489</v>
      </c>
      <c r="BI4">
        <v>1545.3721</v>
      </c>
      <c r="BJ4">
        <v>0.17744541</v>
      </c>
      <c r="BK4">
        <v>25.515293</v>
      </c>
      <c r="BL4">
        <v>0.94543410000000005</v>
      </c>
      <c r="BM4">
        <v>-1523.5847000000001</v>
      </c>
      <c r="BN4">
        <v>6.2994589999999997</v>
      </c>
      <c r="BO4" t="s">
        <v>207</v>
      </c>
      <c r="BP4" t="s">
        <v>136</v>
      </c>
      <c r="BW4" t="s">
        <v>134</v>
      </c>
      <c r="BX4">
        <v>26398</v>
      </c>
      <c r="BY4">
        <v>24.673103345141179</v>
      </c>
      <c r="BZ4">
        <v>10715.992</v>
      </c>
      <c r="CA4">
        <v>0.40593954999999998</v>
      </c>
      <c r="CB4">
        <v>33.724716000000001</v>
      </c>
      <c r="CC4">
        <v>1.3668616</v>
      </c>
      <c r="CD4">
        <v>3536.373</v>
      </c>
      <c r="CE4">
        <v>3.1765788000000001</v>
      </c>
      <c r="CF4" t="s">
        <v>177</v>
      </c>
      <c r="CG4" t="s">
        <v>136</v>
      </c>
      <c r="CK4" t="s">
        <v>134</v>
      </c>
      <c r="CL4">
        <v>2530</v>
      </c>
      <c r="CM4">
        <v>14.881477560143519</v>
      </c>
      <c r="CN4">
        <v>870.11379999999997</v>
      </c>
      <c r="CO4">
        <v>0.34391846999999998</v>
      </c>
      <c r="CP4">
        <v>17.958172000000001</v>
      </c>
      <c r="CQ4">
        <v>1.2067464999999999</v>
      </c>
      <c r="CR4">
        <v>-13.026854999999999</v>
      </c>
      <c r="CS4">
        <v>6.3135469999999998</v>
      </c>
      <c r="CT4" t="s">
        <v>188</v>
      </c>
      <c r="CU4" t="s">
        <v>150</v>
      </c>
      <c r="CY4" t="s">
        <v>134</v>
      </c>
      <c r="CZ4">
        <v>61451</v>
      </c>
      <c r="DA4">
        <v>24.771037907737949</v>
      </c>
      <c r="DB4">
        <v>23916.780999999999</v>
      </c>
      <c r="DC4">
        <v>0.38920083999999999</v>
      </c>
      <c r="DD4">
        <v>40.147260000000003</v>
      </c>
      <c r="DE4">
        <v>1.6207339000000001</v>
      </c>
      <c r="DF4">
        <v>18879.758000000002</v>
      </c>
      <c r="DG4">
        <v>2.2189464999999999</v>
      </c>
      <c r="DH4" t="s">
        <v>192</v>
      </c>
      <c r="DI4" t="s">
        <v>132</v>
      </c>
      <c r="DM4" t="s">
        <v>134</v>
      </c>
      <c r="DN4">
        <v>27836</v>
      </c>
      <c r="DO4">
        <v>26.35934925474896</v>
      </c>
      <c r="DP4">
        <v>734.41880000000003</v>
      </c>
      <c r="DQ4">
        <v>2.6383778E-2</v>
      </c>
      <c r="DR4">
        <v>24.003294</v>
      </c>
      <c r="DS4">
        <v>0.91061789999999998</v>
      </c>
      <c r="DT4">
        <v>-660.3845</v>
      </c>
      <c r="DU4">
        <v>2.2348034000000001</v>
      </c>
      <c r="DV4" t="s">
        <v>199</v>
      </c>
      <c r="DW4" t="s">
        <v>132</v>
      </c>
      <c r="EA4" t="s">
        <v>134</v>
      </c>
      <c r="EB4">
        <v>6812</v>
      </c>
      <c r="EC4">
        <v>23.96481970096746</v>
      </c>
      <c r="ED4">
        <v>2696.3755000000001</v>
      </c>
      <c r="EE4">
        <v>0.39582729999999999</v>
      </c>
      <c r="EF4">
        <v>38.349716000000001</v>
      </c>
      <c r="EG4">
        <v>1.6002506999999999</v>
      </c>
      <c r="EH4">
        <v>1626.7406000000001</v>
      </c>
      <c r="EI4">
        <v>2.1361050000000001</v>
      </c>
      <c r="EJ4" t="s">
        <v>202</v>
      </c>
      <c r="EK4" t="s">
        <v>136</v>
      </c>
    </row>
    <row r="5" spans="1:141" x14ac:dyDescent="0.25">
      <c r="B5" t="s">
        <v>135</v>
      </c>
      <c r="C5">
        <v>10817</v>
      </c>
      <c r="D5">
        <v>21.996949669547529</v>
      </c>
      <c r="E5">
        <v>1825.6452999999999</v>
      </c>
      <c r="F5">
        <v>0.16877555999999999</v>
      </c>
      <c r="G5">
        <v>12.609519000000001</v>
      </c>
      <c r="H5">
        <v>0.57323939999999995</v>
      </c>
      <c r="I5">
        <v>-990.69604000000004</v>
      </c>
      <c r="J5">
        <v>1</v>
      </c>
      <c r="K5" t="s">
        <v>131</v>
      </c>
      <c r="L5" t="s">
        <v>132</v>
      </c>
      <c r="P5" t="s">
        <v>135</v>
      </c>
      <c r="Q5">
        <v>41147</v>
      </c>
      <c r="R5">
        <v>24.825035596206291</v>
      </c>
      <c r="S5">
        <v>1335.7492999999999</v>
      </c>
      <c r="T5">
        <v>3.2462857999999997E-2</v>
      </c>
      <c r="U5">
        <v>9.3259650000000001</v>
      </c>
      <c r="V5">
        <v>0.37566771999999998</v>
      </c>
      <c r="W5">
        <v>-2109.4279999999999</v>
      </c>
      <c r="X5">
        <v>1</v>
      </c>
      <c r="Y5" t="s">
        <v>155</v>
      </c>
      <c r="Z5" t="s">
        <v>132</v>
      </c>
      <c r="AD5" t="s">
        <v>135</v>
      </c>
      <c r="AE5">
        <v>53731</v>
      </c>
      <c r="AF5">
        <v>17.076759766593359</v>
      </c>
      <c r="AG5">
        <v>1540.2293999999999</v>
      </c>
      <c r="AH5">
        <v>2.8665563000000002E-2</v>
      </c>
      <c r="AI5">
        <v>13.292481</v>
      </c>
      <c r="AJ5">
        <v>0.77839594999999995</v>
      </c>
      <c r="AK5">
        <v>234.58875</v>
      </c>
      <c r="AL5">
        <v>1</v>
      </c>
      <c r="AM5" t="s">
        <v>160</v>
      </c>
      <c r="AN5" t="s">
        <v>142</v>
      </c>
      <c r="AR5" t="s">
        <v>135</v>
      </c>
      <c r="AS5">
        <v>17986</v>
      </c>
      <c r="AT5">
        <v>19.84464991062956</v>
      </c>
      <c r="AU5">
        <v>2971.6619000000001</v>
      </c>
      <c r="AV5">
        <v>0.16522083000000001</v>
      </c>
      <c r="AW5">
        <v>21.083310000000001</v>
      </c>
      <c r="AX5">
        <v>1.0624176999999999</v>
      </c>
      <c r="AY5">
        <v>-90.143555000000006</v>
      </c>
      <c r="AZ5">
        <v>1</v>
      </c>
      <c r="BA5" t="s">
        <v>169</v>
      </c>
      <c r="BB5" t="s">
        <v>132</v>
      </c>
      <c r="BF5" t="s">
        <v>135</v>
      </c>
      <c r="BG5">
        <v>6169</v>
      </c>
      <c r="BH5">
        <v>19.116826774093589</v>
      </c>
      <c r="BI5">
        <v>173.7706</v>
      </c>
      <c r="BJ5">
        <v>2.8168358000000001E-2</v>
      </c>
      <c r="BK5">
        <v>2.8690875</v>
      </c>
      <c r="BL5">
        <v>0.15008179999999999</v>
      </c>
      <c r="BM5">
        <v>-2000.1178</v>
      </c>
      <c r="BN5">
        <v>1</v>
      </c>
      <c r="BO5" t="s">
        <v>207</v>
      </c>
      <c r="BP5" t="s">
        <v>136</v>
      </c>
      <c r="BW5" t="s">
        <v>135</v>
      </c>
      <c r="BX5">
        <v>25697</v>
      </c>
      <c r="BY5">
        <v>24.017908048340509</v>
      </c>
      <c r="BZ5">
        <v>3283.8564000000001</v>
      </c>
      <c r="CA5">
        <v>0.12779143000000001</v>
      </c>
      <c r="CB5">
        <v>10.334752999999999</v>
      </c>
      <c r="CC5">
        <v>0.43029361999999999</v>
      </c>
      <c r="CD5">
        <v>-3705.1073999999999</v>
      </c>
      <c r="CE5">
        <v>1</v>
      </c>
      <c r="CF5" t="s">
        <v>177</v>
      </c>
      <c r="CG5" t="s">
        <v>136</v>
      </c>
      <c r="CK5" t="s">
        <v>135</v>
      </c>
      <c r="CL5">
        <v>5300</v>
      </c>
      <c r="CM5">
        <v>31.17463678607141</v>
      </c>
      <c r="CN5">
        <v>288.70742999999999</v>
      </c>
      <c r="CO5">
        <v>5.4473100000000003E-2</v>
      </c>
      <c r="CP5">
        <v>5.9585970000000001</v>
      </c>
      <c r="CQ5">
        <v>0.19113606</v>
      </c>
      <c r="CR5">
        <v>-1561.3501000000001</v>
      </c>
      <c r="CS5">
        <v>1</v>
      </c>
      <c r="CT5" t="s">
        <v>188</v>
      </c>
      <c r="CU5" t="s">
        <v>150</v>
      </c>
      <c r="CY5" t="s">
        <v>135</v>
      </c>
      <c r="CZ5">
        <v>49400</v>
      </c>
      <c r="DA5">
        <v>19.91325239039649</v>
      </c>
      <c r="DB5">
        <v>8664.7070000000003</v>
      </c>
      <c r="DC5">
        <v>0.17539893000000001</v>
      </c>
      <c r="DD5">
        <v>14.544776000000001</v>
      </c>
      <c r="DE5">
        <v>0.73040693999999995</v>
      </c>
      <c r="DF5">
        <v>4615.4804999999997</v>
      </c>
      <c r="DG5">
        <v>1</v>
      </c>
      <c r="DH5" t="s">
        <v>192</v>
      </c>
      <c r="DI5" t="s">
        <v>132</v>
      </c>
      <c r="DM5" t="s">
        <v>135</v>
      </c>
      <c r="DN5">
        <v>19784</v>
      </c>
      <c r="DO5">
        <v>18.73449366489271</v>
      </c>
      <c r="DP5">
        <v>233.56715</v>
      </c>
      <c r="DQ5">
        <v>1.1805861000000001E-2</v>
      </c>
      <c r="DR5">
        <v>7.6337656999999997</v>
      </c>
      <c r="DS5">
        <v>0.40747115</v>
      </c>
      <c r="DT5">
        <v>-757.76739999999995</v>
      </c>
      <c r="DU5">
        <v>1</v>
      </c>
      <c r="DV5" t="s">
        <v>199</v>
      </c>
      <c r="DW5" t="s">
        <v>132</v>
      </c>
      <c r="EA5" t="s">
        <v>135</v>
      </c>
      <c r="EB5">
        <v>7917</v>
      </c>
      <c r="EC5">
        <v>27.852242744063329</v>
      </c>
      <c r="ED5">
        <v>1467.0461</v>
      </c>
      <c r="EE5">
        <v>0.18530329000000001</v>
      </c>
      <c r="EF5">
        <v>20.865347</v>
      </c>
      <c r="EG5">
        <v>0.74914420000000004</v>
      </c>
      <c r="EH5">
        <v>223.90172999999999</v>
      </c>
      <c r="EI5">
        <v>1</v>
      </c>
      <c r="EJ5" t="s">
        <v>202</v>
      </c>
      <c r="EK5" t="s">
        <v>136</v>
      </c>
    </row>
    <row r="6" spans="1:141" x14ac:dyDescent="0.25">
      <c r="B6" t="s">
        <v>130</v>
      </c>
      <c r="C6">
        <v>18585</v>
      </c>
      <c r="D6">
        <v>37.055129099790648</v>
      </c>
      <c r="E6">
        <v>3113.2986000000001</v>
      </c>
      <c r="F6">
        <v>0.16751674</v>
      </c>
      <c r="G6">
        <v>28.355595000000001</v>
      </c>
      <c r="H6">
        <v>0.76522725999999996</v>
      </c>
      <c r="I6">
        <v>-45.360596000000001</v>
      </c>
      <c r="J6">
        <v>0.89998020000000001</v>
      </c>
      <c r="K6" t="s">
        <v>131</v>
      </c>
      <c r="L6" t="s">
        <v>136</v>
      </c>
      <c r="P6" t="s">
        <v>130</v>
      </c>
      <c r="Q6">
        <v>53363</v>
      </c>
      <c r="R6">
        <v>36.281615447375579</v>
      </c>
      <c r="S6">
        <v>6013.5396000000001</v>
      </c>
      <c r="T6">
        <v>0.11269118</v>
      </c>
      <c r="U6">
        <v>43.947212</v>
      </c>
      <c r="V6">
        <v>1.2112805</v>
      </c>
      <c r="W6">
        <v>998.79250000000002</v>
      </c>
      <c r="X6">
        <v>4.0294495000000001</v>
      </c>
      <c r="Y6" t="s">
        <v>155</v>
      </c>
      <c r="Z6" t="s">
        <v>136</v>
      </c>
      <c r="AD6" t="s">
        <v>130</v>
      </c>
      <c r="AE6">
        <v>326766</v>
      </c>
      <c r="AF6">
        <v>36.677614225391011</v>
      </c>
      <c r="AG6">
        <v>18799.766</v>
      </c>
      <c r="AH6">
        <v>5.7532809999999997E-2</v>
      </c>
      <c r="AI6">
        <v>19.445353000000001</v>
      </c>
      <c r="AJ6">
        <v>0.53016954999999999</v>
      </c>
      <c r="AK6">
        <v>3435.5684000000001</v>
      </c>
      <c r="AL6">
        <v>0.31703976</v>
      </c>
      <c r="AM6" t="s">
        <v>160</v>
      </c>
      <c r="AN6" t="s">
        <v>145</v>
      </c>
      <c r="AR6" t="s">
        <v>130</v>
      </c>
      <c r="AS6">
        <v>24325</v>
      </c>
      <c r="AT6">
        <v>35.950223903758342</v>
      </c>
      <c r="AU6">
        <v>5421.7349999999997</v>
      </c>
      <c r="AV6">
        <v>0.22288735000000001</v>
      </c>
      <c r="AW6">
        <v>28.897556000000002</v>
      </c>
      <c r="AX6">
        <v>0.80382140000000002</v>
      </c>
      <c r="AY6">
        <v>81.225099999999998</v>
      </c>
      <c r="AZ6">
        <v>0.54297364000000004</v>
      </c>
      <c r="BA6" t="s">
        <v>169</v>
      </c>
      <c r="BB6" t="s">
        <v>136</v>
      </c>
      <c r="BF6" t="s">
        <v>130</v>
      </c>
      <c r="BG6">
        <v>12477</v>
      </c>
      <c r="BH6">
        <v>37.85727289277262</v>
      </c>
      <c r="BI6">
        <v>6528.0263999999997</v>
      </c>
      <c r="BJ6">
        <v>0.52320480000000003</v>
      </c>
      <c r="BK6">
        <v>52.587380000000003</v>
      </c>
      <c r="BL6">
        <v>1.3890956999999999</v>
      </c>
      <c r="BM6">
        <v>361.24707000000001</v>
      </c>
      <c r="BN6">
        <v>8.5511099999999995</v>
      </c>
      <c r="BO6" t="s">
        <v>207</v>
      </c>
      <c r="BP6" t="s">
        <v>137</v>
      </c>
      <c r="BW6" t="s">
        <v>130</v>
      </c>
      <c r="BX6">
        <v>48468</v>
      </c>
      <c r="BY6">
        <v>31.978992095644031</v>
      </c>
      <c r="BZ6">
        <v>3397.6855</v>
      </c>
      <c r="CA6">
        <v>7.0101626E-2</v>
      </c>
      <c r="CB6">
        <v>37.447636000000003</v>
      </c>
      <c r="CC6">
        <v>1.1710073000000001</v>
      </c>
      <c r="CD6">
        <v>673.94899999999996</v>
      </c>
      <c r="CE6">
        <v>3.4970658000000001</v>
      </c>
      <c r="CF6" t="s">
        <v>177</v>
      </c>
      <c r="CG6" t="s">
        <v>178</v>
      </c>
      <c r="CK6" t="s">
        <v>130</v>
      </c>
      <c r="CL6">
        <v>6474</v>
      </c>
      <c r="CM6">
        <v>36.55768253430459</v>
      </c>
      <c r="CN6">
        <v>2088.9369999999999</v>
      </c>
      <c r="CO6">
        <v>0.3226656</v>
      </c>
      <c r="CP6">
        <v>49.684708000000001</v>
      </c>
      <c r="CQ6">
        <v>1.3590770999999999</v>
      </c>
      <c r="CR6">
        <v>109.017456</v>
      </c>
      <c r="CS6">
        <v>4.0143247000000004</v>
      </c>
      <c r="CT6" t="s">
        <v>188</v>
      </c>
      <c r="CU6" t="s">
        <v>151</v>
      </c>
      <c r="CY6" t="s">
        <v>130</v>
      </c>
      <c r="CZ6">
        <v>73243</v>
      </c>
      <c r="DA6">
        <v>36.203351292570808</v>
      </c>
      <c r="DB6">
        <v>5629.7704999999996</v>
      </c>
      <c r="DC6">
        <v>7.6864279999999993E-2</v>
      </c>
      <c r="DD6">
        <v>21.398643</v>
      </c>
      <c r="DE6">
        <v>0.59106797</v>
      </c>
      <c r="DF6">
        <v>1862.9206999999999</v>
      </c>
      <c r="DG6">
        <v>0.82947590000000004</v>
      </c>
      <c r="DH6" t="s">
        <v>192</v>
      </c>
      <c r="DI6" t="s">
        <v>172</v>
      </c>
      <c r="DM6" t="s">
        <v>130</v>
      </c>
      <c r="DN6">
        <v>11724</v>
      </c>
      <c r="DO6">
        <v>28.3120019319005</v>
      </c>
      <c r="DP6">
        <v>411.87220000000002</v>
      </c>
      <c r="DQ6">
        <v>3.5130687000000001E-2</v>
      </c>
      <c r="DR6">
        <v>28.566837</v>
      </c>
      <c r="DS6">
        <v>1.0090009</v>
      </c>
      <c r="DT6">
        <v>-85.45599</v>
      </c>
      <c r="DU6">
        <v>2.1512766000000001</v>
      </c>
      <c r="DV6" t="s">
        <v>199</v>
      </c>
      <c r="DW6" t="s">
        <v>136</v>
      </c>
      <c r="EA6" t="s">
        <v>130</v>
      </c>
      <c r="EB6">
        <v>9853</v>
      </c>
      <c r="EC6">
        <v>35.283795881826322</v>
      </c>
      <c r="ED6">
        <v>2243.7139000000002</v>
      </c>
      <c r="EE6">
        <v>0.22771886</v>
      </c>
      <c r="EF6">
        <v>28.360137999999999</v>
      </c>
      <c r="EG6">
        <v>0.80377233000000003</v>
      </c>
      <c r="EH6">
        <v>1016.75476</v>
      </c>
      <c r="EI6">
        <v>0.65278833999999997</v>
      </c>
      <c r="EJ6" t="s">
        <v>202</v>
      </c>
      <c r="EK6" t="s">
        <v>137</v>
      </c>
    </row>
    <row r="7" spans="1:141" x14ac:dyDescent="0.25">
      <c r="B7" t="s">
        <v>133</v>
      </c>
      <c r="C7">
        <v>9496</v>
      </c>
      <c r="D7">
        <v>18.933306749077861</v>
      </c>
      <c r="E7">
        <v>2111.4087</v>
      </c>
      <c r="F7">
        <v>0.22234717000000001</v>
      </c>
      <c r="G7">
        <v>19.230485999999999</v>
      </c>
      <c r="H7">
        <v>1.0156962</v>
      </c>
      <c r="I7">
        <v>497.49279999999999</v>
      </c>
      <c r="J7">
        <v>1.1945555000000001</v>
      </c>
      <c r="K7" t="s">
        <v>131</v>
      </c>
      <c r="L7" t="s">
        <v>136</v>
      </c>
      <c r="P7" t="s">
        <v>133</v>
      </c>
      <c r="Q7">
        <v>29118</v>
      </c>
      <c r="R7">
        <v>19.79738917595866</v>
      </c>
      <c r="S7">
        <v>3735.1187</v>
      </c>
      <c r="T7">
        <v>0.12827525000000001</v>
      </c>
      <c r="U7">
        <v>27.296412</v>
      </c>
      <c r="V7">
        <v>1.3787885</v>
      </c>
      <c r="W7">
        <v>998.77686000000006</v>
      </c>
      <c r="X7">
        <v>4.5866822999999997</v>
      </c>
      <c r="Y7" t="s">
        <v>155</v>
      </c>
      <c r="Z7" t="s">
        <v>136</v>
      </c>
      <c r="AD7" t="s">
        <v>133</v>
      </c>
      <c r="AE7">
        <v>187181</v>
      </c>
      <c r="AF7">
        <v>21.009996475529629</v>
      </c>
      <c r="AG7">
        <v>13672.977000000001</v>
      </c>
      <c r="AH7">
        <v>7.3046819999999998E-2</v>
      </c>
      <c r="AI7">
        <v>14.1425085</v>
      </c>
      <c r="AJ7">
        <v>0.67313239999999996</v>
      </c>
      <c r="AK7">
        <v>4871.9210000000003</v>
      </c>
      <c r="AL7">
        <v>0.40253112000000002</v>
      </c>
      <c r="AM7" t="s">
        <v>160</v>
      </c>
      <c r="AN7" t="s">
        <v>145</v>
      </c>
      <c r="AR7" t="s">
        <v>133</v>
      </c>
      <c r="AS7">
        <v>11722</v>
      </c>
      <c r="AT7">
        <v>17.32409145323145</v>
      </c>
      <c r="AU7">
        <v>2762.9301999999998</v>
      </c>
      <c r="AV7">
        <v>0.23570468</v>
      </c>
      <c r="AW7">
        <v>14.726271000000001</v>
      </c>
      <c r="AX7">
        <v>0.85004579999999996</v>
      </c>
      <c r="AY7">
        <v>189.38623000000001</v>
      </c>
      <c r="AZ7">
        <v>0.57419777000000005</v>
      </c>
      <c r="BA7" t="s">
        <v>169</v>
      </c>
      <c r="BB7" t="s">
        <v>136</v>
      </c>
      <c r="BF7" t="s">
        <v>133</v>
      </c>
      <c r="BG7">
        <v>5450</v>
      </c>
      <c r="BH7">
        <v>16.536197584804899</v>
      </c>
      <c r="BI7">
        <v>2757.1653000000001</v>
      </c>
      <c r="BJ7">
        <v>0.50590190000000002</v>
      </c>
      <c r="BK7">
        <v>22.210709000000001</v>
      </c>
      <c r="BL7">
        <v>1.3431568</v>
      </c>
      <c r="BM7">
        <v>63.493164</v>
      </c>
      <c r="BN7">
        <v>8.2683160000000004</v>
      </c>
      <c r="BO7" t="s">
        <v>207</v>
      </c>
      <c r="BP7" t="s">
        <v>137</v>
      </c>
      <c r="BW7" t="s">
        <v>133</v>
      </c>
      <c r="BX7">
        <v>30176</v>
      </c>
      <c r="BY7">
        <v>19.910003826816752</v>
      </c>
      <c r="BZ7">
        <v>1792.3480999999999</v>
      </c>
      <c r="CA7">
        <v>5.9396480000000001E-2</v>
      </c>
      <c r="CB7">
        <v>19.754387000000001</v>
      </c>
      <c r="CC7">
        <v>0.99218399999999995</v>
      </c>
      <c r="CD7">
        <v>96.559690000000003</v>
      </c>
      <c r="CE7">
        <v>2.9630325000000002</v>
      </c>
      <c r="CF7" t="s">
        <v>177</v>
      </c>
      <c r="CG7" t="s">
        <v>178</v>
      </c>
      <c r="CK7" t="s">
        <v>133</v>
      </c>
      <c r="CL7">
        <v>2906</v>
      </c>
      <c r="CM7">
        <v>16.40973516291152</v>
      </c>
      <c r="CN7">
        <v>840.50543000000005</v>
      </c>
      <c r="CO7">
        <v>0.28923105999999998</v>
      </c>
      <c r="CP7">
        <v>19.991156</v>
      </c>
      <c r="CQ7">
        <v>1.2182497999999999</v>
      </c>
      <c r="CR7">
        <v>-48.225830000000002</v>
      </c>
      <c r="CS7">
        <v>3.5983610000000001</v>
      </c>
      <c r="CT7" t="s">
        <v>188</v>
      </c>
      <c r="CU7" t="s">
        <v>151</v>
      </c>
      <c r="CY7" t="s">
        <v>133</v>
      </c>
      <c r="CZ7">
        <v>38557</v>
      </c>
      <c r="DA7">
        <v>19.058375759972321</v>
      </c>
      <c r="DB7">
        <v>6491.2275</v>
      </c>
      <c r="DC7">
        <v>0.16835406</v>
      </c>
      <c r="DD7">
        <v>24.673023000000001</v>
      </c>
      <c r="DE7">
        <v>1.2946025999999999</v>
      </c>
      <c r="DF7">
        <v>4508.2606999999998</v>
      </c>
      <c r="DG7">
        <v>1.8167819999999999</v>
      </c>
      <c r="DH7" t="s">
        <v>192</v>
      </c>
      <c r="DI7" t="s">
        <v>172</v>
      </c>
      <c r="DM7" t="s">
        <v>133</v>
      </c>
      <c r="DN7">
        <v>7769</v>
      </c>
      <c r="DO7">
        <v>18.761168799806811</v>
      </c>
      <c r="DP7">
        <v>391.57474000000002</v>
      </c>
      <c r="DQ7">
        <v>5.0402204999999999E-2</v>
      </c>
      <c r="DR7">
        <v>27.159034999999999</v>
      </c>
      <c r="DS7">
        <v>1.4476195999999999</v>
      </c>
      <c r="DT7">
        <v>62.016326999999997</v>
      </c>
      <c r="DU7">
        <v>3.0864493999999998</v>
      </c>
      <c r="DV7" t="s">
        <v>199</v>
      </c>
      <c r="DW7" t="s">
        <v>136</v>
      </c>
      <c r="EA7" t="s">
        <v>133</v>
      </c>
      <c r="EB7">
        <v>5228</v>
      </c>
      <c r="EC7">
        <v>18.721575649059979</v>
      </c>
      <c r="ED7">
        <v>1213.646</v>
      </c>
      <c r="EE7">
        <v>0.23214346</v>
      </c>
      <c r="EF7">
        <v>15.340265</v>
      </c>
      <c r="EG7">
        <v>0.8193897</v>
      </c>
      <c r="EH7">
        <v>562.62170000000003</v>
      </c>
      <c r="EI7">
        <v>0.66547210000000001</v>
      </c>
      <c r="EJ7" t="s">
        <v>202</v>
      </c>
      <c r="EK7" t="s">
        <v>137</v>
      </c>
    </row>
    <row r="8" spans="1:141" x14ac:dyDescent="0.25">
      <c r="B8" t="s">
        <v>134</v>
      </c>
      <c r="C8">
        <v>7414</v>
      </c>
      <c r="D8">
        <v>14.782175256704219</v>
      </c>
      <c r="E8">
        <v>3026.0578999999998</v>
      </c>
      <c r="F8">
        <v>0.40815455</v>
      </c>
      <c r="G8">
        <v>27.561014</v>
      </c>
      <c r="H8">
        <v>1.8644763</v>
      </c>
      <c r="I8">
        <v>1765.9934000000001</v>
      </c>
      <c r="J8">
        <v>2.1928019999999999</v>
      </c>
      <c r="K8" t="s">
        <v>131</v>
      </c>
      <c r="L8" t="s">
        <v>136</v>
      </c>
      <c r="P8" t="s">
        <v>134</v>
      </c>
      <c r="Q8">
        <v>27789</v>
      </c>
      <c r="R8">
        <v>18.893799292901821</v>
      </c>
      <c r="S8">
        <v>2905.4324000000001</v>
      </c>
      <c r="T8">
        <v>0.10455333</v>
      </c>
      <c r="U8">
        <v>21.233028000000001</v>
      </c>
      <c r="V8">
        <v>1.1238093</v>
      </c>
      <c r="W8">
        <v>293.98241999999999</v>
      </c>
      <c r="X8">
        <v>3.7384680000000001</v>
      </c>
      <c r="Y8" t="s">
        <v>155</v>
      </c>
      <c r="Z8" t="s">
        <v>136</v>
      </c>
      <c r="AD8" t="s">
        <v>134</v>
      </c>
      <c r="AE8">
        <v>202054</v>
      </c>
      <c r="AF8">
        <v>22.67940564409135</v>
      </c>
      <c r="AG8">
        <v>32466.006000000001</v>
      </c>
      <c r="AH8">
        <v>0.16067985000000001</v>
      </c>
      <c r="AI8">
        <v>33.580894000000001</v>
      </c>
      <c r="AJ8">
        <v>1.4806778</v>
      </c>
      <c r="AK8">
        <v>22965.636999999999</v>
      </c>
      <c r="AL8">
        <v>0.88544080000000003</v>
      </c>
      <c r="AM8" t="s">
        <v>160</v>
      </c>
      <c r="AN8" t="s">
        <v>145</v>
      </c>
      <c r="AR8" t="s">
        <v>134</v>
      </c>
      <c r="AS8">
        <v>17096</v>
      </c>
      <c r="AT8">
        <v>25.266393745473891</v>
      </c>
      <c r="AU8">
        <v>4616.8770000000004</v>
      </c>
      <c r="AV8">
        <v>0.27005597999999997</v>
      </c>
      <c r="AW8">
        <v>24.607707999999999</v>
      </c>
      <c r="AX8">
        <v>0.97393039999999997</v>
      </c>
      <c r="AY8">
        <v>863.48095999999998</v>
      </c>
      <c r="AZ8">
        <v>0.65788066000000001</v>
      </c>
      <c r="BA8" t="s">
        <v>169</v>
      </c>
      <c r="BB8" t="s">
        <v>136</v>
      </c>
      <c r="BF8" t="s">
        <v>134</v>
      </c>
      <c r="BG8">
        <v>7255</v>
      </c>
      <c r="BH8">
        <v>22.012864858304511</v>
      </c>
      <c r="BI8">
        <v>2652.7049999999999</v>
      </c>
      <c r="BJ8">
        <v>0.36563820000000002</v>
      </c>
      <c r="BK8">
        <v>21.369215000000001</v>
      </c>
      <c r="BL8">
        <v>0.97076030000000002</v>
      </c>
      <c r="BM8">
        <v>-933.09130000000005</v>
      </c>
      <c r="BN8">
        <v>5.9758870000000002</v>
      </c>
      <c r="BO8" t="s">
        <v>207</v>
      </c>
      <c r="BP8" t="s">
        <v>137</v>
      </c>
      <c r="BW8" t="s">
        <v>134</v>
      </c>
      <c r="BX8">
        <v>42286</v>
      </c>
      <c r="BY8">
        <v>27.9001332787902</v>
      </c>
      <c r="BZ8">
        <v>3269.0873999999999</v>
      </c>
      <c r="CA8">
        <v>7.7308975000000002E-2</v>
      </c>
      <c r="CB8">
        <v>36.030284999999999</v>
      </c>
      <c r="CC8">
        <v>1.2914019999999999</v>
      </c>
      <c r="CD8">
        <v>892.75806</v>
      </c>
      <c r="CE8">
        <v>3.8566090000000002</v>
      </c>
      <c r="CF8" t="s">
        <v>177</v>
      </c>
      <c r="CG8" t="s">
        <v>178</v>
      </c>
      <c r="CK8" t="s">
        <v>134</v>
      </c>
      <c r="CL8">
        <v>4581</v>
      </c>
      <c r="CM8">
        <v>25.86820260884296</v>
      </c>
      <c r="CN8">
        <v>973.6848</v>
      </c>
      <c r="CO8">
        <v>0.21254851999999999</v>
      </c>
      <c r="CP8">
        <v>23.158785000000002</v>
      </c>
      <c r="CQ8">
        <v>0.89526070000000002</v>
      </c>
      <c r="CR8">
        <v>-427.30554000000001</v>
      </c>
      <c r="CS8">
        <v>2.6443436</v>
      </c>
      <c r="CT8" t="s">
        <v>188</v>
      </c>
      <c r="CU8" t="s">
        <v>151</v>
      </c>
      <c r="CY8" t="s">
        <v>134</v>
      </c>
      <c r="CZ8">
        <v>45847</v>
      </c>
      <c r="DA8">
        <v>22.661756709999501</v>
      </c>
      <c r="DB8">
        <v>10049.263999999999</v>
      </c>
      <c r="DC8">
        <v>0.21919130000000001</v>
      </c>
      <c r="DD8">
        <v>38.197049999999997</v>
      </c>
      <c r="DE8">
        <v>1.6855287999999999</v>
      </c>
      <c r="DF8">
        <v>7691.3760000000002</v>
      </c>
      <c r="DG8">
        <v>2.3653886000000002</v>
      </c>
      <c r="DH8" t="s">
        <v>192</v>
      </c>
      <c r="DI8" t="s">
        <v>172</v>
      </c>
      <c r="DM8" t="s">
        <v>134</v>
      </c>
      <c r="DN8">
        <v>8655</v>
      </c>
      <c r="DO8">
        <v>20.90074861144651</v>
      </c>
      <c r="DP8">
        <v>421.76697000000001</v>
      </c>
      <c r="DQ8">
        <v>4.8731018000000001E-2</v>
      </c>
      <c r="DR8">
        <v>29.253122000000001</v>
      </c>
      <c r="DS8">
        <v>1.3996208000000001</v>
      </c>
      <c r="DT8">
        <v>54.624724999999998</v>
      </c>
      <c r="DU8">
        <v>2.9841118</v>
      </c>
      <c r="DV8" t="s">
        <v>199</v>
      </c>
      <c r="DW8" t="s">
        <v>136</v>
      </c>
      <c r="EA8" t="s">
        <v>134</v>
      </c>
      <c r="EB8">
        <v>7193</v>
      </c>
      <c r="EC8">
        <v>25.758281110116389</v>
      </c>
      <c r="ED8">
        <v>2482.8490000000002</v>
      </c>
      <c r="EE8">
        <v>0.34517574000000001</v>
      </c>
      <c r="EF8">
        <v>31.382763000000001</v>
      </c>
      <c r="EG8">
        <v>1.2183562999999999</v>
      </c>
      <c r="EH8">
        <v>1587.1304</v>
      </c>
      <c r="EI8">
        <v>0.98949509999999996</v>
      </c>
      <c r="EJ8" t="s">
        <v>202</v>
      </c>
      <c r="EK8" t="s">
        <v>137</v>
      </c>
    </row>
    <row r="9" spans="1:141" x14ac:dyDescent="0.25">
      <c r="B9" t="s">
        <v>135</v>
      </c>
      <c r="C9">
        <v>14660</v>
      </c>
      <c r="D9">
        <v>29.229388894427281</v>
      </c>
      <c r="E9">
        <v>2728.7213999999999</v>
      </c>
      <c r="F9">
        <v>0.18613379999999999</v>
      </c>
      <c r="G9">
        <v>24.852905</v>
      </c>
      <c r="H9">
        <v>0.8502712</v>
      </c>
      <c r="I9">
        <v>237.14526000000001</v>
      </c>
      <c r="J9">
        <v>1</v>
      </c>
      <c r="K9" t="s">
        <v>131</v>
      </c>
      <c r="L9" t="s">
        <v>136</v>
      </c>
      <c r="P9" t="s">
        <v>135</v>
      </c>
      <c r="Q9">
        <v>36810</v>
      </c>
      <c r="R9">
        <v>25.02719608376394</v>
      </c>
      <c r="S9">
        <v>1029.4612999999999</v>
      </c>
      <c r="T9">
        <v>2.7966892E-2</v>
      </c>
      <c r="U9">
        <v>7.5233489999999996</v>
      </c>
      <c r="V9">
        <v>0.30060693999999999</v>
      </c>
      <c r="W9">
        <v>-2429.73</v>
      </c>
      <c r="X9">
        <v>1</v>
      </c>
      <c r="Y9" t="s">
        <v>155</v>
      </c>
      <c r="Z9" t="s">
        <v>136</v>
      </c>
      <c r="AD9" t="s">
        <v>135</v>
      </c>
      <c r="AE9">
        <v>174913</v>
      </c>
      <c r="AF9">
        <v>19.632983654988021</v>
      </c>
      <c r="AG9">
        <v>31741.243999999999</v>
      </c>
      <c r="AH9">
        <v>0.18146876000000001</v>
      </c>
      <c r="AI9">
        <v>32.831240000000001</v>
      </c>
      <c r="AJ9">
        <v>1.6722494000000001</v>
      </c>
      <c r="AK9">
        <v>23517.016</v>
      </c>
      <c r="AL9">
        <v>1</v>
      </c>
      <c r="AM9" t="s">
        <v>160</v>
      </c>
      <c r="AN9" t="s">
        <v>145</v>
      </c>
      <c r="AR9" t="s">
        <v>135</v>
      </c>
      <c r="AS9">
        <v>14520</v>
      </c>
      <c r="AT9">
        <v>21.45929089753632</v>
      </c>
      <c r="AU9">
        <v>5960.3710000000001</v>
      </c>
      <c r="AV9">
        <v>0.41049387999999998</v>
      </c>
      <c r="AW9">
        <v>31.768460000000001</v>
      </c>
      <c r="AX9">
        <v>1.4804059000000001</v>
      </c>
      <c r="AY9">
        <v>2772.5311999999999</v>
      </c>
      <c r="AZ9">
        <v>1</v>
      </c>
      <c r="BA9" t="s">
        <v>169</v>
      </c>
      <c r="BB9" t="s">
        <v>136</v>
      </c>
      <c r="BF9" t="s">
        <v>135</v>
      </c>
      <c r="BG9">
        <v>7776</v>
      </c>
      <c r="BH9">
        <v>23.59366466411797</v>
      </c>
      <c r="BI9">
        <v>475.7792</v>
      </c>
      <c r="BJ9">
        <v>6.11856E-2</v>
      </c>
      <c r="BK9">
        <v>3.8327019999999998</v>
      </c>
      <c r="BL9">
        <v>0.16244623</v>
      </c>
      <c r="BM9">
        <v>-3367.5225</v>
      </c>
      <c r="BN9">
        <v>1</v>
      </c>
      <c r="BO9" t="s">
        <v>207</v>
      </c>
      <c r="BP9" t="s">
        <v>137</v>
      </c>
      <c r="BW9" t="s">
        <v>135</v>
      </c>
      <c r="BX9">
        <v>30632</v>
      </c>
      <c r="BY9">
        <v>20.210870798749021</v>
      </c>
      <c r="BZ9">
        <v>614.04420000000005</v>
      </c>
      <c r="CA9">
        <v>2.0045840999999998E-2</v>
      </c>
      <c r="CB9">
        <v>6.7676954</v>
      </c>
      <c r="CC9">
        <v>0.33485425000000002</v>
      </c>
      <c r="CD9">
        <v>-1107.3699999999999</v>
      </c>
      <c r="CE9">
        <v>1</v>
      </c>
      <c r="CF9" t="s">
        <v>177</v>
      </c>
      <c r="CG9" t="s">
        <v>178</v>
      </c>
      <c r="CK9" t="s">
        <v>135</v>
      </c>
      <c r="CL9">
        <v>3748</v>
      </c>
      <c r="CM9">
        <v>21.16437969394093</v>
      </c>
      <c r="CN9">
        <v>301.25882000000001</v>
      </c>
      <c r="CO9">
        <v>8.0378555000000004E-2</v>
      </c>
      <c r="CP9">
        <v>7.1653460000000004</v>
      </c>
      <c r="CQ9">
        <v>0.33855686000000002</v>
      </c>
      <c r="CR9">
        <v>-844.97815000000003</v>
      </c>
      <c r="CS9">
        <v>1</v>
      </c>
      <c r="CT9" t="s">
        <v>188</v>
      </c>
      <c r="CU9" t="s">
        <v>151</v>
      </c>
      <c r="CY9" t="s">
        <v>135</v>
      </c>
      <c r="CZ9">
        <v>44663</v>
      </c>
      <c r="DA9">
        <v>22.076516237457369</v>
      </c>
      <c r="DB9">
        <v>4138.7449999999999</v>
      </c>
      <c r="DC9">
        <v>9.2666079999999998E-2</v>
      </c>
      <c r="DD9">
        <v>15.731285</v>
      </c>
      <c r="DE9">
        <v>0.71258010000000005</v>
      </c>
      <c r="DF9">
        <v>1841.75</v>
      </c>
      <c r="DG9">
        <v>1</v>
      </c>
      <c r="DH9" t="s">
        <v>192</v>
      </c>
      <c r="DI9" t="s">
        <v>172</v>
      </c>
      <c r="DM9" t="s">
        <v>135</v>
      </c>
      <c r="DN9">
        <v>13262</v>
      </c>
      <c r="DO9">
        <v>32.026080656846183</v>
      </c>
      <c r="DP9">
        <v>216.57056</v>
      </c>
      <c r="DQ9">
        <v>1.6330158000000001E-2</v>
      </c>
      <c r="DR9">
        <v>15.021008500000001</v>
      </c>
      <c r="DS9">
        <v>0.46902423999999998</v>
      </c>
      <c r="DT9">
        <v>-345.99907999999999</v>
      </c>
      <c r="DU9">
        <v>1</v>
      </c>
      <c r="DV9" t="s">
        <v>199</v>
      </c>
      <c r="DW9" t="s">
        <v>136</v>
      </c>
      <c r="EA9" t="s">
        <v>135</v>
      </c>
      <c r="EB9">
        <v>5651</v>
      </c>
      <c r="EC9">
        <v>20.236347358997321</v>
      </c>
      <c r="ED9">
        <v>1971.2963</v>
      </c>
      <c r="EE9">
        <v>0.34884027000000001</v>
      </c>
      <c r="EF9">
        <v>24.916830000000001</v>
      </c>
      <c r="EG9">
        <v>1.2312908</v>
      </c>
      <c r="EH9">
        <v>1267.5972999999999</v>
      </c>
      <c r="EI9">
        <v>1</v>
      </c>
      <c r="EJ9" t="s">
        <v>202</v>
      </c>
      <c r="EK9" t="s">
        <v>137</v>
      </c>
    </row>
    <row r="10" spans="1:141" x14ac:dyDescent="0.25">
      <c r="B10" t="s">
        <v>130</v>
      </c>
      <c r="C10">
        <v>27119</v>
      </c>
      <c r="D10">
        <v>36.073533128483447</v>
      </c>
      <c r="E10">
        <v>6011.9174999999996</v>
      </c>
      <c r="F10">
        <v>0.22168653999999999</v>
      </c>
      <c r="G10">
        <v>31.551694999999999</v>
      </c>
      <c r="H10">
        <v>0.87464940000000002</v>
      </c>
      <c r="I10">
        <v>895.90186000000006</v>
      </c>
      <c r="J10">
        <v>1.3621665000000001</v>
      </c>
      <c r="K10" t="s">
        <v>131</v>
      </c>
      <c r="L10" t="s">
        <v>137</v>
      </c>
      <c r="P10" t="s">
        <v>130</v>
      </c>
      <c r="Q10">
        <v>37615</v>
      </c>
      <c r="R10">
        <v>36.674304099839127</v>
      </c>
      <c r="S10">
        <v>4186.0460000000003</v>
      </c>
      <c r="T10">
        <v>0.11128660999999999</v>
      </c>
      <c r="U10">
        <v>42.514130000000002</v>
      </c>
      <c r="V10">
        <v>1.1592347999999999</v>
      </c>
      <c r="W10">
        <v>317.83936</v>
      </c>
      <c r="X10">
        <v>3.9474974</v>
      </c>
      <c r="Y10" t="s">
        <v>155</v>
      </c>
      <c r="Z10" t="s">
        <v>137</v>
      </c>
      <c r="AD10" t="s">
        <v>130</v>
      </c>
      <c r="AE10">
        <v>22865</v>
      </c>
      <c r="AF10">
        <v>36.427217256926191</v>
      </c>
      <c r="AG10">
        <v>1169.8689999999999</v>
      </c>
      <c r="AH10">
        <v>5.1164179999999997E-2</v>
      </c>
      <c r="AI10">
        <v>33.718266</v>
      </c>
      <c r="AJ10">
        <v>0.92563379999999995</v>
      </c>
      <c r="AK10">
        <v>-236.36621</v>
      </c>
      <c r="AL10">
        <v>1.235422</v>
      </c>
      <c r="AM10" t="s">
        <v>161</v>
      </c>
      <c r="AN10" t="s">
        <v>162</v>
      </c>
      <c r="AR10" t="s">
        <v>130</v>
      </c>
      <c r="AS10">
        <v>33761</v>
      </c>
      <c r="AT10">
        <v>36.988222404820597</v>
      </c>
      <c r="AU10">
        <v>5822.9129999999996</v>
      </c>
      <c r="AV10">
        <v>0.17247455</v>
      </c>
      <c r="AW10">
        <v>32.619124999999997</v>
      </c>
      <c r="AX10">
        <v>0.88187870000000002</v>
      </c>
      <c r="AY10">
        <v>-462.88184000000001</v>
      </c>
      <c r="AZ10">
        <v>0.63681639999999995</v>
      </c>
      <c r="BA10" t="s">
        <v>169</v>
      </c>
      <c r="BB10" t="s">
        <v>137</v>
      </c>
      <c r="BF10" t="s">
        <v>130</v>
      </c>
      <c r="BG10">
        <v>5329</v>
      </c>
      <c r="BH10">
        <v>35.479360852197082</v>
      </c>
      <c r="BI10">
        <v>1853.2782</v>
      </c>
      <c r="BJ10">
        <v>0.34777224000000001</v>
      </c>
      <c r="BK10">
        <v>40.848083000000003</v>
      </c>
      <c r="BL10">
        <v>1.1513196999999999</v>
      </c>
      <c r="BM10">
        <v>127.1709</v>
      </c>
      <c r="BN10">
        <v>1.657797</v>
      </c>
      <c r="BO10" t="s">
        <v>207</v>
      </c>
      <c r="BP10" t="s">
        <v>141</v>
      </c>
      <c r="BW10" t="s">
        <v>130</v>
      </c>
      <c r="BX10">
        <v>36695</v>
      </c>
      <c r="BY10">
        <v>36.45150395359002</v>
      </c>
      <c r="BZ10">
        <v>6764.7187999999996</v>
      </c>
      <c r="CA10">
        <v>0.18434987999999999</v>
      </c>
      <c r="CB10">
        <v>39.949782999999996</v>
      </c>
      <c r="CC10">
        <v>1.0959707000000001</v>
      </c>
      <c r="CD10">
        <v>3167.1792</v>
      </c>
      <c r="CE10">
        <v>2.5342698000000001</v>
      </c>
      <c r="CF10" t="s">
        <v>177</v>
      </c>
      <c r="CG10" t="s">
        <v>137</v>
      </c>
      <c r="CK10" t="s">
        <v>130</v>
      </c>
      <c r="CL10">
        <v>4050</v>
      </c>
      <c r="CM10">
        <v>36.222162597263207</v>
      </c>
      <c r="CN10">
        <v>1595.0858000000001</v>
      </c>
      <c r="CO10">
        <v>0.39384836000000001</v>
      </c>
      <c r="CP10">
        <v>41.739615999999998</v>
      </c>
      <c r="CQ10">
        <v>1.1523226</v>
      </c>
      <c r="CR10">
        <v>41.099364999999999</v>
      </c>
      <c r="CS10">
        <v>1.7659392</v>
      </c>
      <c r="CT10" t="s">
        <v>188</v>
      </c>
      <c r="CU10" t="s">
        <v>185</v>
      </c>
      <c r="CY10" t="s">
        <v>130</v>
      </c>
      <c r="CZ10">
        <v>56487</v>
      </c>
      <c r="DA10">
        <v>33.031594828342371</v>
      </c>
      <c r="DB10">
        <v>4608.0595999999996</v>
      </c>
      <c r="DC10">
        <v>8.1577345999999995E-2</v>
      </c>
      <c r="DD10">
        <v>22.596333000000001</v>
      </c>
      <c r="DE10">
        <v>0.68408239999999998</v>
      </c>
      <c r="DF10">
        <v>2221.4348</v>
      </c>
      <c r="DG10">
        <v>1.1065868999999999</v>
      </c>
      <c r="DH10" t="s">
        <v>192</v>
      </c>
      <c r="DI10" t="s">
        <v>136</v>
      </c>
      <c r="DM10" t="s">
        <v>130</v>
      </c>
      <c r="DN10">
        <v>4244</v>
      </c>
      <c r="DO10">
        <v>22.509812241434179</v>
      </c>
      <c r="DP10">
        <v>84.052340000000001</v>
      </c>
      <c r="DQ10">
        <v>1.980498E-2</v>
      </c>
      <c r="DR10">
        <v>24.570869999999999</v>
      </c>
      <c r="DS10">
        <v>1.0915627000000001</v>
      </c>
      <c r="DT10">
        <v>-27.697272999999999</v>
      </c>
      <c r="DU10">
        <v>1.1511431999999999</v>
      </c>
      <c r="DV10" t="s">
        <v>199</v>
      </c>
      <c r="DW10" t="s">
        <v>178</v>
      </c>
      <c r="EA10" t="s">
        <v>130</v>
      </c>
      <c r="EB10">
        <v>9110</v>
      </c>
      <c r="EC10">
        <v>34.575679368453017</v>
      </c>
      <c r="ED10">
        <v>1254.2192</v>
      </c>
      <c r="EE10">
        <v>0.13767499999999999</v>
      </c>
      <c r="EF10">
        <v>23.898394</v>
      </c>
      <c r="EG10">
        <v>0.69119090000000005</v>
      </c>
      <c r="EH10">
        <v>-117.57556</v>
      </c>
      <c r="EI10">
        <v>0.74815874999999998</v>
      </c>
      <c r="EJ10" t="s">
        <v>202</v>
      </c>
      <c r="EK10" t="s">
        <v>181</v>
      </c>
    </row>
    <row r="11" spans="1:141" x14ac:dyDescent="0.25">
      <c r="B11" t="s">
        <v>133</v>
      </c>
      <c r="C11">
        <v>14021</v>
      </c>
      <c r="D11">
        <v>18.650651129999869</v>
      </c>
      <c r="E11">
        <v>3377.7449000000001</v>
      </c>
      <c r="F11">
        <v>0.24090613</v>
      </c>
      <c r="G11">
        <v>17.727053000000002</v>
      </c>
      <c r="H11">
        <v>0.95047903</v>
      </c>
      <c r="I11">
        <v>732.6748</v>
      </c>
      <c r="J11">
        <v>1.4802625</v>
      </c>
      <c r="K11" t="s">
        <v>131</v>
      </c>
      <c r="L11" t="s">
        <v>137</v>
      </c>
      <c r="P11" t="s">
        <v>133</v>
      </c>
      <c r="Q11">
        <v>20118</v>
      </c>
      <c r="R11">
        <v>19.61487836981426</v>
      </c>
      <c r="S11">
        <v>2866.6343000000002</v>
      </c>
      <c r="T11">
        <v>0.14249101</v>
      </c>
      <c r="U11">
        <v>29.113980999999999</v>
      </c>
      <c r="V11">
        <v>1.4842804999999999</v>
      </c>
      <c r="W11">
        <v>797.76340000000005</v>
      </c>
      <c r="X11">
        <v>5.0543630000000004</v>
      </c>
      <c r="Y11" t="s">
        <v>155</v>
      </c>
      <c r="Z11" t="s">
        <v>137</v>
      </c>
      <c r="AD11" t="s">
        <v>133</v>
      </c>
      <c r="AE11">
        <v>12403</v>
      </c>
      <c r="AF11">
        <v>19.7597540187035</v>
      </c>
      <c r="AG11">
        <v>723.40679999999998</v>
      </c>
      <c r="AH11">
        <v>5.8325145000000002E-2</v>
      </c>
      <c r="AI11">
        <v>20.850216</v>
      </c>
      <c r="AJ11">
        <v>1.0551858999999999</v>
      </c>
      <c r="AK11">
        <v>-39.398131999999997</v>
      </c>
      <c r="AL11">
        <v>1.4083322</v>
      </c>
      <c r="AM11" t="s">
        <v>161</v>
      </c>
      <c r="AN11" t="s">
        <v>162</v>
      </c>
      <c r="AR11" t="s">
        <v>133</v>
      </c>
      <c r="AS11">
        <v>17462</v>
      </c>
      <c r="AT11">
        <v>19.131196932347301</v>
      </c>
      <c r="AU11">
        <v>2840.0279999999998</v>
      </c>
      <c r="AV11">
        <v>0.16264048</v>
      </c>
      <c r="AW11">
        <v>15.909430499999999</v>
      </c>
      <c r="AX11">
        <v>0.83159614000000004</v>
      </c>
      <c r="AY11">
        <v>-411.13600000000002</v>
      </c>
      <c r="AZ11">
        <v>0.60050669999999995</v>
      </c>
      <c r="BA11" t="s">
        <v>169</v>
      </c>
      <c r="BB11" t="s">
        <v>137</v>
      </c>
      <c r="BF11" t="s">
        <v>133</v>
      </c>
      <c r="BG11">
        <v>2726</v>
      </c>
      <c r="BH11">
        <v>18.149134487350199</v>
      </c>
      <c r="BI11">
        <v>909.94446000000005</v>
      </c>
      <c r="BJ11">
        <v>0.33380207000000001</v>
      </c>
      <c r="BK11">
        <v>20.056076000000001</v>
      </c>
      <c r="BL11">
        <v>1.1050707</v>
      </c>
      <c r="BM11">
        <v>26.970459000000002</v>
      </c>
      <c r="BN11">
        <v>1.5912025000000001</v>
      </c>
      <c r="BO11" t="s">
        <v>207</v>
      </c>
      <c r="BP11" t="s">
        <v>141</v>
      </c>
      <c r="BW11" t="s">
        <v>133</v>
      </c>
      <c r="BX11">
        <v>18971</v>
      </c>
      <c r="BY11">
        <v>18.845114634243249</v>
      </c>
      <c r="BZ11">
        <v>3285.1833000000001</v>
      </c>
      <c r="CA11">
        <v>0.17316870000000001</v>
      </c>
      <c r="CB11">
        <v>19.401008999999998</v>
      </c>
      <c r="CC11">
        <v>1.029498</v>
      </c>
      <c r="CD11">
        <v>1425.2863</v>
      </c>
      <c r="CE11">
        <v>2.3805616000000001</v>
      </c>
      <c r="CF11" t="s">
        <v>177</v>
      </c>
      <c r="CG11" t="s">
        <v>137</v>
      </c>
      <c r="CK11" t="s">
        <v>133</v>
      </c>
      <c r="CL11">
        <v>1828</v>
      </c>
      <c r="CM11">
        <v>16.34916375994991</v>
      </c>
      <c r="CN11">
        <v>636.96265000000005</v>
      </c>
      <c r="CO11">
        <v>0.34844783000000001</v>
      </c>
      <c r="CP11">
        <v>16.667802999999999</v>
      </c>
      <c r="CQ11">
        <v>1.0194896</v>
      </c>
      <c r="CR11">
        <v>-64.441649999999996</v>
      </c>
      <c r="CS11">
        <v>1.5623720999999999</v>
      </c>
      <c r="CT11" t="s">
        <v>188</v>
      </c>
      <c r="CU11" t="s">
        <v>185</v>
      </c>
      <c r="CY11" t="s">
        <v>133</v>
      </c>
      <c r="CZ11">
        <v>30632</v>
      </c>
      <c r="DA11">
        <v>17.912507528843509</v>
      </c>
      <c r="DB11">
        <v>4315.8954999999996</v>
      </c>
      <c r="DC11">
        <v>0.14089499999999999</v>
      </c>
      <c r="DD11">
        <v>21.163661999999999</v>
      </c>
      <c r="DE11">
        <v>1.1815019</v>
      </c>
      <c r="DF11">
        <v>3021.6669999999999</v>
      </c>
      <c r="DG11">
        <v>1.9112237999999999</v>
      </c>
      <c r="DH11" t="s">
        <v>192</v>
      </c>
      <c r="DI11" t="s">
        <v>136</v>
      </c>
      <c r="DM11" t="s">
        <v>133</v>
      </c>
      <c r="DN11">
        <v>2998</v>
      </c>
      <c r="DO11">
        <v>15.90113503765779</v>
      </c>
      <c r="DP11">
        <v>53.302855999999998</v>
      </c>
      <c r="DQ11">
        <v>1.7779471000000002E-2</v>
      </c>
      <c r="DR11">
        <v>15.58193</v>
      </c>
      <c r="DS11">
        <v>0.97992562999999999</v>
      </c>
      <c r="DT11">
        <v>-25.638076999999999</v>
      </c>
      <c r="DU11">
        <v>1.0334125999999999</v>
      </c>
      <c r="DV11" t="s">
        <v>199</v>
      </c>
      <c r="DW11" t="s">
        <v>178</v>
      </c>
      <c r="EA11" t="s">
        <v>133</v>
      </c>
      <c r="EB11">
        <v>4186</v>
      </c>
      <c r="EC11">
        <v>15.887353878852281</v>
      </c>
      <c r="ED11">
        <v>673.96720000000005</v>
      </c>
      <c r="EE11">
        <v>0.16100506000000001</v>
      </c>
      <c r="EF11">
        <v>12.842041</v>
      </c>
      <c r="EG11">
        <v>0.80831839999999999</v>
      </c>
      <c r="EH11">
        <v>43.634276999999997</v>
      </c>
      <c r="EI11">
        <v>0.87493986000000001</v>
      </c>
      <c r="EJ11" t="s">
        <v>202</v>
      </c>
      <c r="EK11" t="s">
        <v>181</v>
      </c>
    </row>
    <row r="12" spans="1:141" x14ac:dyDescent="0.25">
      <c r="B12" t="s">
        <v>134</v>
      </c>
      <c r="C12">
        <v>12716</v>
      </c>
      <c r="D12">
        <v>16.914747861713021</v>
      </c>
      <c r="E12">
        <v>6194.6210000000001</v>
      </c>
      <c r="F12">
        <v>0.48715170000000002</v>
      </c>
      <c r="G12">
        <v>32.510559999999998</v>
      </c>
      <c r="H12">
        <v>1.9220245</v>
      </c>
      <c r="I12">
        <v>3795.7402000000002</v>
      </c>
      <c r="J12">
        <v>2.9933336000000001</v>
      </c>
      <c r="K12" t="s">
        <v>131</v>
      </c>
      <c r="L12" t="s">
        <v>137</v>
      </c>
      <c r="P12" t="s">
        <v>134</v>
      </c>
      <c r="Q12">
        <v>16793</v>
      </c>
      <c r="R12">
        <v>16.373031735972312</v>
      </c>
      <c r="S12">
        <v>2003.0986</v>
      </c>
      <c r="T12">
        <v>0.11928176</v>
      </c>
      <c r="U12">
        <v>20.343779999999999</v>
      </c>
      <c r="V12">
        <v>1.2425176</v>
      </c>
      <c r="W12">
        <v>276.16003000000001</v>
      </c>
      <c r="X12">
        <v>4.2310967000000002</v>
      </c>
      <c r="Y12" t="s">
        <v>155</v>
      </c>
      <c r="Z12" t="s">
        <v>137</v>
      </c>
      <c r="AD12" t="s">
        <v>134</v>
      </c>
      <c r="AE12">
        <v>9052</v>
      </c>
      <c r="AF12">
        <v>14.42113145023818</v>
      </c>
      <c r="AG12">
        <v>812.21204</v>
      </c>
      <c r="AH12">
        <v>8.9727360000000006E-2</v>
      </c>
      <c r="AI12">
        <v>23.409783999999998</v>
      </c>
      <c r="AJ12">
        <v>1.6232972000000001</v>
      </c>
      <c r="AK12">
        <v>255.49914999999999</v>
      </c>
      <c r="AL12">
        <v>2.1665773000000002</v>
      </c>
      <c r="AM12" t="s">
        <v>161</v>
      </c>
      <c r="AN12" t="s">
        <v>162</v>
      </c>
      <c r="AR12" t="s">
        <v>134</v>
      </c>
      <c r="AS12">
        <v>20843</v>
      </c>
      <c r="AT12">
        <v>22.83538756505067</v>
      </c>
      <c r="AU12">
        <v>3985.7417</v>
      </c>
      <c r="AV12">
        <v>0.19122686999999999</v>
      </c>
      <c r="AW12">
        <v>22.327553000000002</v>
      </c>
      <c r="AX12">
        <v>0.97776103000000003</v>
      </c>
      <c r="AY12">
        <v>105.08593999999999</v>
      </c>
      <c r="AZ12">
        <v>0.70605432999999995</v>
      </c>
      <c r="BA12" t="s">
        <v>169</v>
      </c>
      <c r="BB12" t="s">
        <v>137</v>
      </c>
      <c r="BF12" t="s">
        <v>134</v>
      </c>
      <c r="BG12">
        <v>3262</v>
      </c>
      <c r="BH12">
        <v>21.717709720372831</v>
      </c>
      <c r="BI12">
        <v>996.96436000000006</v>
      </c>
      <c r="BJ12">
        <v>0.30562980000000001</v>
      </c>
      <c r="BK12">
        <v>21.974081000000002</v>
      </c>
      <c r="BL12">
        <v>1.0118046999999999</v>
      </c>
      <c r="BM12">
        <v>-59.624510000000001</v>
      </c>
      <c r="BN12">
        <v>1.4569080000000001</v>
      </c>
      <c r="BO12" t="s">
        <v>207</v>
      </c>
      <c r="BP12" t="s">
        <v>141</v>
      </c>
      <c r="BW12" t="s">
        <v>134</v>
      </c>
      <c r="BX12">
        <v>22732</v>
      </c>
      <c r="BY12">
        <v>22.581157865458739</v>
      </c>
      <c r="BZ12">
        <v>5263.17</v>
      </c>
      <c r="CA12">
        <v>0.23153132000000001</v>
      </c>
      <c r="CB12">
        <v>31.082225999999999</v>
      </c>
      <c r="CC12">
        <v>1.3764672</v>
      </c>
      <c r="CD12">
        <v>3034.5482999999999</v>
      </c>
      <c r="CE12">
        <v>3.1828763000000002</v>
      </c>
      <c r="CF12" t="s">
        <v>177</v>
      </c>
      <c r="CG12" t="s">
        <v>137</v>
      </c>
      <c r="CK12" t="s">
        <v>134</v>
      </c>
      <c r="CL12">
        <v>1741</v>
      </c>
      <c r="CM12">
        <v>15.571058044897599</v>
      </c>
      <c r="CN12">
        <v>795.05250000000001</v>
      </c>
      <c r="CO12">
        <v>0.45666425999999999</v>
      </c>
      <c r="CP12">
        <v>20.804639999999999</v>
      </c>
      <c r="CQ12">
        <v>1.3361095999999999</v>
      </c>
      <c r="CR12">
        <v>127.03015000000001</v>
      </c>
      <c r="CS12">
        <v>2.0475935999999999</v>
      </c>
      <c r="CT12" t="s">
        <v>188</v>
      </c>
      <c r="CU12" t="s">
        <v>185</v>
      </c>
      <c r="CY12" t="s">
        <v>134</v>
      </c>
      <c r="CZ12">
        <v>45589</v>
      </c>
      <c r="DA12">
        <v>26.658830821769609</v>
      </c>
      <c r="DB12">
        <v>8645.4570000000003</v>
      </c>
      <c r="DC12">
        <v>0.1896391</v>
      </c>
      <c r="DD12">
        <v>42.394337</v>
      </c>
      <c r="DE12">
        <v>1.5902548999999999</v>
      </c>
      <c r="DF12">
        <v>6719.2820000000002</v>
      </c>
      <c r="DG12">
        <v>2.5724317999999999</v>
      </c>
      <c r="DH12" t="s">
        <v>192</v>
      </c>
      <c r="DI12" t="s">
        <v>136</v>
      </c>
      <c r="DM12" t="s">
        <v>134</v>
      </c>
      <c r="DN12">
        <v>5091</v>
      </c>
      <c r="DO12">
        <v>27.00222764400128</v>
      </c>
      <c r="DP12">
        <v>92.534719999999993</v>
      </c>
      <c r="DQ12">
        <v>1.8176138000000001E-2</v>
      </c>
      <c r="DR12">
        <v>27.050509999999999</v>
      </c>
      <c r="DS12">
        <v>1.0017881</v>
      </c>
      <c r="DT12">
        <v>-41.517417999999999</v>
      </c>
      <c r="DU12">
        <v>1.0564685</v>
      </c>
      <c r="DV12" t="s">
        <v>199</v>
      </c>
      <c r="DW12" t="s">
        <v>178</v>
      </c>
      <c r="EA12" t="s">
        <v>134</v>
      </c>
      <c r="EB12">
        <v>8562</v>
      </c>
      <c r="EC12">
        <v>32.495825110065283</v>
      </c>
      <c r="ED12">
        <v>2493.7026000000001</v>
      </c>
      <c r="EE12">
        <v>0.29125234</v>
      </c>
      <c r="EF12">
        <v>47.516005999999997</v>
      </c>
      <c r="EG12">
        <v>1.4622188</v>
      </c>
      <c r="EH12">
        <v>1204.4263000000001</v>
      </c>
      <c r="EI12">
        <v>1.5827346</v>
      </c>
      <c r="EJ12" t="s">
        <v>202</v>
      </c>
      <c r="EK12" t="s">
        <v>181</v>
      </c>
    </row>
    <row r="13" spans="1:141" x14ac:dyDescent="0.25">
      <c r="B13" t="s">
        <v>135</v>
      </c>
      <c r="C13">
        <v>21321</v>
      </c>
      <c r="D13">
        <v>28.36106787980366</v>
      </c>
      <c r="E13">
        <v>3469.8980000000001</v>
      </c>
      <c r="F13">
        <v>0.16274554999999999</v>
      </c>
      <c r="G13">
        <v>18.21069</v>
      </c>
      <c r="H13">
        <v>0.64210164999999997</v>
      </c>
      <c r="I13">
        <v>-552.32129999999995</v>
      </c>
      <c r="J13">
        <v>1</v>
      </c>
      <c r="K13" t="s">
        <v>131</v>
      </c>
      <c r="L13" t="s">
        <v>137</v>
      </c>
      <c r="P13" t="s">
        <v>135</v>
      </c>
      <c r="Q13">
        <v>28039</v>
      </c>
      <c r="R13">
        <v>27.337785794374291</v>
      </c>
      <c r="S13">
        <v>790.46673999999996</v>
      </c>
      <c r="T13">
        <v>2.8191687999999999E-2</v>
      </c>
      <c r="U13">
        <v>8.0281029999999998</v>
      </c>
      <c r="V13">
        <v>0.29366323</v>
      </c>
      <c r="W13">
        <v>-2092.9746</v>
      </c>
      <c r="X13">
        <v>1</v>
      </c>
      <c r="Y13" t="s">
        <v>155</v>
      </c>
      <c r="Z13" t="s">
        <v>137</v>
      </c>
      <c r="AD13" t="s">
        <v>135</v>
      </c>
      <c r="AE13">
        <v>18449</v>
      </c>
      <c r="AF13">
        <v>29.39189727413213</v>
      </c>
      <c r="AG13">
        <v>764.05309999999997</v>
      </c>
      <c r="AH13">
        <v>4.1414334999999997E-2</v>
      </c>
      <c r="AI13">
        <v>22.021733999999999</v>
      </c>
      <c r="AJ13">
        <v>0.74924504999999997</v>
      </c>
      <c r="AK13">
        <v>-370.59082000000001</v>
      </c>
      <c r="AL13">
        <v>1</v>
      </c>
      <c r="AM13" t="s">
        <v>161</v>
      </c>
      <c r="AN13" t="s">
        <v>162</v>
      </c>
      <c r="AR13" t="s">
        <v>135</v>
      </c>
      <c r="AS13">
        <v>19209</v>
      </c>
      <c r="AT13">
        <v>21.045193097781429</v>
      </c>
      <c r="AU13">
        <v>5202.5415000000003</v>
      </c>
      <c r="AV13">
        <v>0.27083874000000002</v>
      </c>
      <c r="AW13">
        <v>29.143889999999999</v>
      </c>
      <c r="AX13">
        <v>1.3848240000000001</v>
      </c>
      <c r="AY13">
        <v>1626.1120000000001</v>
      </c>
      <c r="AZ13">
        <v>1</v>
      </c>
      <c r="BA13" t="s">
        <v>169</v>
      </c>
      <c r="BB13" t="s">
        <v>137</v>
      </c>
      <c r="BF13" t="s">
        <v>135</v>
      </c>
      <c r="BG13">
        <v>3703</v>
      </c>
      <c r="BH13">
        <v>24.653794940079891</v>
      </c>
      <c r="BI13">
        <v>776.81444999999997</v>
      </c>
      <c r="BJ13">
        <v>0.20977974999999999</v>
      </c>
      <c r="BK13">
        <v>17.121759999999998</v>
      </c>
      <c r="BL13">
        <v>0.69448774999999996</v>
      </c>
      <c r="BM13">
        <v>-422.61792000000003</v>
      </c>
      <c r="BN13">
        <v>1</v>
      </c>
      <c r="BO13" t="s">
        <v>207</v>
      </c>
      <c r="BP13" t="s">
        <v>141</v>
      </c>
      <c r="BW13" t="s">
        <v>135</v>
      </c>
      <c r="BX13">
        <v>22270</v>
      </c>
      <c r="BY13">
        <v>22.122223546708</v>
      </c>
      <c r="BZ13">
        <v>1619.9821999999999</v>
      </c>
      <c r="CA13">
        <v>7.2742799999999996E-2</v>
      </c>
      <c r="CB13">
        <v>9.5669810000000002</v>
      </c>
      <c r="CC13">
        <v>0.43246015999999998</v>
      </c>
      <c r="CD13">
        <v>-563.34546</v>
      </c>
      <c r="CE13">
        <v>1</v>
      </c>
      <c r="CF13" t="s">
        <v>177</v>
      </c>
      <c r="CG13" t="s">
        <v>137</v>
      </c>
      <c r="CK13" t="s">
        <v>135</v>
      </c>
      <c r="CL13">
        <v>3562</v>
      </c>
      <c r="CM13">
        <v>31.857615597889279</v>
      </c>
      <c r="CN13">
        <v>794.41454999999996</v>
      </c>
      <c r="CO13">
        <v>0.22302485999999999</v>
      </c>
      <c r="CP13">
        <v>20.787945000000001</v>
      </c>
      <c r="CQ13">
        <v>0.65252673999999999</v>
      </c>
      <c r="CR13">
        <v>-572.32619999999997</v>
      </c>
      <c r="CS13">
        <v>1</v>
      </c>
      <c r="CT13" t="s">
        <v>188</v>
      </c>
      <c r="CU13" t="s">
        <v>185</v>
      </c>
      <c r="CY13" t="s">
        <v>135</v>
      </c>
      <c r="CZ13">
        <v>38301</v>
      </c>
      <c r="DA13">
        <v>22.397066821044511</v>
      </c>
      <c r="DB13">
        <v>2823.5412999999999</v>
      </c>
      <c r="DC13">
        <v>7.3719779999999999E-2</v>
      </c>
      <c r="DD13">
        <v>13.845672</v>
      </c>
      <c r="DE13">
        <v>0.61819124000000003</v>
      </c>
      <c r="DF13">
        <v>1205.2908</v>
      </c>
      <c r="DG13">
        <v>1</v>
      </c>
      <c r="DH13" t="s">
        <v>192</v>
      </c>
      <c r="DI13" t="s">
        <v>136</v>
      </c>
      <c r="DM13" t="s">
        <v>135</v>
      </c>
      <c r="DN13">
        <v>6521</v>
      </c>
      <c r="DO13">
        <v>34.586825076906763</v>
      </c>
      <c r="DP13">
        <v>112.19132</v>
      </c>
      <c r="DQ13">
        <v>1.720462E-2</v>
      </c>
      <c r="DR13">
        <v>32.796688000000003</v>
      </c>
      <c r="DS13">
        <v>0.94824237</v>
      </c>
      <c r="DT13">
        <v>-59.514426999999998</v>
      </c>
      <c r="DU13">
        <v>1</v>
      </c>
      <c r="DV13" t="s">
        <v>199</v>
      </c>
      <c r="DW13" t="s">
        <v>178</v>
      </c>
      <c r="EA13" t="s">
        <v>135</v>
      </c>
      <c r="EB13">
        <v>4490</v>
      </c>
      <c r="EC13">
        <v>17.04114164262942</v>
      </c>
      <c r="ED13">
        <v>826.24279999999999</v>
      </c>
      <c r="EE13">
        <v>0.18401843000000001</v>
      </c>
      <c r="EF13">
        <v>15.74356</v>
      </c>
      <c r="EG13">
        <v>0.92385589999999995</v>
      </c>
      <c r="EH13">
        <v>150.13318000000001</v>
      </c>
      <c r="EI13">
        <v>1</v>
      </c>
      <c r="EJ13" t="s">
        <v>202</v>
      </c>
      <c r="EK13" t="s">
        <v>181</v>
      </c>
    </row>
    <row r="14" spans="1:141" x14ac:dyDescent="0.25">
      <c r="B14" t="s">
        <v>130</v>
      </c>
      <c r="C14">
        <v>32198</v>
      </c>
      <c r="D14">
        <v>31.626198334119131</v>
      </c>
      <c r="E14">
        <v>8820.7860000000001</v>
      </c>
      <c r="F14">
        <v>0.27395448</v>
      </c>
      <c r="G14">
        <v>31.534216000000001</v>
      </c>
      <c r="H14">
        <v>0.99709159999999997</v>
      </c>
      <c r="I14">
        <v>751.5498</v>
      </c>
      <c r="J14">
        <v>1.8594744999999999</v>
      </c>
      <c r="K14" t="s">
        <v>131</v>
      </c>
      <c r="L14" t="s">
        <v>138</v>
      </c>
      <c r="P14" t="s">
        <v>130</v>
      </c>
      <c r="Q14">
        <v>72756</v>
      </c>
      <c r="R14">
        <v>36.144506488086961</v>
      </c>
      <c r="S14">
        <v>5193.9624000000003</v>
      </c>
      <c r="T14">
        <v>7.1388779999999999E-2</v>
      </c>
      <c r="U14">
        <v>41.396680000000003</v>
      </c>
      <c r="V14">
        <v>1.1453104000000001</v>
      </c>
      <c r="W14">
        <v>94.881836000000007</v>
      </c>
      <c r="X14">
        <v>2.8665066000000001</v>
      </c>
      <c r="Y14" t="s">
        <v>155</v>
      </c>
      <c r="Z14" t="s">
        <v>139</v>
      </c>
      <c r="AD14" t="s">
        <v>130</v>
      </c>
      <c r="AE14">
        <v>37195</v>
      </c>
      <c r="AF14">
        <v>36.559594251901942</v>
      </c>
      <c r="AG14">
        <v>3602.7152999999998</v>
      </c>
      <c r="AH14">
        <v>9.6860210000000002E-2</v>
      </c>
      <c r="AI14">
        <v>30.095583000000001</v>
      </c>
      <c r="AJ14">
        <v>0.82319253999999997</v>
      </c>
      <c r="AK14">
        <v>1137.2944</v>
      </c>
      <c r="AL14">
        <v>0.76854955999999996</v>
      </c>
      <c r="AM14" t="s">
        <v>161</v>
      </c>
      <c r="AN14" t="s">
        <v>141</v>
      </c>
      <c r="AR14" t="s">
        <v>130</v>
      </c>
      <c r="AS14">
        <v>27243</v>
      </c>
      <c r="AT14">
        <v>36.431838241193937</v>
      </c>
      <c r="AU14">
        <v>6647.9862999999996</v>
      </c>
      <c r="AV14">
        <v>0.24402547999999999</v>
      </c>
      <c r="AW14">
        <v>38.167084000000003</v>
      </c>
      <c r="AX14">
        <v>1.0476297999999999</v>
      </c>
      <c r="AY14">
        <v>-37.342773000000001</v>
      </c>
      <c r="AZ14">
        <v>1.1014142</v>
      </c>
      <c r="BA14" t="s">
        <v>169</v>
      </c>
      <c r="BB14" t="s">
        <v>139</v>
      </c>
      <c r="BF14" t="s">
        <v>130</v>
      </c>
      <c r="BG14">
        <v>4649</v>
      </c>
      <c r="BH14">
        <v>34.381008726519752</v>
      </c>
      <c r="BI14">
        <v>2368.5520000000001</v>
      </c>
      <c r="BJ14">
        <v>0.50947560000000003</v>
      </c>
      <c r="BK14">
        <v>45.693469999999998</v>
      </c>
      <c r="BL14">
        <v>1.3290322999999999</v>
      </c>
      <c r="BM14">
        <v>566.57479999999998</v>
      </c>
      <c r="BN14">
        <v>2.9634166</v>
      </c>
      <c r="BO14" t="s">
        <v>207</v>
      </c>
      <c r="BP14" t="s">
        <v>142</v>
      </c>
      <c r="BW14" t="s">
        <v>130</v>
      </c>
      <c r="BX14">
        <v>43002</v>
      </c>
      <c r="BY14">
        <v>35.301071296638348</v>
      </c>
      <c r="BZ14">
        <v>938.41614000000004</v>
      </c>
      <c r="CA14">
        <v>2.1822616E-2</v>
      </c>
      <c r="CB14">
        <v>31.365570000000002</v>
      </c>
      <c r="CC14">
        <v>0.88851610000000003</v>
      </c>
      <c r="CD14">
        <v>6.2601930000000001</v>
      </c>
      <c r="CE14">
        <v>1.4606721</v>
      </c>
      <c r="CF14" t="s">
        <v>177</v>
      </c>
      <c r="CG14" t="s">
        <v>138</v>
      </c>
      <c r="CK14" t="s">
        <v>130</v>
      </c>
      <c r="CL14">
        <v>9227</v>
      </c>
      <c r="CM14">
        <v>33.153677553806901</v>
      </c>
      <c r="CN14">
        <v>4084.518</v>
      </c>
      <c r="CO14">
        <v>0.44267023</v>
      </c>
      <c r="CP14">
        <v>42.171996999999998</v>
      </c>
      <c r="CQ14">
        <v>1.2720157000000001</v>
      </c>
      <c r="CR14">
        <v>1171.1726000000001</v>
      </c>
      <c r="CS14">
        <v>6.5315649999999996</v>
      </c>
      <c r="CT14" t="s">
        <v>188</v>
      </c>
      <c r="CU14" t="s">
        <v>141</v>
      </c>
      <c r="CY14" t="s">
        <v>130</v>
      </c>
      <c r="CZ14">
        <v>52169</v>
      </c>
      <c r="DA14">
        <v>33.249840662842573</v>
      </c>
      <c r="DB14">
        <v>6857.7960000000003</v>
      </c>
      <c r="DC14">
        <v>0.13145346999999999</v>
      </c>
      <c r="DD14">
        <v>23.092366999999999</v>
      </c>
      <c r="DE14">
        <v>0.69451059999999998</v>
      </c>
      <c r="DF14">
        <v>2004.3213000000001</v>
      </c>
      <c r="DG14">
        <v>1.0304865999999999</v>
      </c>
      <c r="DH14" t="s">
        <v>192</v>
      </c>
      <c r="DI14" t="s">
        <v>137</v>
      </c>
      <c r="DM14" t="s">
        <v>130</v>
      </c>
      <c r="DN14">
        <v>33950</v>
      </c>
      <c r="DO14">
        <v>35.140198524008163</v>
      </c>
      <c r="DP14">
        <v>2922.0374000000002</v>
      </c>
      <c r="DQ14">
        <v>8.6068850000000002E-2</v>
      </c>
      <c r="DR14">
        <v>37.383643999999997</v>
      </c>
      <c r="DS14">
        <v>1.0638428</v>
      </c>
      <c r="DT14">
        <v>529.28250000000003</v>
      </c>
      <c r="DU14">
        <v>1.9341269999999999</v>
      </c>
      <c r="DV14" t="s">
        <v>199</v>
      </c>
      <c r="DW14" t="s">
        <v>137</v>
      </c>
      <c r="EA14" t="s">
        <v>130</v>
      </c>
      <c r="EB14">
        <v>9206</v>
      </c>
      <c r="EC14">
        <v>34.662449640423212</v>
      </c>
      <c r="ED14">
        <v>742.30273</v>
      </c>
      <c r="EE14">
        <v>8.0632490000000001E-2</v>
      </c>
      <c r="EF14">
        <v>26.827318000000002</v>
      </c>
      <c r="EG14">
        <v>0.77395904000000004</v>
      </c>
      <c r="EH14">
        <v>-230.70337000000001</v>
      </c>
      <c r="EI14">
        <v>1.0483336000000001</v>
      </c>
      <c r="EJ14" t="s">
        <v>202</v>
      </c>
      <c r="EK14" t="s">
        <v>141</v>
      </c>
    </row>
    <row r="15" spans="1:141" x14ac:dyDescent="0.25">
      <c r="B15" t="s">
        <v>133</v>
      </c>
      <c r="C15">
        <v>15583</v>
      </c>
      <c r="D15">
        <v>15.30626276913406</v>
      </c>
      <c r="E15">
        <v>4398.6494000000002</v>
      </c>
      <c r="F15">
        <v>0.28227229999999998</v>
      </c>
      <c r="G15">
        <v>15.725125</v>
      </c>
      <c r="H15">
        <v>1.0273654000000001</v>
      </c>
      <c r="I15">
        <v>493.34739999999999</v>
      </c>
      <c r="J15">
        <v>1.915932</v>
      </c>
      <c r="K15" t="s">
        <v>131</v>
      </c>
      <c r="L15" t="s">
        <v>138</v>
      </c>
      <c r="P15" t="s">
        <v>133</v>
      </c>
      <c r="Q15">
        <v>38796</v>
      </c>
      <c r="R15">
        <v>19.27349323371023</v>
      </c>
      <c r="S15">
        <v>3473.9578000000001</v>
      </c>
      <c r="T15">
        <v>8.9544219999999994E-2</v>
      </c>
      <c r="U15">
        <v>27.687978999999999</v>
      </c>
      <c r="V15">
        <v>1.4365832999999999</v>
      </c>
      <c r="W15">
        <v>754.95263999999997</v>
      </c>
      <c r="X15">
        <v>3.5955102000000001</v>
      </c>
      <c r="Y15" t="s">
        <v>155</v>
      </c>
      <c r="Z15" t="s">
        <v>139</v>
      </c>
      <c r="AD15" t="s">
        <v>133</v>
      </c>
      <c r="AE15">
        <v>20406</v>
      </c>
      <c r="AF15">
        <v>20.057402347205571</v>
      </c>
      <c r="AG15">
        <v>2280.4931999999999</v>
      </c>
      <c r="AH15">
        <v>0.11175601</v>
      </c>
      <c r="AI15">
        <v>19.050291000000001</v>
      </c>
      <c r="AJ15">
        <v>0.94978850000000004</v>
      </c>
      <c r="AK15">
        <v>927.90869999999995</v>
      </c>
      <c r="AL15">
        <v>0.88674220000000004</v>
      </c>
      <c r="AM15" t="s">
        <v>161</v>
      </c>
      <c r="AN15" t="s">
        <v>141</v>
      </c>
      <c r="AR15" t="s">
        <v>133</v>
      </c>
      <c r="AS15">
        <v>14497</v>
      </c>
      <c r="AT15">
        <v>19.386718018668589</v>
      </c>
      <c r="AU15">
        <v>3555.5012000000002</v>
      </c>
      <c r="AV15">
        <v>0.24525772000000001</v>
      </c>
      <c r="AW15">
        <v>20.412662999999998</v>
      </c>
      <c r="AX15">
        <v>1.0529200000000001</v>
      </c>
      <c r="AY15">
        <v>-2.0075683999999998</v>
      </c>
      <c r="AZ15">
        <v>1.1069758999999999</v>
      </c>
      <c r="BA15" t="s">
        <v>169</v>
      </c>
      <c r="BB15" t="s">
        <v>139</v>
      </c>
      <c r="BF15" t="s">
        <v>133</v>
      </c>
      <c r="BG15">
        <v>2102</v>
      </c>
      <c r="BH15">
        <v>15.545037716314161</v>
      </c>
      <c r="BI15">
        <v>986.92084</v>
      </c>
      <c r="BJ15">
        <v>0.46951514</v>
      </c>
      <c r="BK15">
        <v>19.039411999999999</v>
      </c>
      <c r="BL15">
        <v>1.2247903</v>
      </c>
      <c r="BM15">
        <v>172.17444</v>
      </c>
      <c r="BN15">
        <v>2.7309828</v>
      </c>
      <c r="BO15" t="s">
        <v>207</v>
      </c>
      <c r="BP15" t="s">
        <v>142</v>
      </c>
      <c r="BW15" t="s">
        <v>133</v>
      </c>
      <c r="BX15">
        <v>23801</v>
      </c>
      <c r="BY15">
        <v>19.538644666092029</v>
      </c>
      <c r="BZ15">
        <v>602.71686</v>
      </c>
      <c r="CA15">
        <v>2.5323173000000001E-2</v>
      </c>
      <c r="CB15">
        <v>20.145175999999999</v>
      </c>
      <c r="CC15">
        <v>1.0310425999999999</v>
      </c>
      <c r="CD15">
        <v>86.781679999999994</v>
      </c>
      <c r="CE15">
        <v>1.6949780000000001</v>
      </c>
      <c r="CF15" t="s">
        <v>177</v>
      </c>
      <c r="CG15" t="s">
        <v>138</v>
      </c>
      <c r="CK15" t="s">
        <v>133</v>
      </c>
      <c r="CL15">
        <v>5336</v>
      </c>
      <c r="CM15">
        <v>19.172864791060331</v>
      </c>
      <c r="CN15">
        <v>2347.6977999999999</v>
      </c>
      <c r="CO15">
        <v>0.43997334999999999</v>
      </c>
      <c r="CP15">
        <v>24.239605000000001</v>
      </c>
      <c r="CQ15">
        <v>1.2642660999999999</v>
      </c>
      <c r="CR15">
        <v>662.90186000000006</v>
      </c>
      <c r="CS15">
        <v>6.4917730000000002</v>
      </c>
      <c r="CT15" t="s">
        <v>188</v>
      </c>
      <c r="CU15" t="s">
        <v>141</v>
      </c>
      <c r="CY15" t="s">
        <v>133</v>
      </c>
      <c r="CZ15">
        <v>30302</v>
      </c>
      <c r="DA15">
        <v>19.312938177182922</v>
      </c>
      <c r="DB15">
        <v>6648.4359999999997</v>
      </c>
      <c r="DC15">
        <v>0.21940583999999999</v>
      </c>
      <c r="DD15">
        <v>22.387385999999999</v>
      </c>
      <c r="DE15">
        <v>1.1591910000000001</v>
      </c>
      <c r="DF15">
        <v>3829.3290000000002</v>
      </c>
      <c r="DG15">
        <v>1.7199606000000001</v>
      </c>
      <c r="DH15" t="s">
        <v>192</v>
      </c>
      <c r="DI15" t="s">
        <v>137</v>
      </c>
      <c r="DM15" t="s">
        <v>133</v>
      </c>
      <c r="DN15">
        <v>17976</v>
      </c>
      <c r="DO15">
        <v>18.60619171333051</v>
      </c>
      <c r="DP15">
        <v>1668.7927</v>
      </c>
      <c r="DQ15">
        <v>9.2834490000000006E-2</v>
      </c>
      <c r="DR15">
        <v>21.350020000000001</v>
      </c>
      <c r="DS15">
        <v>1.1474686000000001</v>
      </c>
      <c r="DT15">
        <v>401.86597</v>
      </c>
      <c r="DU15">
        <v>2.0861635000000001</v>
      </c>
      <c r="DV15" t="s">
        <v>199</v>
      </c>
      <c r="DW15" t="s">
        <v>137</v>
      </c>
      <c r="EA15" t="s">
        <v>133</v>
      </c>
      <c r="EB15">
        <v>4866</v>
      </c>
      <c r="EC15">
        <v>18.321472947023612</v>
      </c>
      <c r="ED15">
        <v>538.23910000000001</v>
      </c>
      <c r="EE15">
        <v>0.11061222</v>
      </c>
      <c r="EF15">
        <v>19.45232</v>
      </c>
      <c r="EG15">
        <v>1.0617224000000001</v>
      </c>
      <c r="EH15">
        <v>23.938842999999999</v>
      </c>
      <c r="EI15">
        <v>1.4381115</v>
      </c>
      <c r="EJ15" t="s">
        <v>202</v>
      </c>
      <c r="EK15" t="s">
        <v>141</v>
      </c>
    </row>
    <row r="16" spans="1:141" x14ac:dyDescent="0.25">
      <c r="B16" t="s">
        <v>134</v>
      </c>
      <c r="C16">
        <v>28897</v>
      </c>
      <c r="D16">
        <v>28.383820524909641</v>
      </c>
      <c r="E16">
        <v>11050.298000000001</v>
      </c>
      <c r="F16">
        <v>0.38240296000000001</v>
      </c>
      <c r="G16">
        <v>39.5047</v>
      </c>
      <c r="H16">
        <v>1.3918033999999999</v>
      </c>
      <c r="I16">
        <v>3808.335</v>
      </c>
      <c r="J16">
        <v>2.5955720000000002</v>
      </c>
      <c r="K16" t="s">
        <v>131</v>
      </c>
      <c r="L16" t="s">
        <v>138</v>
      </c>
      <c r="P16" t="s">
        <v>134</v>
      </c>
      <c r="Q16">
        <v>29557</v>
      </c>
      <c r="R16">
        <v>14.68364366194384</v>
      </c>
      <c r="S16">
        <v>2380.0650000000001</v>
      </c>
      <c r="T16">
        <v>8.0524579999999998E-2</v>
      </c>
      <c r="U16">
        <v>18.969484000000001</v>
      </c>
      <c r="V16">
        <v>1.2918786</v>
      </c>
      <c r="W16">
        <v>308.57227</v>
      </c>
      <c r="X16">
        <v>3.2333405000000002</v>
      </c>
      <c r="Y16" t="s">
        <v>155</v>
      </c>
      <c r="Z16" t="s">
        <v>139</v>
      </c>
      <c r="AD16" t="s">
        <v>134</v>
      </c>
      <c r="AE16">
        <v>24292</v>
      </c>
      <c r="AF16">
        <v>23.877017436945881</v>
      </c>
      <c r="AG16">
        <v>3586.6387</v>
      </c>
      <c r="AH16">
        <v>0.1476469</v>
      </c>
      <c r="AI16">
        <v>29.961285</v>
      </c>
      <c r="AJ16">
        <v>1.2548169</v>
      </c>
      <c r="AK16">
        <v>1976.4757999999999</v>
      </c>
      <c r="AL16">
        <v>1.1715230000000001</v>
      </c>
      <c r="AM16" t="s">
        <v>161</v>
      </c>
      <c r="AN16" t="s">
        <v>141</v>
      </c>
      <c r="AR16" t="s">
        <v>134</v>
      </c>
      <c r="AS16">
        <v>18614</v>
      </c>
      <c r="AT16">
        <v>24.89234801679638</v>
      </c>
      <c r="AU16">
        <v>4018.8969999999999</v>
      </c>
      <c r="AV16">
        <v>0.21590722000000001</v>
      </c>
      <c r="AW16">
        <v>23.073087999999998</v>
      </c>
      <c r="AX16">
        <v>0.92691480000000004</v>
      </c>
      <c r="AY16">
        <v>-548.90819999999997</v>
      </c>
      <c r="AZ16">
        <v>0.97450185</v>
      </c>
      <c r="BA16" t="s">
        <v>169</v>
      </c>
      <c r="BB16" t="s">
        <v>139</v>
      </c>
      <c r="BF16" t="s">
        <v>134</v>
      </c>
      <c r="BG16">
        <v>3627</v>
      </c>
      <c r="BH16">
        <v>26.822955184144359</v>
      </c>
      <c r="BI16">
        <v>1287.5732</v>
      </c>
      <c r="BJ16">
        <v>0.35499677000000002</v>
      </c>
      <c r="BK16">
        <v>24.839518000000002</v>
      </c>
      <c r="BL16">
        <v>0.9260545</v>
      </c>
      <c r="BM16">
        <v>-118.27136</v>
      </c>
      <c r="BN16">
        <v>2.0648749999999998</v>
      </c>
      <c r="BO16" t="s">
        <v>207</v>
      </c>
      <c r="BP16" t="s">
        <v>142</v>
      </c>
      <c r="BW16" t="s">
        <v>134</v>
      </c>
      <c r="BX16">
        <v>28529</v>
      </c>
      <c r="BY16">
        <v>23.419940073061611</v>
      </c>
      <c r="BZ16">
        <v>1055.0746999999999</v>
      </c>
      <c r="CA16">
        <v>3.6982532999999998E-2</v>
      </c>
      <c r="CB16">
        <v>35.264760000000003</v>
      </c>
      <c r="CC16">
        <v>1.5057578</v>
      </c>
      <c r="CD16">
        <v>436.65050000000002</v>
      </c>
      <c r="CE16">
        <v>2.475384</v>
      </c>
      <c r="CF16" t="s">
        <v>177</v>
      </c>
      <c r="CG16" t="s">
        <v>138</v>
      </c>
      <c r="CK16" t="s">
        <v>134</v>
      </c>
      <c r="CL16">
        <v>6887</v>
      </c>
      <c r="CM16">
        <v>24.745787071970099</v>
      </c>
      <c r="CN16">
        <v>2820.6977999999999</v>
      </c>
      <c r="CO16">
        <v>0.40956842999999998</v>
      </c>
      <c r="CP16">
        <v>29.123252999999998</v>
      </c>
      <c r="CQ16">
        <v>1.1768974000000001</v>
      </c>
      <c r="CR16">
        <v>646.18700000000001</v>
      </c>
      <c r="CS16">
        <v>6.0431504</v>
      </c>
      <c r="CT16" t="s">
        <v>188</v>
      </c>
      <c r="CU16" t="s">
        <v>141</v>
      </c>
      <c r="CY16" t="s">
        <v>134</v>
      </c>
      <c r="CZ16">
        <v>41252</v>
      </c>
      <c r="DA16">
        <v>26.291905672402809</v>
      </c>
      <c r="DB16">
        <v>11958.804</v>
      </c>
      <c r="DC16">
        <v>0.28989633999999997</v>
      </c>
      <c r="DD16">
        <v>40.269069999999999</v>
      </c>
      <c r="DE16">
        <v>1.5316148000000001</v>
      </c>
      <c r="DF16">
        <v>8120.9775</v>
      </c>
      <c r="DG16">
        <v>2.272548</v>
      </c>
      <c r="DH16" t="s">
        <v>192</v>
      </c>
      <c r="DI16" t="s">
        <v>137</v>
      </c>
      <c r="DM16" t="s">
        <v>134</v>
      </c>
      <c r="DN16">
        <v>18591</v>
      </c>
      <c r="DO16">
        <v>19.242752010598991</v>
      </c>
      <c r="DP16">
        <v>2064.248</v>
      </c>
      <c r="DQ16">
        <v>0.1110348</v>
      </c>
      <c r="DR16">
        <v>26.409351000000001</v>
      </c>
      <c r="DS16">
        <v>1.3724312000000001</v>
      </c>
      <c r="DT16">
        <v>753.9769</v>
      </c>
      <c r="DU16">
        <v>2.4951584000000002</v>
      </c>
      <c r="DV16" t="s">
        <v>199</v>
      </c>
      <c r="DW16" t="s">
        <v>137</v>
      </c>
      <c r="EA16" t="s">
        <v>134</v>
      </c>
      <c r="EB16">
        <v>7132</v>
      </c>
      <c r="EC16">
        <v>26.85342068601981</v>
      </c>
      <c r="ED16">
        <v>1074.5449000000001</v>
      </c>
      <c r="EE16">
        <v>0.1506653</v>
      </c>
      <c r="EF16">
        <v>38.834769999999999</v>
      </c>
      <c r="EG16">
        <v>1.4461759000000001</v>
      </c>
      <c r="EH16">
        <v>320.74529999999999</v>
      </c>
      <c r="EI16">
        <v>1.9588566999999999</v>
      </c>
      <c r="EJ16" t="s">
        <v>202</v>
      </c>
      <c r="EK16" t="s">
        <v>141</v>
      </c>
    </row>
    <row r="17" spans="2:141" x14ac:dyDescent="0.25">
      <c r="B17" t="s">
        <v>135</v>
      </c>
      <c r="C17">
        <v>25130</v>
      </c>
      <c r="D17">
        <v>24.68371837183718</v>
      </c>
      <c r="E17">
        <v>3702.377</v>
      </c>
      <c r="F17">
        <v>0.14732897</v>
      </c>
      <c r="G17">
        <v>13.235958</v>
      </c>
      <c r="H17">
        <v>0.53622219999999998</v>
      </c>
      <c r="I17">
        <v>-2595.5268999999998</v>
      </c>
      <c r="J17">
        <v>1</v>
      </c>
      <c r="K17" t="s">
        <v>131</v>
      </c>
      <c r="L17" t="s">
        <v>138</v>
      </c>
      <c r="P17" t="s">
        <v>135</v>
      </c>
      <c r="Q17">
        <v>60183</v>
      </c>
      <c r="R17">
        <v>29.898356616258969</v>
      </c>
      <c r="S17">
        <v>1498.8246999999999</v>
      </c>
      <c r="T17">
        <v>2.4904453999999999E-2</v>
      </c>
      <c r="U17">
        <v>11.945864</v>
      </c>
      <c r="V17">
        <v>0.39954921999999998</v>
      </c>
      <c r="W17">
        <v>-2719.0814999999998</v>
      </c>
      <c r="X17">
        <v>1</v>
      </c>
      <c r="Y17" t="s">
        <v>155</v>
      </c>
      <c r="Z17" t="s">
        <v>139</v>
      </c>
      <c r="AD17" t="s">
        <v>135</v>
      </c>
      <c r="AE17">
        <v>19845</v>
      </c>
      <c r="AF17">
        <v>19.50598596394661</v>
      </c>
      <c r="AG17">
        <v>2501.0630000000001</v>
      </c>
      <c r="AH17">
        <v>0.12602988000000001</v>
      </c>
      <c r="AI17">
        <v>20.89284</v>
      </c>
      <c r="AJ17">
        <v>1.0710987999999999</v>
      </c>
      <c r="AK17">
        <v>1185.6637000000001</v>
      </c>
      <c r="AL17">
        <v>1</v>
      </c>
      <c r="AM17" t="s">
        <v>161</v>
      </c>
      <c r="AN17" t="s">
        <v>141</v>
      </c>
      <c r="AR17" t="s">
        <v>135</v>
      </c>
      <c r="AS17">
        <v>14424</v>
      </c>
      <c r="AT17">
        <v>19.289095723341092</v>
      </c>
      <c r="AU17">
        <v>3195.7310000000002</v>
      </c>
      <c r="AV17">
        <v>0.22155649999999999</v>
      </c>
      <c r="AW17">
        <v>18.347168</v>
      </c>
      <c r="AX17">
        <v>0.95116789999999996</v>
      </c>
      <c r="AY17">
        <v>-343.86399999999998</v>
      </c>
      <c r="AZ17">
        <v>1</v>
      </c>
      <c r="BA17" t="s">
        <v>169</v>
      </c>
      <c r="BB17" t="s">
        <v>139</v>
      </c>
      <c r="BF17" t="s">
        <v>135</v>
      </c>
      <c r="BG17">
        <v>3144</v>
      </c>
      <c r="BH17">
        <v>23.250998373021741</v>
      </c>
      <c r="BI17">
        <v>540.52179999999998</v>
      </c>
      <c r="BJ17">
        <v>0.17192168999999999</v>
      </c>
      <c r="BK17">
        <v>10.427602</v>
      </c>
      <c r="BL17">
        <v>0.44847969999999998</v>
      </c>
      <c r="BM17">
        <v>-678.10943999999995</v>
      </c>
      <c r="BN17">
        <v>1</v>
      </c>
      <c r="BO17" t="s">
        <v>207</v>
      </c>
      <c r="BP17" t="s">
        <v>142</v>
      </c>
      <c r="BW17" t="s">
        <v>135</v>
      </c>
      <c r="BX17">
        <v>26483</v>
      </c>
      <c r="BY17">
        <v>21.740343964208019</v>
      </c>
      <c r="BZ17">
        <v>395.65917999999999</v>
      </c>
      <c r="CA17">
        <v>1.4940119E-2</v>
      </c>
      <c r="CB17">
        <v>13.224491</v>
      </c>
      <c r="CC17">
        <v>0.60829264000000005</v>
      </c>
      <c r="CD17">
        <v>-178.41381999999999</v>
      </c>
      <c r="CE17">
        <v>1</v>
      </c>
      <c r="CF17" t="s">
        <v>177</v>
      </c>
      <c r="CG17" t="s">
        <v>138</v>
      </c>
      <c r="CK17" t="s">
        <v>135</v>
      </c>
      <c r="CL17">
        <v>6381</v>
      </c>
      <c r="CM17">
        <v>22.927670583162659</v>
      </c>
      <c r="CN17">
        <v>432.46582000000001</v>
      </c>
      <c r="CO17">
        <v>6.7773990000000006E-2</v>
      </c>
      <c r="CP17">
        <v>4.4651402999999998</v>
      </c>
      <c r="CQ17">
        <v>0.19474897999999999</v>
      </c>
      <c r="CR17">
        <v>-1582.2798</v>
      </c>
      <c r="CS17">
        <v>1</v>
      </c>
      <c r="CT17" t="s">
        <v>188</v>
      </c>
      <c r="CU17" t="s">
        <v>141</v>
      </c>
      <c r="CY17" t="s">
        <v>135</v>
      </c>
      <c r="CZ17">
        <v>33177</v>
      </c>
      <c r="DA17">
        <v>21.1453154875717</v>
      </c>
      <c r="DB17">
        <v>4232.2060000000001</v>
      </c>
      <c r="DC17">
        <v>0.12756445999999999</v>
      </c>
      <c r="DD17">
        <v>14.251175999999999</v>
      </c>
      <c r="DE17">
        <v>0.67396370000000005</v>
      </c>
      <c r="DF17">
        <v>1145.6271999999999</v>
      </c>
      <c r="DG17">
        <v>1</v>
      </c>
      <c r="DH17" t="s">
        <v>192</v>
      </c>
      <c r="DI17" t="s">
        <v>137</v>
      </c>
      <c r="DM17" t="s">
        <v>135</v>
      </c>
      <c r="DN17">
        <v>26096</v>
      </c>
      <c r="DO17">
        <v>27.01085775206235</v>
      </c>
      <c r="DP17">
        <v>1161.2746999999999</v>
      </c>
      <c r="DQ17">
        <v>4.4500100000000001E-2</v>
      </c>
      <c r="DR17">
        <v>14.85699</v>
      </c>
      <c r="DS17">
        <v>0.55003769999999996</v>
      </c>
      <c r="DT17">
        <v>-677.93979999999999</v>
      </c>
      <c r="DU17">
        <v>1</v>
      </c>
      <c r="DV17" t="s">
        <v>199</v>
      </c>
      <c r="DW17" t="s">
        <v>137</v>
      </c>
      <c r="EA17" t="s">
        <v>135</v>
      </c>
      <c r="EB17">
        <v>5355</v>
      </c>
      <c r="EC17">
        <v>20.162656726533381</v>
      </c>
      <c r="ED17">
        <v>411.87936000000002</v>
      </c>
      <c r="EE17">
        <v>7.6914914000000001E-2</v>
      </c>
      <c r="EF17">
        <v>14.885595</v>
      </c>
      <c r="EG17">
        <v>0.73827547000000004</v>
      </c>
      <c r="EH17">
        <v>-154.10452000000001</v>
      </c>
      <c r="EI17">
        <v>1</v>
      </c>
      <c r="EJ17" t="s">
        <v>202</v>
      </c>
      <c r="EK17" t="s">
        <v>141</v>
      </c>
    </row>
    <row r="18" spans="2:141" x14ac:dyDescent="0.25">
      <c r="B18" t="s">
        <v>130</v>
      </c>
      <c r="C18">
        <v>32711</v>
      </c>
      <c r="D18">
        <v>36.123197208295608</v>
      </c>
      <c r="E18">
        <v>6612.6147000000001</v>
      </c>
      <c r="F18">
        <v>0.20215262000000001</v>
      </c>
      <c r="G18">
        <v>32.688313000000001</v>
      </c>
      <c r="H18">
        <v>0.90491189999999999</v>
      </c>
      <c r="I18">
        <v>596.84130000000005</v>
      </c>
      <c r="J18">
        <v>1.0256441999999999</v>
      </c>
      <c r="K18" t="s">
        <v>131</v>
      </c>
      <c r="L18" t="s">
        <v>139</v>
      </c>
      <c r="P18" t="s">
        <v>130</v>
      </c>
      <c r="Q18">
        <v>30930</v>
      </c>
      <c r="R18">
        <v>35.336859783614571</v>
      </c>
      <c r="S18">
        <v>1664.0916999999999</v>
      </c>
      <c r="T18">
        <v>5.3801863999999998E-2</v>
      </c>
      <c r="U18">
        <v>45.331947</v>
      </c>
      <c r="V18">
        <v>1.2828515</v>
      </c>
      <c r="W18">
        <v>124.68933</v>
      </c>
      <c r="X18">
        <v>2.7572057000000001</v>
      </c>
      <c r="Y18" t="s">
        <v>155</v>
      </c>
      <c r="Z18" t="s">
        <v>151</v>
      </c>
      <c r="AD18" t="s">
        <v>130</v>
      </c>
      <c r="AE18">
        <v>30046</v>
      </c>
      <c r="AF18">
        <v>33.61978292491888</v>
      </c>
      <c r="AG18">
        <v>1474.329</v>
      </c>
      <c r="AH18">
        <v>4.9069061999999997E-2</v>
      </c>
      <c r="AI18">
        <v>26.120113</v>
      </c>
      <c r="AJ18">
        <v>0.77692700000000003</v>
      </c>
      <c r="AK18">
        <v>-274.40465999999998</v>
      </c>
      <c r="AL18">
        <v>0.91065549999999995</v>
      </c>
      <c r="AM18" t="s">
        <v>161</v>
      </c>
      <c r="AN18" t="s">
        <v>163</v>
      </c>
      <c r="AR18" t="s">
        <v>130</v>
      </c>
      <c r="AS18">
        <v>39595</v>
      </c>
      <c r="AT18">
        <v>35.913832199546484</v>
      </c>
      <c r="AU18">
        <v>9056.6849999999995</v>
      </c>
      <c r="AV18">
        <v>0.22873303</v>
      </c>
      <c r="AW18">
        <v>30.174723</v>
      </c>
      <c r="AX18">
        <v>0.84019779999999999</v>
      </c>
      <c r="AY18">
        <v>231.28125</v>
      </c>
      <c r="AZ18">
        <v>0.55426540000000002</v>
      </c>
      <c r="BA18" t="s">
        <v>169</v>
      </c>
      <c r="BB18" t="s">
        <v>140</v>
      </c>
      <c r="BF18" t="s">
        <v>130</v>
      </c>
      <c r="BG18">
        <v>14362</v>
      </c>
      <c r="BH18">
        <v>36.456403096839701</v>
      </c>
      <c r="BI18">
        <v>5536.4443000000001</v>
      </c>
      <c r="BJ18">
        <v>0.38549255999999998</v>
      </c>
      <c r="BK18">
        <v>51.45908</v>
      </c>
      <c r="BL18">
        <v>1.4115238000000001</v>
      </c>
      <c r="BM18">
        <v>226.22949</v>
      </c>
      <c r="BN18">
        <v>8.9667659999999998</v>
      </c>
      <c r="BO18" t="s">
        <v>207</v>
      </c>
      <c r="BP18" t="s">
        <v>152</v>
      </c>
      <c r="BW18" t="s">
        <v>130</v>
      </c>
      <c r="BX18">
        <v>26555</v>
      </c>
      <c r="BY18">
        <v>30.731752479487088</v>
      </c>
      <c r="BZ18">
        <v>2018.837</v>
      </c>
      <c r="CA18">
        <v>7.6024739999999993E-2</v>
      </c>
      <c r="CB18">
        <v>32.351337000000001</v>
      </c>
      <c r="CC18">
        <v>1.0527008</v>
      </c>
      <c r="CD18">
        <v>1003.208</v>
      </c>
      <c r="CE18">
        <v>3.3414451999999999</v>
      </c>
      <c r="CF18" t="s">
        <v>177</v>
      </c>
      <c r="CG18" t="s">
        <v>179</v>
      </c>
      <c r="CK18" t="s">
        <v>130</v>
      </c>
      <c r="CL18">
        <v>7175</v>
      </c>
      <c r="CM18">
        <v>35.449604743083</v>
      </c>
      <c r="CN18">
        <v>3326.3303000000001</v>
      </c>
      <c r="CO18">
        <v>0.46360003999999999</v>
      </c>
      <c r="CP18">
        <v>44.281174</v>
      </c>
      <c r="CQ18">
        <v>1.2491302</v>
      </c>
      <c r="CR18">
        <v>1061.3988999999999</v>
      </c>
      <c r="CS18">
        <v>5.139831</v>
      </c>
      <c r="CT18" t="s">
        <v>188</v>
      </c>
      <c r="CU18" t="s">
        <v>142</v>
      </c>
      <c r="CY18" t="s">
        <v>130</v>
      </c>
      <c r="CZ18">
        <v>37367</v>
      </c>
      <c r="DA18">
        <v>35.192126577509889</v>
      </c>
      <c r="DB18">
        <v>6029.7793000000001</v>
      </c>
      <c r="DC18">
        <v>0.16136643000000001</v>
      </c>
      <c r="DD18">
        <v>25.60378</v>
      </c>
      <c r="DE18">
        <v>0.72754289999999999</v>
      </c>
      <c r="DF18">
        <v>1705.0034000000001</v>
      </c>
      <c r="DG18">
        <v>0.85443926000000003</v>
      </c>
      <c r="DH18" t="s">
        <v>192</v>
      </c>
      <c r="DI18" t="s">
        <v>139</v>
      </c>
      <c r="DM18" t="s">
        <v>130</v>
      </c>
      <c r="DN18">
        <v>39435</v>
      </c>
      <c r="DO18">
        <v>36.823135032168302</v>
      </c>
      <c r="DP18">
        <v>1320.6702</v>
      </c>
      <c r="DQ18">
        <v>3.3489797000000002E-2</v>
      </c>
      <c r="DR18">
        <v>40.699523999999997</v>
      </c>
      <c r="DS18">
        <v>1.1052705</v>
      </c>
      <c r="DT18">
        <v>-1104.7103999999999</v>
      </c>
      <c r="DU18">
        <v>3.3139447999999998</v>
      </c>
      <c r="DV18" t="s">
        <v>199</v>
      </c>
      <c r="DW18" t="s">
        <v>139</v>
      </c>
      <c r="EA18" t="s">
        <v>130</v>
      </c>
      <c r="EB18">
        <v>9405</v>
      </c>
      <c r="EC18">
        <v>35.2484821227794</v>
      </c>
      <c r="ED18">
        <v>1428.3115</v>
      </c>
      <c r="EE18">
        <v>0.15186726</v>
      </c>
      <c r="EF18">
        <v>28.892199999999999</v>
      </c>
      <c r="EG18">
        <v>0.81967219999999996</v>
      </c>
      <c r="EH18">
        <v>134.52112</v>
      </c>
      <c r="EI18">
        <v>0.81046110000000005</v>
      </c>
      <c r="EJ18" t="s">
        <v>202</v>
      </c>
      <c r="EK18" t="s">
        <v>142</v>
      </c>
    </row>
    <row r="19" spans="2:141" x14ac:dyDescent="0.25">
      <c r="B19" t="s">
        <v>133</v>
      </c>
      <c r="C19">
        <v>18119</v>
      </c>
      <c r="D19">
        <v>20.0090553702763</v>
      </c>
      <c r="E19">
        <v>4153.1387000000004</v>
      </c>
      <c r="F19">
        <v>0.22921456000000001</v>
      </c>
      <c r="G19">
        <v>20.53032</v>
      </c>
      <c r="H19">
        <v>1.0260514000000001</v>
      </c>
      <c r="I19">
        <v>820.93240000000003</v>
      </c>
      <c r="J19">
        <v>1.162946</v>
      </c>
      <c r="K19" t="s">
        <v>131</v>
      </c>
      <c r="L19" t="s">
        <v>139</v>
      </c>
      <c r="P19" t="s">
        <v>133</v>
      </c>
      <c r="Q19">
        <v>15884</v>
      </c>
      <c r="R19">
        <v>18.147128380308239</v>
      </c>
      <c r="S19">
        <v>828.61303999999996</v>
      </c>
      <c r="T19">
        <v>5.2166520000000001E-2</v>
      </c>
      <c r="U19">
        <v>22.57246</v>
      </c>
      <c r="V19">
        <v>1.2438583000000001</v>
      </c>
      <c r="W19">
        <v>38.057983</v>
      </c>
      <c r="X19">
        <v>2.6733986999999999</v>
      </c>
      <c r="Y19" t="s">
        <v>155</v>
      </c>
      <c r="Z19" t="s">
        <v>151</v>
      </c>
      <c r="AD19" t="s">
        <v>133</v>
      </c>
      <c r="AE19">
        <v>17196</v>
      </c>
      <c r="AF19">
        <v>19.241356159785159</v>
      </c>
      <c r="AG19">
        <v>999.10519999999997</v>
      </c>
      <c r="AH19">
        <v>5.8101024000000001E-2</v>
      </c>
      <c r="AI19">
        <v>17.700759999999999</v>
      </c>
      <c r="AJ19">
        <v>0.91993314000000004</v>
      </c>
      <c r="AK19">
        <v>-1.7343139999999999</v>
      </c>
      <c r="AL19">
        <v>1.0782765000000001</v>
      </c>
      <c r="AM19" t="s">
        <v>161</v>
      </c>
      <c r="AN19" t="s">
        <v>163</v>
      </c>
      <c r="AR19" t="s">
        <v>133</v>
      </c>
      <c r="AS19">
        <v>22436</v>
      </c>
      <c r="AT19">
        <v>20.35011337868481</v>
      </c>
      <c r="AU19">
        <v>4713.1796999999997</v>
      </c>
      <c r="AV19">
        <v>0.21007218999999999</v>
      </c>
      <c r="AW19">
        <v>15.703196999999999</v>
      </c>
      <c r="AX19">
        <v>0.77165150000000005</v>
      </c>
      <c r="AY19">
        <v>-287.62207000000001</v>
      </c>
      <c r="AZ19">
        <v>0.50904649999999996</v>
      </c>
      <c r="BA19" t="s">
        <v>169</v>
      </c>
      <c r="BB19" t="s">
        <v>140</v>
      </c>
      <c r="BF19" t="s">
        <v>133</v>
      </c>
      <c r="BG19">
        <v>6453</v>
      </c>
      <c r="BH19">
        <v>16.38025130092651</v>
      </c>
      <c r="BI19">
        <v>2217.9904999999999</v>
      </c>
      <c r="BJ19">
        <v>0.34371462000000003</v>
      </c>
      <c r="BK19">
        <v>20.615352999999999</v>
      </c>
      <c r="BL19">
        <v>1.2585492</v>
      </c>
      <c r="BM19">
        <v>-167.94579999999999</v>
      </c>
      <c r="BN19">
        <v>7.9949890000000003</v>
      </c>
      <c r="BO19" t="s">
        <v>207</v>
      </c>
      <c r="BP19" t="s">
        <v>152</v>
      </c>
      <c r="BW19" t="s">
        <v>133</v>
      </c>
      <c r="BX19">
        <v>17647</v>
      </c>
      <c r="BY19">
        <v>20.422641160064341</v>
      </c>
      <c r="BZ19">
        <v>1331.1207999999999</v>
      </c>
      <c r="CA19">
        <v>7.5430430000000007E-2</v>
      </c>
      <c r="CB19">
        <v>21.330866</v>
      </c>
      <c r="CC19">
        <v>1.0444713999999999</v>
      </c>
      <c r="CD19">
        <v>656.18939999999998</v>
      </c>
      <c r="CE19">
        <v>3.3153239999999999</v>
      </c>
      <c r="CF19" t="s">
        <v>177</v>
      </c>
      <c r="CG19" t="s">
        <v>179</v>
      </c>
      <c r="CK19" t="s">
        <v>133</v>
      </c>
      <c r="CL19">
        <v>4158</v>
      </c>
      <c r="CM19">
        <v>20.54347826086957</v>
      </c>
      <c r="CN19">
        <v>2098.4524000000001</v>
      </c>
      <c r="CO19">
        <v>0.50467830000000002</v>
      </c>
      <c r="CP19">
        <v>27.935269999999999</v>
      </c>
      <c r="CQ19">
        <v>1.359812</v>
      </c>
      <c r="CR19">
        <v>785.89700000000005</v>
      </c>
      <c r="CS19">
        <v>5.5952570000000001</v>
      </c>
      <c r="CT19" t="s">
        <v>188</v>
      </c>
      <c r="CU19" t="s">
        <v>142</v>
      </c>
      <c r="CY19" t="s">
        <v>133</v>
      </c>
      <c r="CZ19">
        <v>19601</v>
      </c>
      <c r="DA19">
        <v>18.460161989075161</v>
      </c>
      <c r="DB19">
        <v>5150.0312000000004</v>
      </c>
      <c r="DC19">
        <v>0.26274330000000001</v>
      </c>
      <c r="DD19">
        <v>21.868175999999998</v>
      </c>
      <c r="DE19">
        <v>1.1846144999999999</v>
      </c>
      <c r="DF19">
        <v>2881.4539</v>
      </c>
      <c r="DG19">
        <v>1.3912323</v>
      </c>
      <c r="DH19" t="s">
        <v>192</v>
      </c>
      <c r="DI19" t="s">
        <v>139</v>
      </c>
      <c r="DM19" t="s">
        <v>133</v>
      </c>
      <c r="DN19">
        <v>20245</v>
      </c>
      <c r="DO19">
        <v>18.904130055185679</v>
      </c>
      <c r="DP19">
        <v>812.21960000000001</v>
      </c>
      <c r="DQ19">
        <v>4.0119518E-2</v>
      </c>
      <c r="DR19">
        <v>25.030436999999999</v>
      </c>
      <c r="DS19">
        <v>1.3240725</v>
      </c>
      <c r="DT19">
        <v>-432.91356999999999</v>
      </c>
      <c r="DU19">
        <v>3.9699811999999999</v>
      </c>
      <c r="DV19" t="s">
        <v>199</v>
      </c>
      <c r="DW19" t="s">
        <v>139</v>
      </c>
      <c r="EA19" t="s">
        <v>133</v>
      </c>
      <c r="EB19">
        <v>5148</v>
      </c>
      <c r="EC19">
        <v>19.293906004047681</v>
      </c>
      <c r="ED19">
        <v>774.45309999999995</v>
      </c>
      <c r="EE19">
        <v>0.15043767</v>
      </c>
      <c r="EF19">
        <v>15.66581</v>
      </c>
      <c r="EG19">
        <v>0.81195634999999999</v>
      </c>
      <c r="EH19">
        <v>66.273070000000004</v>
      </c>
      <c r="EI19">
        <v>0.80283190000000004</v>
      </c>
      <c r="EJ19" t="s">
        <v>202</v>
      </c>
      <c r="EK19" t="s">
        <v>142</v>
      </c>
    </row>
    <row r="20" spans="2:141" x14ac:dyDescent="0.25">
      <c r="B20" t="s">
        <v>134</v>
      </c>
      <c r="C20">
        <v>22194</v>
      </c>
      <c r="D20">
        <v>24.509132672217682</v>
      </c>
      <c r="E20">
        <v>6008.41</v>
      </c>
      <c r="F20">
        <v>0.27072226999999999</v>
      </c>
      <c r="G20">
        <v>29.701530000000002</v>
      </c>
      <c r="H20">
        <v>1.2118556</v>
      </c>
      <c r="I20">
        <v>1926.7837</v>
      </c>
      <c r="J20">
        <v>1.3735398999999999</v>
      </c>
      <c r="K20" t="s">
        <v>131</v>
      </c>
      <c r="L20" t="s">
        <v>139</v>
      </c>
      <c r="P20" t="s">
        <v>134</v>
      </c>
      <c r="Q20">
        <v>24565</v>
      </c>
      <c r="R20">
        <v>28.06498417667288</v>
      </c>
      <c r="S20">
        <v>863.06029999999998</v>
      </c>
      <c r="T20">
        <v>3.5133737999999998E-2</v>
      </c>
      <c r="U20">
        <v>23.510846999999998</v>
      </c>
      <c r="V20">
        <v>0.83772873999999997</v>
      </c>
      <c r="W20">
        <v>-359.55273</v>
      </c>
      <c r="X20">
        <v>1.8005127999999999</v>
      </c>
      <c r="Y20" t="s">
        <v>155</v>
      </c>
      <c r="Z20" t="s">
        <v>151</v>
      </c>
      <c r="AD20" t="s">
        <v>134</v>
      </c>
      <c r="AE20">
        <v>20013</v>
      </c>
      <c r="AF20">
        <v>22.39342061094327</v>
      </c>
      <c r="AG20">
        <v>1979.3585</v>
      </c>
      <c r="AH20">
        <v>9.8903640000000001E-2</v>
      </c>
      <c r="AI20">
        <v>35.067528000000003</v>
      </c>
      <c r="AJ20">
        <v>1.5659746999999999</v>
      </c>
      <c r="AK20">
        <v>814.56433000000004</v>
      </c>
      <c r="AL20">
        <v>1.835518</v>
      </c>
      <c r="AM20" t="s">
        <v>161</v>
      </c>
      <c r="AN20" t="s">
        <v>163</v>
      </c>
      <c r="AR20" t="s">
        <v>134</v>
      </c>
      <c r="AS20">
        <v>23989</v>
      </c>
      <c r="AT20">
        <v>21.75873015873016</v>
      </c>
      <c r="AU20">
        <v>6245.0940000000001</v>
      </c>
      <c r="AV20">
        <v>0.26033157000000001</v>
      </c>
      <c r="AW20">
        <v>20.807172999999999</v>
      </c>
      <c r="AX20">
        <v>0.95626770000000005</v>
      </c>
      <c r="AY20">
        <v>898.14160000000004</v>
      </c>
      <c r="AZ20">
        <v>0.63083489999999998</v>
      </c>
      <c r="BA20" t="s">
        <v>169</v>
      </c>
      <c r="BB20" t="s">
        <v>140</v>
      </c>
      <c r="BF20" t="s">
        <v>134</v>
      </c>
      <c r="BG20">
        <v>11025</v>
      </c>
      <c r="BH20">
        <v>27.9857849980962</v>
      </c>
      <c r="BI20">
        <v>2679.692</v>
      </c>
      <c r="BJ20">
        <v>0.24305594999999999</v>
      </c>
      <c r="BK20">
        <v>24.906687000000002</v>
      </c>
      <c r="BL20">
        <v>0.8899764</v>
      </c>
      <c r="BM20">
        <v>-1396.6985</v>
      </c>
      <c r="BN20">
        <v>5.6536135999999999</v>
      </c>
      <c r="BO20" t="s">
        <v>207</v>
      </c>
      <c r="BP20" t="s">
        <v>152</v>
      </c>
      <c r="BW20" t="s">
        <v>134</v>
      </c>
      <c r="BX20">
        <v>19871</v>
      </c>
      <c r="BY20">
        <v>22.996447129349949</v>
      </c>
      <c r="BZ20">
        <v>2382.2026000000001</v>
      </c>
      <c r="CA20">
        <v>0.11988338</v>
      </c>
      <c r="CB20">
        <v>38.17418</v>
      </c>
      <c r="CC20">
        <v>1.6600033000000001</v>
      </c>
      <c r="CD20">
        <v>1622.2114999999999</v>
      </c>
      <c r="CE20">
        <v>5.2691236000000004</v>
      </c>
      <c r="CF20" t="s">
        <v>177</v>
      </c>
      <c r="CG20" t="s">
        <v>179</v>
      </c>
      <c r="CK20" t="s">
        <v>134</v>
      </c>
      <c r="CL20">
        <v>3479</v>
      </c>
      <c r="CM20">
        <v>17.18873517786561</v>
      </c>
      <c r="CN20">
        <v>1597.4639</v>
      </c>
      <c r="CO20">
        <v>0.45917330000000001</v>
      </c>
      <c r="CP20">
        <v>21.26595</v>
      </c>
      <c r="CQ20">
        <v>1.2372027999999999</v>
      </c>
      <c r="CR20">
        <v>499.24829999999997</v>
      </c>
      <c r="CS20">
        <v>5.0907526000000001</v>
      </c>
      <c r="CT20" t="s">
        <v>188</v>
      </c>
      <c r="CU20" t="s">
        <v>142</v>
      </c>
      <c r="CY20" t="s">
        <v>134</v>
      </c>
      <c r="CZ20">
        <v>22032</v>
      </c>
      <c r="DA20">
        <v>20.749670371067999</v>
      </c>
      <c r="DB20">
        <v>7237.4160000000002</v>
      </c>
      <c r="DC20">
        <v>0.32849564999999997</v>
      </c>
      <c r="DD20">
        <v>30.731674000000002</v>
      </c>
      <c r="DE20">
        <v>1.4810681000000001</v>
      </c>
      <c r="DF20">
        <v>4687.4799999999996</v>
      </c>
      <c r="DG20">
        <v>1.7393926</v>
      </c>
      <c r="DH20" t="s">
        <v>192</v>
      </c>
      <c r="DI20" t="s">
        <v>139</v>
      </c>
      <c r="DM20" t="s">
        <v>134</v>
      </c>
      <c r="DN20">
        <v>26543</v>
      </c>
      <c r="DO20">
        <v>24.784999953311608</v>
      </c>
      <c r="DP20">
        <v>901.13170000000002</v>
      </c>
      <c r="DQ20">
        <v>3.3949880000000002E-2</v>
      </c>
      <c r="DR20">
        <v>27.770472000000002</v>
      </c>
      <c r="DS20">
        <v>1.1204548000000001</v>
      </c>
      <c r="DT20">
        <v>-731.34900000000005</v>
      </c>
      <c r="DU20">
        <v>3.3594718000000001</v>
      </c>
      <c r="DV20" t="s">
        <v>199</v>
      </c>
      <c r="DW20" t="s">
        <v>139</v>
      </c>
      <c r="EA20" t="s">
        <v>134</v>
      </c>
      <c r="EB20">
        <v>6879</v>
      </c>
      <c r="EC20">
        <v>25.781425680233859</v>
      </c>
      <c r="ED20">
        <v>1757.0590999999999</v>
      </c>
      <c r="EE20">
        <v>0.25542359999999997</v>
      </c>
      <c r="EF20">
        <v>35.542183000000001</v>
      </c>
      <c r="EG20">
        <v>1.3785963000000001</v>
      </c>
      <c r="EH20">
        <v>810.75554999999997</v>
      </c>
      <c r="EI20">
        <v>1.3631042</v>
      </c>
      <c r="EJ20" t="s">
        <v>202</v>
      </c>
      <c r="EK20" t="s">
        <v>142</v>
      </c>
    </row>
    <row r="21" spans="2:141" x14ac:dyDescent="0.25">
      <c r="B21" t="s">
        <v>135</v>
      </c>
      <c r="C21">
        <v>17530</v>
      </c>
      <c r="D21">
        <v>19.35861474921041</v>
      </c>
      <c r="E21">
        <v>3455.1316000000002</v>
      </c>
      <c r="F21">
        <v>0.19709821</v>
      </c>
      <c r="G21">
        <v>17.079841999999999</v>
      </c>
      <c r="H21">
        <v>0.88228636999999999</v>
      </c>
      <c r="I21">
        <v>231.24634</v>
      </c>
      <c r="J21">
        <v>1</v>
      </c>
      <c r="K21" t="s">
        <v>131</v>
      </c>
      <c r="L21" t="s">
        <v>139</v>
      </c>
      <c r="P21" t="s">
        <v>135</v>
      </c>
      <c r="Q21">
        <v>16150</v>
      </c>
      <c r="R21">
        <v>18.451027659404311</v>
      </c>
      <c r="S21">
        <v>315.13794000000001</v>
      </c>
      <c r="T21">
        <v>1.9513183999999999E-2</v>
      </c>
      <c r="U21">
        <v>8.5847529999999992</v>
      </c>
      <c r="V21">
        <v>0.46527230000000003</v>
      </c>
      <c r="W21">
        <v>-488.65607</v>
      </c>
      <c r="X21">
        <v>1</v>
      </c>
      <c r="Y21" t="s">
        <v>155</v>
      </c>
      <c r="Z21" t="s">
        <v>151</v>
      </c>
      <c r="AD21" t="s">
        <v>135</v>
      </c>
      <c r="AE21">
        <v>22115</v>
      </c>
      <c r="AF21">
        <v>24.745440304352691</v>
      </c>
      <c r="AG21">
        <v>1191.6277</v>
      </c>
      <c r="AH21">
        <v>5.3883232000000003E-2</v>
      </c>
      <c r="AI21">
        <v>21.111606999999999</v>
      </c>
      <c r="AJ21">
        <v>0.8531514</v>
      </c>
      <c r="AK21">
        <v>-95.506836000000007</v>
      </c>
      <c r="AL21">
        <v>1</v>
      </c>
      <c r="AM21" t="s">
        <v>161</v>
      </c>
      <c r="AN21" t="s">
        <v>163</v>
      </c>
      <c r="AR21" t="s">
        <v>135</v>
      </c>
      <c r="AS21">
        <v>24230</v>
      </c>
      <c r="AT21">
        <v>21.97732426303855</v>
      </c>
      <c r="AU21">
        <v>9999.1839999999993</v>
      </c>
      <c r="AV21">
        <v>0.41267781999999997</v>
      </c>
      <c r="AW21">
        <v>33.314906999999998</v>
      </c>
      <c r="AX21">
        <v>1.5158764</v>
      </c>
      <c r="AY21">
        <v>4598.5140000000001</v>
      </c>
      <c r="AZ21">
        <v>1</v>
      </c>
      <c r="BA21" t="s">
        <v>169</v>
      </c>
      <c r="BB21" t="s">
        <v>140</v>
      </c>
      <c r="BF21" t="s">
        <v>135</v>
      </c>
      <c r="BG21">
        <v>7555</v>
      </c>
      <c r="BH21">
        <v>19.177560604137579</v>
      </c>
      <c r="BI21">
        <v>324.79894999999999</v>
      </c>
      <c r="BJ21">
        <v>4.2991260000000003E-2</v>
      </c>
      <c r="BK21">
        <v>3.0188790000000001</v>
      </c>
      <c r="BL21">
        <v>0.15741727</v>
      </c>
      <c r="BM21">
        <v>-2468.5913</v>
      </c>
      <c r="BN21">
        <v>1</v>
      </c>
      <c r="BO21" t="s">
        <v>207</v>
      </c>
      <c r="BP21" t="s">
        <v>152</v>
      </c>
      <c r="BW21" t="s">
        <v>135</v>
      </c>
      <c r="BX21">
        <v>22336</v>
      </c>
      <c r="BY21">
        <v>25.849159231098611</v>
      </c>
      <c r="BZ21">
        <v>508.18988000000002</v>
      </c>
      <c r="CA21">
        <v>2.2752054000000001E-2</v>
      </c>
      <c r="CB21">
        <v>8.1436109999999999</v>
      </c>
      <c r="CC21">
        <v>0.31504354000000001</v>
      </c>
      <c r="CD21">
        <v>-346.07825000000003</v>
      </c>
      <c r="CE21">
        <v>1</v>
      </c>
      <c r="CF21" t="s">
        <v>177</v>
      </c>
      <c r="CG21" t="s">
        <v>179</v>
      </c>
      <c r="CK21" t="s">
        <v>135</v>
      </c>
      <c r="CL21">
        <v>5428</v>
      </c>
      <c r="CM21">
        <v>26.81818181818182</v>
      </c>
      <c r="CN21">
        <v>489.59215999999998</v>
      </c>
      <c r="CO21">
        <v>9.0197526E-2</v>
      </c>
      <c r="CP21">
        <v>6.5176077000000001</v>
      </c>
      <c r="CQ21">
        <v>0.24302942999999999</v>
      </c>
      <c r="CR21">
        <v>-1223.864</v>
      </c>
      <c r="CS21">
        <v>1</v>
      </c>
      <c r="CT21" t="s">
        <v>188</v>
      </c>
      <c r="CU21" t="s">
        <v>142</v>
      </c>
      <c r="CY21" t="s">
        <v>135</v>
      </c>
      <c r="CZ21">
        <v>27180</v>
      </c>
      <c r="DA21">
        <v>25.598041062346962</v>
      </c>
      <c r="DB21">
        <v>5133.1206000000002</v>
      </c>
      <c r="DC21">
        <v>0.18885652999999999</v>
      </c>
      <c r="DD21">
        <v>21.796368000000001</v>
      </c>
      <c r="DE21">
        <v>0.85148579999999996</v>
      </c>
      <c r="DF21">
        <v>1987.3661999999999</v>
      </c>
      <c r="DG21">
        <v>1</v>
      </c>
      <c r="DH21" t="s">
        <v>192</v>
      </c>
      <c r="DI21" t="s">
        <v>139</v>
      </c>
      <c r="DM21" t="s">
        <v>135</v>
      </c>
      <c r="DN21">
        <v>20870</v>
      </c>
      <c r="DO21">
        <v>19.487734959334411</v>
      </c>
      <c r="DP21">
        <v>210.90637000000001</v>
      </c>
      <c r="DQ21">
        <v>1.010572E-2</v>
      </c>
      <c r="DR21">
        <v>6.4995710000000004</v>
      </c>
      <c r="DS21">
        <v>0.33352110000000001</v>
      </c>
      <c r="DT21">
        <v>-1072.6664000000001</v>
      </c>
      <c r="DU21">
        <v>1</v>
      </c>
      <c r="DV21" t="s">
        <v>199</v>
      </c>
      <c r="DW21" t="s">
        <v>139</v>
      </c>
      <c r="EA21" t="s">
        <v>135</v>
      </c>
      <c r="EB21">
        <v>5250</v>
      </c>
      <c r="EC21">
        <v>19.67618619293906</v>
      </c>
      <c r="ED21">
        <v>983.76480000000004</v>
      </c>
      <c r="EE21">
        <v>0.18738377000000001</v>
      </c>
      <c r="EF21">
        <v>19.899809999999999</v>
      </c>
      <c r="EG21">
        <v>1.0113653</v>
      </c>
      <c r="EH21">
        <v>261.55322000000001</v>
      </c>
      <c r="EI21">
        <v>1</v>
      </c>
      <c r="EJ21" t="s">
        <v>202</v>
      </c>
      <c r="EK21" t="s">
        <v>142</v>
      </c>
    </row>
    <row r="22" spans="2:141" x14ac:dyDescent="0.25">
      <c r="B22" t="s">
        <v>130</v>
      </c>
      <c r="C22">
        <v>16360</v>
      </c>
      <c r="D22">
        <v>34.85671673591137</v>
      </c>
      <c r="E22">
        <v>3007.2979</v>
      </c>
      <c r="F22">
        <v>0.18382016000000001</v>
      </c>
      <c r="G22">
        <v>38.342384000000003</v>
      </c>
      <c r="H22">
        <v>1.0999999</v>
      </c>
      <c r="I22">
        <v>-24.457764000000001</v>
      </c>
      <c r="J22">
        <v>3.1927156000000001</v>
      </c>
      <c r="K22" t="s">
        <v>131</v>
      </c>
      <c r="L22" t="s">
        <v>140</v>
      </c>
      <c r="P22" t="s">
        <v>130</v>
      </c>
      <c r="Q22">
        <v>50457</v>
      </c>
      <c r="R22">
        <v>36.070343496443513</v>
      </c>
      <c r="S22">
        <v>3326.2973999999999</v>
      </c>
      <c r="T22">
        <v>6.5923410000000002E-2</v>
      </c>
      <c r="U22">
        <v>50.177703999999999</v>
      </c>
      <c r="V22">
        <v>1.3911070000000001</v>
      </c>
      <c r="W22">
        <v>-957.90480000000002</v>
      </c>
      <c r="X22">
        <v>4.1224736999999996</v>
      </c>
      <c r="Y22" t="s">
        <v>155</v>
      </c>
      <c r="Z22" t="s">
        <v>141</v>
      </c>
      <c r="AD22" t="s">
        <v>130</v>
      </c>
      <c r="AE22">
        <v>20249</v>
      </c>
      <c r="AF22">
        <v>35.786999399102193</v>
      </c>
      <c r="AG22">
        <v>1321.3001999999999</v>
      </c>
      <c r="AH22">
        <v>6.5252619999999997E-2</v>
      </c>
      <c r="AI22">
        <v>35.560702999999997</v>
      </c>
      <c r="AJ22">
        <v>0.99367669999999997</v>
      </c>
      <c r="AK22">
        <v>177.40441999999999</v>
      </c>
      <c r="AL22">
        <v>1.5616683</v>
      </c>
      <c r="AM22" t="s">
        <v>161</v>
      </c>
      <c r="AN22" t="s">
        <v>164</v>
      </c>
      <c r="AR22" t="s">
        <v>130</v>
      </c>
      <c r="AS22">
        <v>37782</v>
      </c>
      <c r="AT22">
        <v>36.520226185297957</v>
      </c>
      <c r="AU22">
        <v>5011.7353999999996</v>
      </c>
      <c r="AV22">
        <v>0.13264875000000001</v>
      </c>
      <c r="AW22">
        <v>40.54269</v>
      </c>
      <c r="AX22">
        <v>1.1101433999999999</v>
      </c>
      <c r="AY22">
        <v>-601.88379999999995</v>
      </c>
      <c r="AZ22">
        <v>1.3472538999999999</v>
      </c>
      <c r="BA22" t="s">
        <v>169</v>
      </c>
      <c r="BB22" t="s">
        <v>142</v>
      </c>
      <c r="BF22" t="s">
        <v>130</v>
      </c>
      <c r="BG22">
        <v>8630</v>
      </c>
      <c r="BH22">
        <v>36.748424459206269</v>
      </c>
      <c r="BI22">
        <v>4137.0820000000003</v>
      </c>
      <c r="BJ22">
        <v>0.47938376999999999</v>
      </c>
      <c r="BK22">
        <v>47.118507000000001</v>
      </c>
      <c r="BL22">
        <v>1.2821913</v>
      </c>
      <c r="BM22">
        <v>361.67750000000001</v>
      </c>
      <c r="BN22">
        <v>4.8287570000000004</v>
      </c>
      <c r="BO22" t="s">
        <v>207</v>
      </c>
      <c r="BP22" t="s">
        <v>145</v>
      </c>
      <c r="BW22" t="s">
        <v>130</v>
      </c>
      <c r="BX22">
        <v>46151</v>
      </c>
      <c r="BY22">
        <v>30.792788705329741</v>
      </c>
      <c r="BZ22">
        <v>1027.4469999999999</v>
      </c>
      <c r="CA22">
        <v>2.2262724000000001E-2</v>
      </c>
      <c r="CB22">
        <v>20.226326</v>
      </c>
      <c r="CC22">
        <v>0.65685265999999998</v>
      </c>
      <c r="CD22">
        <v>-90.960080000000005</v>
      </c>
      <c r="CE22">
        <v>1.4001239999999999</v>
      </c>
      <c r="CF22" t="s">
        <v>177</v>
      </c>
      <c r="CG22" t="s">
        <v>180</v>
      </c>
      <c r="CK22" t="s">
        <v>130</v>
      </c>
      <c r="CL22">
        <v>7278</v>
      </c>
      <c r="CM22">
        <v>36.985466002642553</v>
      </c>
      <c r="CN22">
        <v>2686.9423999999999</v>
      </c>
      <c r="CO22">
        <v>0.36918689999999998</v>
      </c>
      <c r="CP22">
        <v>39.460720000000002</v>
      </c>
      <c r="CQ22">
        <v>1.0669249999999999</v>
      </c>
      <c r="CR22">
        <v>465.80077999999997</v>
      </c>
      <c r="CS22">
        <v>1.6207699</v>
      </c>
      <c r="CT22" t="s">
        <v>188</v>
      </c>
      <c r="CU22" t="s">
        <v>145</v>
      </c>
      <c r="CY22" t="s">
        <v>130</v>
      </c>
      <c r="CZ22">
        <v>37230</v>
      </c>
      <c r="DA22">
        <v>32.863725438271281</v>
      </c>
      <c r="DB22">
        <v>2761.1990000000001</v>
      </c>
      <c r="DC22">
        <v>7.4165969999999998E-2</v>
      </c>
      <c r="DD22">
        <v>24.337917000000001</v>
      </c>
      <c r="DE22">
        <v>0.74057090000000003</v>
      </c>
      <c r="DF22">
        <v>593.16750000000002</v>
      </c>
      <c r="DG22">
        <v>1.7698109</v>
      </c>
      <c r="DH22" t="s">
        <v>192</v>
      </c>
      <c r="DI22" t="s">
        <v>193</v>
      </c>
      <c r="DM22" t="s">
        <v>130</v>
      </c>
      <c r="DN22">
        <v>37939</v>
      </c>
      <c r="DO22">
        <v>36.952011765737161</v>
      </c>
      <c r="DP22">
        <v>2714.6642999999999</v>
      </c>
      <c r="DQ22">
        <v>7.1553394000000006E-2</v>
      </c>
      <c r="DR22">
        <v>46.577984000000001</v>
      </c>
      <c r="DS22">
        <v>1.2604991999999999</v>
      </c>
      <c r="DT22">
        <v>830.35829999999999</v>
      </c>
      <c r="DU22">
        <v>5.0761146999999998</v>
      </c>
      <c r="DV22" t="s">
        <v>199</v>
      </c>
      <c r="DW22" t="s">
        <v>140</v>
      </c>
      <c r="EA22" t="s">
        <v>130</v>
      </c>
      <c r="EB22">
        <v>24533</v>
      </c>
      <c r="EC22">
        <v>37.632495283091217</v>
      </c>
      <c r="ED22">
        <v>3484.6237999999998</v>
      </c>
      <c r="EE22">
        <v>0.14203822999999999</v>
      </c>
      <c r="EF22">
        <v>28.412333</v>
      </c>
      <c r="EG22">
        <v>0.75499470000000002</v>
      </c>
      <c r="EH22">
        <v>335.29834</v>
      </c>
      <c r="EI22">
        <v>0.52163714000000005</v>
      </c>
      <c r="EJ22" t="s">
        <v>202</v>
      </c>
      <c r="EK22" t="s">
        <v>182</v>
      </c>
    </row>
    <row r="23" spans="2:141" x14ac:dyDescent="0.25">
      <c r="B23" t="s">
        <v>133</v>
      </c>
      <c r="C23">
        <v>9848</v>
      </c>
      <c r="D23">
        <v>20.982209438585279</v>
      </c>
      <c r="E23">
        <v>1828.7882999999999</v>
      </c>
      <c r="F23">
        <v>0.18570149</v>
      </c>
      <c r="G23">
        <v>23.316647</v>
      </c>
      <c r="H23">
        <v>1.1112580000000001</v>
      </c>
      <c r="I23">
        <v>3.8049316000000002</v>
      </c>
      <c r="J23">
        <v>3.2253919</v>
      </c>
      <c r="K23" t="s">
        <v>131</v>
      </c>
      <c r="L23" t="s">
        <v>140</v>
      </c>
      <c r="P23" t="s">
        <v>133</v>
      </c>
      <c r="Q23">
        <v>26798</v>
      </c>
      <c r="R23">
        <v>19.157164813954321</v>
      </c>
      <c r="S23">
        <v>1515.3032000000001</v>
      </c>
      <c r="T23">
        <v>5.6545383999999997E-2</v>
      </c>
      <c r="U23">
        <v>22.858581999999998</v>
      </c>
      <c r="V23">
        <v>1.1932132</v>
      </c>
      <c r="W23">
        <v>-760.06104000000005</v>
      </c>
      <c r="X23">
        <v>3.5360255</v>
      </c>
      <c r="Y23" t="s">
        <v>155</v>
      </c>
      <c r="Z23" t="s">
        <v>141</v>
      </c>
      <c r="AD23" t="s">
        <v>133</v>
      </c>
      <c r="AE23">
        <v>11042</v>
      </c>
      <c r="AF23">
        <v>19.51504011876569</v>
      </c>
      <c r="AG23">
        <v>851.77149999999995</v>
      </c>
      <c r="AH23">
        <v>7.7139236E-2</v>
      </c>
      <c r="AI23">
        <v>22.924081999999999</v>
      </c>
      <c r="AJ23">
        <v>1.174688</v>
      </c>
      <c r="AK23">
        <v>227.99268000000001</v>
      </c>
      <c r="AL23">
        <v>1.8461466</v>
      </c>
      <c r="AM23" t="s">
        <v>161</v>
      </c>
      <c r="AN23" t="s">
        <v>164</v>
      </c>
      <c r="AR23" t="s">
        <v>133</v>
      </c>
      <c r="AS23">
        <v>19957</v>
      </c>
      <c r="AT23">
        <v>19.29051278333575</v>
      </c>
      <c r="AU23">
        <v>2681.9549999999999</v>
      </c>
      <c r="AV23">
        <v>0.13438669</v>
      </c>
      <c r="AW23">
        <v>21.695813999999999</v>
      </c>
      <c r="AX23">
        <v>1.1246883000000001</v>
      </c>
      <c r="AY23">
        <v>-283.24</v>
      </c>
      <c r="AZ23">
        <v>1.3649054</v>
      </c>
      <c r="BA23" t="s">
        <v>169</v>
      </c>
      <c r="BB23" t="s">
        <v>142</v>
      </c>
      <c r="BF23" t="s">
        <v>133</v>
      </c>
      <c r="BG23">
        <v>3580</v>
      </c>
      <c r="BH23">
        <v>15.24442173394652</v>
      </c>
      <c r="BI23">
        <v>1781.7692</v>
      </c>
      <c r="BJ23">
        <v>0.49770087000000002</v>
      </c>
      <c r="BK23">
        <v>20.293120999999999</v>
      </c>
      <c r="BL23">
        <v>1.3311834</v>
      </c>
      <c r="BM23">
        <v>215.61060000000001</v>
      </c>
      <c r="BN23">
        <v>5.0132623000000001</v>
      </c>
      <c r="BO23" t="s">
        <v>207</v>
      </c>
      <c r="BP23" t="s">
        <v>145</v>
      </c>
      <c r="BW23" t="s">
        <v>133</v>
      </c>
      <c r="BX23">
        <v>27249</v>
      </c>
      <c r="BY23">
        <v>18.181029651178299</v>
      </c>
      <c r="BZ23">
        <v>754.16650000000004</v>
      </c>
      <c r="CA23">
        <v>2.7676849999999999E-2</v>
      </c>
      <c r="CB23">
        <v>14.846522999999999</v>
      </c>
      <c r="CC23">
        <v>0.81659424000000003</v>
      </c>
      <c r="CD23">
        <v>93.823790000000002</v>
      </c>
      <c r="CE23">
        <v>1.7406235999999999</v>
      </c>
      <c r="CF23" t="s">
        <v>177</v>
      </c>
      <c r="CG23" t="s">
        <v>180</v>
      </c>
      <c r="CK23" t="s">
        <v>133</v>
      </c>
      <c r="CL23">
        <v>2934</v>
      </c>
      <c r="CM23">
        <v>14.910051834536031</v>
      </c>
      <c r="CN23">
        <v>1051.2175</v>
      </c>
      <c r="CO23">
        <v>0.35828817000000002</v>
      </c>
      <c r="CP23">
        <v>15.438292499999999</v>
      </c>
      <c r="CQ23">
        <v>1.0354285000000001</v>
      </c>
      <c r="CR23">
        <v>155.80267000000001</v>
      </c>
      <c r="CS23">
        <v>1.5729233</v>
      </c>
      <c r="CT23" t="s">
        <v>188</v>
      </c>
      <c r="CU23" t="s">
        <v>145</v>
      </c>
      <c r="CY23" t="s">
        <v>133</v>
      </c>
      <c r="CZ23">
        <v>22703</v>
      </c>
      <c r="DA23">
        <v>20.04042864961249</v>
      </c>
      <c r="DB23">
        <v>2951.3231999999998</v>
      </c>
      <c r="DC23">
        <v>0.12999706</v>
      </c>
      <c r="DD23">
        <v>26.013719999999999</v>
      </c>
      <c r="DE23">
        <v>1.2980621000000001</v>
      </c>
      <c r="DF23">
        <v>1629.2491</v>
      </c>
      <c r="DG23">
        <v>3.1020994000000002</v>
      </c>
      <c r="DH23" t="s">
        <v>192</v>
      </c>
      <c r="DI23" t="s">
        <v>193</v>
      </c>
      <c r="DM23" t="s">
        <v>133</v>
      </c>
      <c r="DN23">
        <v>19658</v>
      </c>
      <c r="DO23">
        <v>19.14659446192206</v>
      </c>
      <c r="DP23">
        <v>1361.0020999999999</v>
      </c>
      <c r="DQ23">
        <v>6.9234006000000001E-2</v>
      </c>
      <c r="DR23">
        <v>23.351959999999998</v>
      </c>
      <c r="DS23">
        <v>1.2196404000000001</v>
      </c>
      <c r="DT23">
        <v>384.65350000000001</v>
      </c>
      <c r="DU23">
        <v>4.9115734</v>
      </c>
      <c r="DV23" t="s">
        <v>199</v>
      </c>
      <c r="DW23" t="s">
        <v>140</v>
      </c>
      <c r="EA23" t="s">
        <v>133</v>
      </c>
      <c r="EB23">
        <v>12341</v>
      </c>
      <c r="EC23">
        <v>18.930527220015041</v>
      </c>
      <c r="ED23">
        <v>2010.7292</v>
      </c>
      <c r="EE23">
        <v>0.16293082</v>
      </c>
      <c r="EF23">
        <v>16.394742999999998</v>
      </c>
      <c r="EG23">
        <v>0.86604786</v>
      </c>
      <c r="EH23">
        <v>426.50292999999999</v>
      </c>
      <c r="EI23">
        <v>0.59836549999999999</v>
      </c>
      <c r="EJ23" t="s">
        <v>202</v>
      </c>
      <c r="EK23" t="s">
        <v>182</v>
      </c>
    </row>
    <row r="24" spans="2:141" x14ac:dyDescent="0.25">
      <c r="B24" t="s">
        <v>134</v>
      </c>
      <c r="C24">
        <v>6885</v>
      </c>
      <c r="D24">
        <v>14.66922339405561</v>
      </c>
      <c r="E24">
        <v>2210.2357999999999</v>
      </c>
      <c r="F24">
        <v>0.32102190000000003</v>
      </c>
      <c r="G24">
        <v>28.180016999999999</v>
      </c>
      <c r="H24">
        <v>1.9210301999999999</v>
      </c>
      <c r="I24">
        <v>934.34119999999996</v>
      </c>
      <c r="J24">
        <v>5.5757310000000002</v>
      </c>
      <c r="K24" t="s">
        <v>131</v>
      </c>
      <c r="L24" t="s">
        <v>140</v>
      </c>
      <c r="P24" t="s">
        <v>134</v>
      </c>
      <c r="Q24">
        <v>27981</v>
      </c>
      <c r="R24">
        <v>20.002859491725349</v>
      </c>
      <c r="S24">
        <v>1233.3533</v>
      </c>
      <c r="T24">
        <v>4.4078241999999997E-2</v>
      </c>
      <c r="U24">
        <v>18.605324</v>
      </c>
      <c r="V24">
        <v>0.93013319999999999</v>
      </c>
      <c r="W24">
        <v>-1142.4570000000001</v>
      </c>
      <c r="X24">
        <v>2.7564017999999999</v>
      </c>
      <c r="Y24" t="s">
        <v>155</v>
      </c>
      <c r="Z24" t="s">
        <v>141</v>
      </c>
      <c r="AD24" t="s">
        <v>134</v>
      </c>
      <c r="AE24">
        <v>10504</v>
      </c>
      <c r="AF24">
        <v>18.564207698561379</v>
      </c>
      <c r="AG24">
        <v>924.68809999999996</v>
      </c>
      <c r="AH24">
        <v>8.8031999999999999E-2</v>
      </c>
      <c r="AI24">
        <v>24.886517999999999</v>
      </c>
      <c r="AJ24">
        <v>1.3405646</v>
      </c>
      <c r="AK24">
        <v>331.30176</v>
      </c>
      <c r="AL24">
        <v>2.1068392</v>
      </c>
      <c r="AM24" t="s">
        <v>161</v>
      </c>
      <c r="AN24" t="s">
        <v>164</v>
      </c>
      <c r="AR24" t="s">
        <v>134</v>
      </c>
      <c r="AS24">
        <v>25009</v>
      </c>
      <c r="AT24">
        <v>24.173795369967621</v>
      </c>
      <c r="AU24">
        <v>2629.1525999999999</v>
      </c>
      <c r="AV24">
        <v>0.10512826</v>
      </c>
      <c r="AW24">
        <v>21.268663</v>
      </c>
      <c r="AX24">
        <v>0.87982315</v>
      </c>
      <c r="AY24">
        <v>-1086.6646000000001</v>
      </c>
      <c r="AZ24">
        <v>1.0677407000000001</v>
      </c>
      <c r="BA24" t="s">
        <v>169</v>
      </c>
      <c r="BB24" t="s">
        <v>142</v>
      </c>
      <c r="BF24" t="s">
        <v>134</v>
      </c>
      <c r="BG24">
        <v>5679</v>
      </c>
      <c r="BH24">
        <v>24.182422074603981</v>
      </c>
      <c r="BI24">
        <v>2305.8580000000002</v>
      </c>
      <c r="BJ24">
        <v>0.40603238000000003</v>
      </c>
      <c r="BK24">
        <v>26.262129999999999</v>
      </c>
      <c r="BL24">
        <v>1.0860008999999999</v>
      </c>
      <c r="BM24">
        <v>-178.55957000000001</v>
      </c>
      <c r="BN24">
        <v>4.0899000000000001</v>
      </c>
      <c r="BO24" t="s">
        <v>207</v>
      </c>
      <c r="BP24" t="s">
        <v>145</v>
      </c>
      <c r="BW24" t="s">
        <v>134</v>
      </c>
      <c r="BX24">
        <v>47652</v>
      </c>
      <c r="BY24">
        <v>31.794283274173321</v>
      </c>
      <c r="BZ24">
        <v>2839.8208</v>
      </c>
      <c r="CA24">
        <v>5.9594995999999997E-2</v>
      </c>
      <c r="CB24">
        <v>55.904724000000002</v>
      </c>
      <c r="CC24">
        <v>1.7583262</v>
      </c>
      <c r="CD24">
        <v>1685.039</v>
      </c>
      <c r="CE24">
        <v>3.7479863</v>
      </c>
      <c r="CF24" t="s">
        <v>177</v>
      </c>
      <c r="CG24" t="s">
        <v>180</v>
      </c>
      <c r="CK24" t="s">
        <v>134</v>
      </c>
      <c r="CL24">
        <v>5981</v>
      </c>
      <c r="CM24">
        <v>30.394349019209269</v>
      </c>
      <c r="CN24">
        <v>2277.1664999999998</v>
      </c>
      <c r="CO24">
        <v>0.3807334</v>
      </c>
      <c r="CP24">
        <v>33.442706999999999</v>
      </c>
      <c r="CQ24">
        <v>1.1002936000000001</v>
      </c>
      <c r="CR24">
        <v>451.85082999999997</v>
      </c>
      <c r="CS24">
        <v>1.6714602999999999</v>
      </c>
      <c r="CT24" t="s">
        <v>188</v>
      </c>
      <c r="CU24" t="s">
        <v>145</v>
      </c>
      <c r="CY24" t="s">
        <v>134</v>
      </c>
      <c r="CZ24">
        <v>29254</v>
      </c>
      <c r="DA24">
        <v>25.823137898769492</v>
      </c>
      <c r="DB24">
        <v>4622.8374000000003</v>
      </c>
      <c r="DC24">
        <v>0.15802411999999999</v>
      </c>
      <c r="DD24">
        <v>40.746876</v>
      </c>
      <c r="DE24">
        <v>1.5779213000000001</v>
      </c>
      <c r="DF24">
        <v>2919.2759999999998</v>
      </c>
      <c r="DG24">
        <v>3.7709044999999999</v>
      </c>
      <c r="DH24" t="s">
        <v>192</v>
      </c>
      <c r="DI24" t="s">
        <v>193</v>
      </c>
      <c r="DM24" t="s">
        <v>134</v>
      </c>
      <c r="DN24">
        <v>23383</v>
      </c>
      <c r="DO24">
        <v>22.774688081347211</v>
      </c>
      <c r="DP24">
        <v>1446.7882999999999</v>
      </c>
      <c r="DQ24">
        <v>6.187351E-2</v>
      </c>
      <c r="DR24">
        <v>24.823874</v>
      </c>
      <c r="DS24">
        <v>1.0899764000000001</v>
      </c>
      <c r="DT24">
        <v>285.43115</v>
      </c>
      <c r="DU24">
        <v>4.3894076000000002</v>
      </c>
      <c r="DV24" t="s">
        <v>199</v>
      </c>
      <c r="DW24" t="s">
        <v>140</v>
      </c>
      <c r="EA24" t="s">
        <v>134</v>
      </c>
      <c r="EB24">
        <v>18050</v>
      </c>
      <c r="EC24">
        <v>27.687871025141511</v>
      </c>
      <c r="ED24">
        <v>3973.4893000000002</v>
      </c>
      <c r="EE24">
        <v>0.22013790999999999</v>
      </c>
      <c r="EF24">
        <v>32.398364999999998</v>
      </c>
      <c r="EG24">
        <v>1.1701283</v>
      </c>
      <c r="EH24">
        <v>1656.3931</v>
      </c>
      <c r="EI24">
        <v>0.80845920000000004</v>
      </c>
      <c r="EJ24" t="s">
        <v>202</v>
      </c>
      <c r="EK24" t="s">
        <v>182</v>
      </c>
    </row>
    <row r="25" spans="2:141" x14ac:dyDescent="0.25">
      <c r="B25" t="s">
        <v>135</v>
      </c>
      <c r="C25">
        <v>13842</v>
      </c>
      <c r="D25">
        <v>29.491850431447752</v>
      </c>
      <c r="E25">
        <v>796.95123000000001</v>
      </c>
      <c r="F25">
        <v>5.7574859999999999E-2</v>
      </c>
      <c r="G25">
        <v>10.160952</v>
      </c>
      <c r="H25">
        <v>0.34453424999999999</v>
      </c>
      <c r="I25">
        <v>-1768.1809000000001</v>
      </c>
      <c r="J25">
        <v>1</v>
      </c>
      <c r="K25" t="s">
        <v>131</v>
      </c>
      <c r="L25" t="s">
        <v>140</v>
      </c>
      <c r="P25" t="s">
        <v>135</v>
      </c>
      <c r="Q25">
        <v>34649</v>
      </c>
      <c r="R25">
        <v>24.769632197876831</v>
      </c>
      <c r="S25">
        <v>554.07996000000003</v>
      </c>
      <c r="T25">
        <v>1.5991226000000001E-2</v>
      </c>
      <c r="U25">
        <v>8.3583809999999996</v>
      </c>
      <c r="V25">
        <v>0.33744471999999998</v>
      </c>
      <c r="W25">
        <v>-2387.8969999999999</v>
      </c>
      <c r="X25">
        <v>1</v>
      </c>
      <c r="Y25" t="s">
        <v>155</v>
      </c>
      <c r="Z25" t="s">
        <v>141</v>
      </c>
      <c r="AD25" t="s">
        <v>135</v>
      </c>
      <c r="AE25">
        <v>14787</v>
      </c>
      <c r="AF25">
        <v>26.133752783570749</v>
      </c>
      <c r="AG25">
        <v>617.85875999999996</v>
      </c>
      <c r="AH25">
        <v>4.1783918000000003E-2</v>
      </c>
      <c r="AI25">
        <v>16.628689999999999</v>
      </c>
      <c r="AJ25">
        <v>0.63629179999999996</v>
      </c>
      <c r="AK25">
        <v>-217.48059000000001</v>
      </c>
      <c r="AL25">
        <v>1</v>
      </c>
      <c r="AM25" t="s">
        <v>161</v>
      </c>
      <c r="AN25" t="s">
        <v>164</v>
      </c>
      <c r="AR25" t="s">
        <v>135</v>
      </c>
      <c r="AS25">
        <v>20707</v>
      </c>
      <c r="AT25">
        <v>20.015465661398679</v>
      </c>
      <c r="AU25">
        <v>2038.7825</v>
      </c>
      <c r="AV25">
        <v>9.8458610000000002E-2</v>
      </c>
      <c r="AW25">
        <v>16.492836</v>
      </c>
      <c r="AX25">
        <v>0.82400459999999998</v>
      </c>
      <c r="AY25">
        <v>-1037.8469</v>
      </c>
      <c r="AZ25">
        <v>1</v>
      </c>
      <c r="BA25" t="s">
        <v>169</v>
      </c>
      <c r="BB25" t="s">
        <v>142</v>
      </c>
      <c r="BF25" t="s">
        <v>135</v>
      </c>
      <c r="BG25">
        <v>5595</v>
      </c>
      <c r="BH25">
        <v>23.824731732243229</v>
      </c>
      <c r="BI25">
        <v>555.45399999999995</v>
      </c>
      <c r="BJ25">
        <v>9.927685E-2</v>
      </c>
      <c r="BK25">
        <v>6.3262369999999999</v>
      </c>
      <c r="BL25">
        <v>0.26553237000000002</v>
      </c>
      <c r="BM25">
        <v>-1892.2157</v>
      </c>
      <c r="BN25">
        <v>1</v>
      </c>
      <c r="BO25" t="s">
        <v>207</v>
      </c>
      <c r="BP25" t="s">
        <v>145</v>
      </c>
      <c r="BW25" t="s">
        <v>135</v>
      </c>
      <c r="BX25">
        <v>28824</v>
      </c>
      <c r="BY25">
        <v>19.231898369318639</v>
      </c>
      <c r="BZ25">
        <v>458.31707999999998</v>
      </c>
      <c r="CA25">
        <v>1.5900536999999999E-2</v>
      </c>
      <c r="CB25">
        <v>9.0224309999999992</v>
      </c>
      <c r="CC25">
        <v>0.46913892000000001</v>
      </c>
      <c r="CD25">
        <v>-240.1936</v>
      </c>
      <c r="CE25">
        <v>1</v>
      </c>
      <c r="CF25" t="s">
        <v>177</v>
      </c>
      <c r="CG25" t="s">
        <v>180</v>
      </c>
      <c r="CK25" t="s">
        <v>135</v>
      </c>
      <c r="CL25">
        <v>3485</v>
      </c>
      <c r="CM25">
        <v>17.710133143612151</v>
      </c>
      <c r="CN25">
        <v>793.83040000000005</v>
      </c>
      <c r="CO25">
        <v>0.22778490000000001</v>
      </c>
      <c r="CP25">
        <v>11.658277500000001</v>
      </c>
      <c r="CQ25">
        <v>0.6582829</v>
      </c>
      <c r="CR25">
        <v>-269.74176</v>
      </c>
      <c r="CS25">
        <v>1</v>
      </c>
      <c r="CT25" t="s">
        <v>188</v>
      </c>
      <c r="CU25" t="s">
        <v>145</v>
      </c>
      <c r="CY25" t="s">
        <v>135</v>
      </c>
      <c r="CZ25">
        <v>24099</v>
      </c>
      <c r="DA25">
        <v>21.272708013346751</v>
      </c>
      <c r="DB25">
        <v>1009.8964999999999</v>
      </c>
      <c r="DC25">
        <v>4.1906156E-2</v>
      </c>
      <c r="DD25">
        <v>8.9014869999999995</v>
      </c>
      <c r="DE25">
        <v>0.41844632999999998</v>
      </c>
      <c r="DF25">
        <v>-393.47156000000001</v>
      </c>
      <c r="DG25">
        <v>1</v>
      </c>
      <c r="DH25" t="s">
        <v>192</v>
      </c>
      <c r="DI25" t="s">
        <v>193</v>
      </c>
      <c r="DM25" t="s">
        <v>135</v>
      </c>
      <c r="DN25">
        <v>21691</v>
      </c>
      <c r="DO25">
        <v>21.12670569099356</v>
      </c>
      <c r="DP25">
        <v>305.75839999999999</v>
      </c>
      <c r="DQ25">
        <v>1.4096094999999999E-2</v>
      </c>
      <c r="DR25">
        <v>5.2461767000000004</v>
      </c>
      <c r="DS25">
        <v>0.24831969000000001</v>
      </c>
      <c r="DT25">
        <v>-771.56259999999997</v>
      </c>
      <c r="DU25">
        <v>1</v>
      </c>
      <c r="DV25" t="s">
        <v>199</v>
      </c>
      <c r="DW25" t="s">
        <v>140</v>
      </c>
      <c r="EA25" t="s">
        <v>135</v>
      </c>
      <c r="EB25">
        <v>10267</v>
      </c>
      <c r="EC25">
        <v>15.74910647175224</v>
      </c>
      <c r="ED25">
        <v>2795.6338000000001</v>
      </c>
      <c r="EE25">
        <v>0.27229314999999998</v>
      </c>
      <c r="EF25">
        <v>22.794563</v>
      </c>
      <c r="EG25">
        <v>1.4473560000000001</v>
      </c>
      <c r="EH25">
        <v>1477.6488999999999</v>
      </c>
      <c r="EI25">
        <v>1</v>
      </c>
      <c r="EJ25" t="s">
        <v>202</v>
      </c>
      <c r="EK25" t="s">
        <v>182</v>
      </c>
    </row>
    <row r="26" spans="2:141" x14ac:dyDescent="0.25">
      <c r="B26" t="s">
        <v>130</v>
      </c>
      <c r="C26">
        <v>33022</v>
      </c>
      <c r="D26">
        <v>34.627685790086304</v>
      </c>
      <c r="E26">
        <v>5139.6620000000003</v>
      </c>
      <c r="F26">
        <v>0.15564357000000001</v>
      </c>
      <c r="G26">
        <v>25.38541</v>
      </c>
      <c r="H26">
        <v>0.73309570000000002</v>
      </c>
      <c r="I26">
        <v>-639.16989999999998</v>
      </c>
      <c r="J26">
        <v>1.2549417</v>
      </c>
      <c r="K26" t="s">
        <v>131</v>
      </c>
      <c r="L26" t="s">
        <v>141</v>
      </c>
      <c r="P26" t="s">
        <v>130</v>
      </c>
      <c r="Q26">
        <v>19364</v>
      </c>
      <c r="R26">
        <v>34.28106079382502</v>
      </c>
      <c r="S26">
        <v>447.41458</v>
      </c>
      <c r="T26">
        <v>2.3105483999999999E-2</v>
      </c>
      <c r="U26">
        <v>34.050640000000001</v>
      </c>
      <c r="V26">
        <v>0.99327849999999995</v>
      </c>
      <c r="W26">
        <v>-188.92874</v>
      </c>
      <c r="X26">
        <v>1.0258510999999999</v>
      </c>
      <c r="Y26" t="s">
        <v>155</v>
      </c>
      <c r="Z26" t="s">
        <v>142</v>
      </c>
      <c r="AD26" t="s">
        <v>130</v>
      </c>
      <c r="AE26">
        <v>22305</v>
      </c>
      <c r="AF26">
        <v>35.075718262018214</v>
      </c>
      <c r="AG26">
        <v>2038.9567999999999</v>
      </c>
      <c r="AH26">
        <v>9.1412543999999998E-2</v>
      </c>
      <c r="AI26">
        <v>36.318040000000003</v>
      </c>
      <c r="AJ26">
        <v>1.0354182999999999</v>
      </c>
      <c r="AK26">
        <v>553.67909999999995</v>
      </c>
      <c r="AL26">
        <v>1.5928776</v>
      </c>
      <c r="AM26" t="s">
        <v>161</v>
      </c>
      <c r="AN26" t="s">
        <v>142</v>
      </c>
      <c r="AR26" t="s">
        <v>130</v>
      </c>
      <c r="AS26">
        <v>29277</v>
      </c>
      <c r="AT26">
        <v>35.834761321909433</v>
      </c>
      <c r="AU26">
        <v>4712.0956999999999</v>
      </c>
      <c r="AV26">
        <v>0.16094871999999999</v>
      </c>
      <c r="AW26">
        <v>32.637337000000002</v>
      </c>
      <c r="AX26">
        <v>0.91077315999999997</v>
      </c>
      <c r="AY26">
        <v>-729.38915999999995</v>
      </c>
      <c r="AZ26">
        <v>0.60243020000000003</v>
      </c>
      <c r="BA26" t="s">
        <v>169</v>
      </c>
      <c r="BB26" t="s">
        <v>143</v>
      </c>
      <c r="BF26" t="s">
        <v>130</v>
      </c>
      <c r="BG26">
        <v>7918</v>
      </c>
      <c r="BH26">
        <v>36.188299817184642</v>
      </c>
      <c r="BI26">
        <v>3916.7730000000001</v>
      </c>
      <c r="BJ26">
        <v>0.49466695999999999</v>
      </c>
      <c r="BK26">
        <v>44.003886999999999</v>
      </c>
      <c r="BL26">
        <v>1.21597</v>
      </c>
      <c r="BM26">
        <v>37.48413</v>
      </c>
      <c r="BN26">
        <v>2.8886677999999999</v>
      </c>
      <c r="BO26" t="s">
        <v>207</v>
      </c>
      <c r="BP26" t="s">
        <v>146</v>
      </c>
      <c r="BW26" t="s">
        <v>130</v>
      </c>
      <c r="BX26">
        <v>48861</v>
      </c>
      <c r="BY26">
        <v>35.275898665087972</v>
      </c>
      <c r="BZ26">
        <v>2316.2109999999998</v>
      </c>
      <c r="CA26">
        <v>4.7404083999999999E-2</v>
      </c>
      <c r="CB26">
        <v>36.796126999999998</v>
      </c>
      <c r="CC26">
        <v>1.0430953999999999</v>
      </c>
      <c r="CD26">
        <v>-407.32567999999998</v>
      </c>
      <c r="CE26">
        <v>2.3926267999999999</v>
      </c>
      <c r="CF26" t="s">
        <v>177</v>
      </c>
      <c r="CG26" t="s">
        <v>181</v>
      </c>
      <c r="CK26" t="s">
        <v>130</v>
      </c>
      <c r="CL26">
        <v>6143</v>
      </c>
      <c r="CM26">
        <v>37.173978819969747</v>
      </c>
      <c r="CN26">
        <v>3192.3870000000002</v>
      </c>
      <c r="CO26">
        <v>0.51967883000000004</v>
      </c>
      <c r="CP26">
        <v>50.712510000000002</v>
      </c>
      <c r="CQ26">
        <v>1.3641938</v>
      </c>
      <c r="CR26">
        <v>363.77050000000003</v>
      </c>
      <c r="CS26">
        <v>4.3344735999999999</v>
      </c>
      <c r="CT26" t="s">
        <v>189</v>
      </c>
      <c r="CU26" t="s">
        <v>162</v>
      </c>
      <c r="CY26" t="s">
        <v>130</v>
      </c>
      <c r="CZ26">
        <v>87056</v>
      </c>
      <c r="DA26">
        <v>36.101400413862322</v>
      </c>
      <c r="DB26">
        <v>11057.088</v>
      </c>
      <c r="DC26">
        <v>0.12701121000000001</v>
      </c>
      <c r="DD26">
        <v>23.130707000000001</v>
      </c>
      <c r="DE26">
        <v>0.64071493999999996</v>
      </c>
      <c r="DF26">
        <v>3878.3027000000002</v>
      </c>
      <c r="DG26">
        <v>0.86269669999999998</v>
      </c>
      <c r="DH26" t="s">
        <v>192</v>
      </c>
      <c r="DI26" t="s">
        <v>142</v>
      </c>
      <c r="DM26" t="s">
        <v>130</v>
      </c>
      <c r="DN26">
        <v>41895</v>
      </c>
      <c r="DO26">
        <v>33.412288257249493</v>
      </c>
      <c r="DP26">
        <v>1765.4567</v>
      </c>
      <c r="DQ26">
        <v>4.2140033E-2</v>
      </c>
      <c r="DR26">
        <v>39.600242999999999</v>
      </c>
      <c r="DS26">
        <v>1.1852</v>
      </c>
      <c r="DT26">
        <v>321.29894999999999</v>
      </c>
      <c r="DU26">
        <v>3.548559</v>
      </c>
      <c r="DV26" t="s">
        <v>199</v>
      </c>
      <c r="DW26" t="s">
        <v>151</v>
      </c>
      <c r="EA26" t="s">
        <v>130</v>
      </c>
      <c r="EB26">
        <v>13090</v>
      </c>
      <c r="EC26">
        <v>34.356053646885911</v>
      </c>
      <c r="ED26">
        <v>2419.3620000000001</v>
      </c>
      <c r="EE26">
        <v>0.18482520999999999</v>
      </c>
      <c r="EF26">
        <v>24.754961000000002</v>
      </c>
      <c r="EG26">
        <v>0.7205414</v>
      </c>
      <c r="EH26">
        <v>295.22239999999999</v>
      </c>
      <c r="EI26">
        <v>0.79901195000000003</v>
      </c>
      <c r="EJ26" t="s">
        <v>202</v>
      </c>
      <c r="EK26" t="s">
        <v>152</v>
      </c>
    </row>
    <row r="27" spans="2:141" x14ac:dyDescent="0.25">
      <c r="B27" t="s">
        <v>133</v>
      </c>
      <c r="C27">
        <v>17841</v>
      </c>
      <c r="D27">
        <v>18.708513784172059</v>
      </c>
      <c r="E27">
        <v>4014.6381999999999</v>
      </c>
      <c r="F27">
        <v>0.22502316999999999</v>
      </c>
      <c r="G27">
        <v>19.828779999999998</v>
      </c>
      <c r="H27">
        <v>1.0598799999999999</v>
      </c>
      <c r="I27">
        <v>892.47289999999998</v>
      </c>
      <c r="J27">
        <v>1.8143438999999999</v>
      </c>
      <c r="K27" t="s">
        <v>131</v>
      </c>
      <c r="L27" t="s">
        <v>141</v>
      </c>
      <c r="P27" t="s">
        <v>133</v>
      </c>
      <c r="Q27">
        <v>10082</v>
      </c>
      <c r="R27">
        <v>17.84867046701838</v>
      </c>
      <c r="S27">
        <v>240.33172999999999</v>
      </c>
      <c r="T27">
        <v>2.3837704000000001E-2</v>
      </c>
      <c r="U27">
        <v>18.29053</v>
      </c>
      <c r="V27">
        <v>1.0247558000000001</v>
      </c>
      <c r="W27">
        <v>-90.984800000000007</v>
      </c>
      <c r="X27">
        <v>1.0583606999999999</v>
      </c>
      <c r="Y27" t="s">
        <v>155</v>
      </c>
      <c r="Z27" t="s">
        <v>142</v>
      </c>
      <c r="AD27" t="s">
        <v>133</v>
      </c>
      <c r="AE27">
        <v>10585</v>
      </c>
      <c r="AF27">
        <v>16.64543724740923</v>
      </c>
      <c r="AG27">
        <v>987.67303000000004</v>
      </c>
      <c r="AH27">
        <v>9.3308740000000001E-2</v>
      </c>
      <c r="AI27">
        <v>17.592500000000001</v>
      </c>
      <c r="AJ27">
        <v>1.0568962</v>
      </c>
      <c r="AK27">
        <v>282.82366999999999</v>
      </c>
      <c r="AL27">
        <v>1.6259191</v>
      </c>
      <c r="AM27" t="s">
        <v>161</v>
      </c>
      <c r="AN27" t="s">
        <v>142</v>
      </c>
      <c r="AR27" t="s">
        <v>133</v>
      </c>
      <c r="AS27">
        <v>16356</v>
      </c>
      <c r="AT27">
        <v>20.019583843329251</v>
      </c>
      <c r="AU27">
        <v>2202.4985000000001</v>
      </c>
      <c r="AV27">
        <v>0.13465998000000001</v>
      </c>
      <c r="AW27">
        <v>15.255143</v>
      </c>
      <c r="AX27">
        <v>0.76201099999999999</v>
      </c>
      <c r="AY27">
        <v>-837.46216000000004</v>
      </c>
      <c r="AZ27">
        <v>0.50403160000000002</v>
      </c>
      <c r="BA27" t="s">
        <v>169</v>
      </c>
      <c r="BB27" t="s">
        <v>143</v>
      </c>
      <c r="BF27" t="s">
        <v>133</v>
      </c>
      <c r="BG27">
        <v>3678</v>
      </c>
      <c r="BH27">
        <v>16.80987202925046</v>
      </c>
      <c r="BI27">
        <v>1784.0640000000001</v>
      </c>
      <c r="BJ27">
        <v>0.48506359999999998</v>
      </c>
      <c r="BK27">
        <v>20.043475999999998</v>
      </c>
      <c r="BL27">
        <v>1.1923634000000001</v>
      </c>
      <c r="BM27">
        <v>-17.909302</v>
      </c>
      <c r="BN27">
        <v>2.8325876999999999</v>
      </c>
      <c r="BO27" t="s">
        <v>207</v>
      </c>
      <c r="BP27" t="s">
        <v>146</v>
      </c>
      <c r="BW27" t="s">
        <v>133</v>
      </c>
      <c r="BX27">
        <v>27618</v>
      </c>
      <c r="BY27">
        <v>19.93921060421194</v>
      </c>
      <c r="BZ27">
        <v>1132.1442999999999</v>
      </c>
      <c r="CA27">
        <v>4.0992986000000002E-2</v>
      </c>
      <c r="CB27">
        <v>17.985634000000001</v>
      </c>
      <c r="CC27">
        <v>0.90202340000000003</v>
      </c>
      <c r="CD27">
        <v>-407.29687999999999</v>
      </c>
      <c r="CE27">
        <v>2.0690393</v>
      </c>
      <c r="CF27" t="s">
        <v>177</v>
      </c>
      <c r="CG27" t="s">
        <v>181</v>
      </c>
      <c r="CK27" t="s">
        <v>133</v>
      </c>
      <c r="CL27">
        <v>2600</v>
      </c>
      <c r="CM27">
        <v>15.73373676248109</v>
      </c>
      <c r="CN27">
        <v>1329.3788999999999</v>
      </c>
      <c r="CO27">
        <v>0.51129955000000005</v>
      </c>
      <c r="CP27">
        <v>21.117785999999999</v>
      </c>
      <c r="CQ27">
        <v>1.3421977</v>
      </c>
      <c r="CR27">
        <v>132.17833999999999</v>
      </c>
      <c r="CS27">
        <v>4.2645844999999998</v>
      </c>
      <c r="CT27" t="s">
        <v>189</v>
      </c>
      <c r="CU27" t="s">
        <v>162</v>
      </c>
      <c r="CY27" t="s">
        <v>133</v>
      </c>
      <c r="CZ27">
        <v>49600</v>
      </c>
      <c r="DA27">
        <v>20.568708193893251</v>
      </c>
      <c r="DB27">
        <v>10773.772999999999</v>
      </c>
      <c r="DC27">
        <v>0.21721317000000001</v>
      </c>
      <c r="DD27">
        <v>22.538029999999999</v>
      </c>
      <c r="DE27">
        <v>1.0957435</v>
      </c>
      <c r="DF27">
        <v>6683.674</v>
      </c>
      <c r="DG27">
        <v>1.4753742999999999</v>
      </c>
      <c r="DH27" t="s">
        <v>192</v>
      </c>
      <c r="DI27" t="s">
        <v>142</v>
      </c>
      <c r="DM27" t="s">
        <v>133</v>
      </c>
      <c r="DN27">
        <v>23525</v>
      </c>
      <c r="DO27">
        <v>18.761763486139021</v>
      </c>
      <c r="DP27">
        <v>937.31213000000002</v>
      </c>
      <c r="DQ27">
        <v>3.9843234999999998E-2</v>
      </c>
      <c r="DR27">
        <v>21.024467000000001</v>
      </c>
      <c r="DS27">
        <v>1.1206019</v>
      </c>
      <c r="DT27">
        <v>126.38451999999999</v>
      </c>
      <c r="DU27">
        <v>3.3551486000000001</v>
      </c>
      <c r="DV27" t="s">
        <v>199</v>
      </c>
      <c r="DW27" t="s">
        <v>151</v>
      </c>
      <c r="EA27" t="s">
        <v>133</v>
      </c>
      <c r="EB27">
        <v>7246</v>
      </c>
      <c r="EC27">
        <v>19.017873546626081</v>
      </c>
      <c r="ED27">
        <v>1712.0264</v>
      </c>
      <c r="EE27">
        <v>0.23627192</v>
      </c>
      <c r="EF27">
        <v>17.517488</v>
      </c>
      <c r="EG27">
        <v>0.92110650000000005</v>
      </c>
      <c r="EH27">
        <v>536.20399999999995</v>
      </c>
      <c r="EI27">
        <v>1.0214194999999999</v>
      </c>
      <c r="EJ27" t="s">
        <v>202</v>
      </c>
      <c r="EK27" t="s">
        <v>152</v>
      </c>
    </row>
    <row r="28" spans="2:141" x14ac:dyDescent="0.25">
      <c r="B28" t="s">
        <v>134</v>
      </c>
      <c r="C28">
        <v>16853</v>
      </c>
      <c r="D28">
        <v>17.672472552247729</v>
      </c>
      <c r="E28">
        <v>7663.3145000000004</v>
      </c>
      <c r="F28">
        <v>0.45471516000000001</v>
      </c>
      <c r="G28">
        <v>37.850033000000003</v>
      </c>
      <c r="H28">
        <v>2.1417508000000001</v>
      </c>
      <c r="I28">
        <v>4714.049</v>
      </c>
      <c r="J28">
        <v>3.6663321999999998</v>
      </c>
      <c r="K28" t="s">
        <v>131</v>
      </c>
      <c r="L28" t="s">
        <v>141</v>
      </c>
      <c r="P28" t="s">
        <v>134</v>
      </c>
      <c r="Q28">
        <v>14713</v>
      </c>
      <c r="R28">
        <v>26.047162128669051</v>
      </c>
      <c r="S28">
        <v>348.57787999999999</v>
      </c>
      <c r="T28">
        <v>2.3691830000000001E-2</v>
      </c>
      <c r="U28">
        <v>26.528639999999999</v>
      </c>
      <c r="V28">
        <v>1.0184848</v>
      </c>
      <c r="W28">
        <v>-134.92339999999999</v>
      </c>
      <c r="X28">
        <v>1.051884</v>
      </c>
      <c r="Y28" t="s">
        <v>155</v>
      </c>
      <c r="Z28" t="s">
        <v>142</v>
      </c>
      <c r="AD28" t="s">
        <v>134</v>
      </c>
      <c r="AE28">
        <v>12440</v>
      </c>
      <c r="AF28">
        <v>19.562516708339231</v>
      </c>
      <c r="AG28">
        <v>1539.5734</v>
      </c>
      <c r="AH28">
        <v>0.12375992</v>
      </c>
      <c r="AI28">
        <v>27.422989000000001</v>
      </c>
      <c r="AJ28">
        <v>1.4018128999999999</v>
      </c>
      <c r="AK28">
        <v>711.20056</v>
      </c>
      <c r="AL28">
        <v>2.1565356000000002</v>
      </c>
      <c r="AM28" t="s">
        <v>161</v>
      </c>
      <c r="AN28" t="s">
        <v>142</v>
      </c>
      <c r="AR28" t="s">
        <v>134</v>
      </c>
      <c r="AS28">
        <v>18090</v>
      </c>
      <c r="AT28">
        <v>22.141982864137081</v>
      </c>
      <c r="AU28">
        <v>2720.3119999999999</v>
      </c>
      <c r="AV28">
        <v>0.15037655999999999</v>
      </c>
      <c r="AW28">
        <v>18.841667000000001</v>
      </c>
      <c r="AX28">
        <v>0.85094760000000003</v>
      </c>
      <c r="AY28">
        <v>-641.93359999999996</v>
      </c>
      <c r="AZ28">
        <v>0.56285863999999997</v>
      </c>
      <c r="BA28" t="s">
        <v>169</v>
      </c>
      <c r="BB28" t="s">
        <v>143</v>
      </c>
      <c r="BF28" t="s">
        <v>134</v>
      </c>
      <c r="BG28">
        <v>6234</v>
      </c>
      <c r="BH28">
        <v>28.49177330895796</v>
      </c>
      <c r="BI28">
        <v>2506.5954999999999</v>
      </c>
      <c r="BJ28">
        <v>0.40208462</v>
      </c>
      <c r="BK28">
        <v>28.160923</v>
      </c>
      <c r="BL28">
        <v>0.98838789999999999</v>
      </c>
      <c r="BM28">
        <v>-547.64649999999995</v>
      </c>
      <c r="BN28">
        <v>2.3480219999999998</v>
      </c>
      <c r="BO28" t="s">
        <v>207</v>
      </c>
      <c r="BP28" t="s">
        <v>146</v>
      </c>
      <c r="BW28" t="s">
        <v>134</v>
      </c>
      <c r="BX28">
        <v>34037</v>
      </c>
      <c r="BY28">
        <v>24.573499577650871</v>
      </c>
      <c r="BZ28">
        <v>2291.7064999999998</v>
      </c>
      <c r="CA28">
        <v>6.7329860000000005E-2</v>
      </c>
      <c r="CB28">
        <v>36.406837000000003</v>
      </c>
      <c r="CC28">
        <v>1.4815488000000001</v>
      </c>
      <c r="CD28">
        <v>394.46704</v>
      </c>
      <c r="CE28">
        <v>3.3983406999999999</v>
      </c>
      <c r="CF28" t="s">
        <v>177</v>
      </c>
      <c r="CG28" t="s">
        <v>181</v>
      </c>
      <c r="CK28" t="s">
        <v>134</v>
      </c>
      <c r="CL28">
        <v>3119</v>
      </c>
      <c r="CM28">
        <v>18.874432677760971</v>
      </c>
      <c r="CN28">
        <v>1214.2348999999999</v>
      </c>
      <c r="CO28">
        <v>0.3893026</v>
      </c>
      <c r="CP28">
        <v>19.28867</v>
      </c>
      <c r="CQ28">
        <v>1.0219469999999999</v>
      </c>
      <c r="CR28">
        <v>-221.94531000000001</v>
      </c>
      <c r="CS28">
        <v>3.2470474</v>
      </c>
      <c r="CT28" t="s">
        <v>189</v>
      </c>
      <c r="CU28" t="s">
        <v>162</v>
      </c>
      <c r="CY28" t="s">
        <v>134</v>
      </c>
      <c r="CZ28">
        <v>65332</v>
      </c>
      <c r="DA28">
        <v>27.092637978295041</v>
      </c>
      <c r="DB28">
        <v>20207.155999999999</v>
      </c>
      <c r="DC28">
        <v>0.30929952999999999</v>
      </c>
      <c r="DD28">
        <v>42.27205</v>
      </c>
      <c r="DE28">
        <v>1.5602781999999999</v>
      </c>
      <c r="DF28">
        <v>14819.77</v>
      </c>
      <c r="DG28">
        <v>2.1008515000000001</v>
      </c>
      <c r="DH28" t="s">
        <v>192</v>
      </c>
      <c r="DI28" t="s">
        <v>142</v>
      </c>
      <c r="DM28" t="s">
        <v>134</v>
      </c>
      <c r="DN28">
        <v>33461</v>
      </c>
      <c r="DO28">
        <v>26.685966759179511</v>
      </c>
      <c r="DP28">
        <v>1440.6505999999999</v>
      </c>
      <c r="DQ28">
        <v>4.3054620000000002E-2</v>
      </c>
      <c r="DR28">
        <v>32.314647999999998</v>
      </c>
      <c r="DS28">
        <v>1.210923</v>
      </c>
      <c r="DT28">
        <v>287.22034000000002</v>
      </c>
      <c r="DU28">
        <v>3.6255752999999999</v>
      </c>
      <c r="DV28" t="s">
        <v>199</v>
      </c>
      <c r="DW28" t="s">
        <v>151</v>
      </c>
      <c r="EA28" t="s">
        <v>134</v>
      </c>
      <c r="EB28">
        <v>9435</v>
      </c>
      <c r="EC28">
        <v>24.763129576651529</v>
      </c>
      <c r="ED28">
        <v>3714.98</v>
      </c>
      <c r="EE28">
        <v>0.39374456000000002</v>
      </c>
      <c r="EF28">
        <v>38.011749999999999</v>
      </c>
      <c r="EG28">
        <v>1.5350139</v>
      </c>
      <c r="EH28">
        <v>2183.9443000000001</v>
      </c>
      <c r="EI28">
        <v>1.7021843999999999</v>
      </c>
      <c r="EJ28" t="s">
        <v>202</v>
      </c>
      <c r="EK28" t="s">
        <v>152</v>
      </c>
    </row>
    <row r="29" spans="2:141" x14ac:dyDescent="0.25">
      <c r="B29" t="s">
        <v>135</v>
      </c>
      <c r="C29">
        <v>27647</v>
      </c>
      <c r="D29">
        <v>28.991327873493908</v>
      </c>
      <c r="E29">
        <v>3428.9065000000001</v>
      </c>
      <c r="F29">
        <v>0.12402454</v>
      </c>
      <c r="G29">
        <v>16.935780999999999</v>
      </c>
      <c r="H29">
        <v>0.58416710000000005</v>
      </c>
      <c r="I29">
        <v>-1409.3035</v>
      </c>
      <c r="J29">
        <v>1</v>
      </c>
      <c r="K29" t="s">
        <v>131</v>
      </c>
      <c r="L29" t="s">
        <v>141</v>
      </c>
      <c r="P29" t="s">
        <v>135</v>
      </c>
      <c r="Q29">
        <v>12327</v>
      </c>
      <c r="R29">
        <v>21.82310661048756</v>
      </c>
      <c r="S29">
        <v>277.64389999999997</v>
      </c>
      <c r="T29">
        <v>2.2523234E-2</v>
      </c>
      <c r="U29">
        <v>21.130184</v>
      </c>
      <c r="V29">
        <v>0.96824825000000003</v>
      </c>
      <c r="W29">
        <v>-127.44824</v>
      </c>
      <c r="X29">
        <v>1</v>
      </c>
      <c r="Y29" t="s">
        <v>155</v>
      </c>
      <c r="Z29" t="s">
        <v>142</v>
      </c>
      <c r="AD29" t="s">
        <v>135</v>
      </c>
      <c r="AE29">
        <v>18261</v>
      </c>
      <c r="AF29">
        <v>28.716327782233339</v>
      </c>
      <c r="AG29">
        <v>1047.9677999999999</v>
      </c>
      <c r="AH29">
        <v>5.7388302000000002E-2</v>
      </c>
      <c r="AI29">
        <v>18.666474999999998</v>
      </c>
      <c r="AJ29">
        <v>0.65003</v>
      </c>
      <c r="AK29">
        <v>-168.02222</v>
      </c>
      <c r="AL29">
        <v>1</v>
      </c>
      <c r="AM29" t="s">
        <v>161</v>
      </c>
      <c r="AN29" t="s">
        <v>142</v>
      </c>
      <c r="AR29" t="s">
        <v>135</v>
      </c>
      <c r="AS29">
        <v>17977</v>
      </c>
      <c r="AT29">
        <v>22.003671970624239</v>
      </c>
      <c r="AU29">
        <v>4802.8389999999999</v>
      </c>
      <c r="AV29">
        <v>0.26716574999999998</v>
      </c>
      <c r="AW29">
        <v>33.265853999999997</v>
      </c>
      <c r="AX29">
        <v>1.5118319</v>
      </c>
      <c r="AY29">
        <v>1461.5957000000001</v>
      </c>
      <c r="AZ29">
        <v>1</v>
      </c>
      <c r="BA29" t="s">
        <v>169</v>
      </c>
      <c r="BB29" t="s">
        <v>143</v>
      </c>
      <c r="BF29" t="s">
        <v>135</v>
      </c>
      <c r="BG29">
        <v>4050</v>
      </c>
      <c r="BH29">
        <v>18.510054844606941</v>
      </c>
      <c r="BI29">
        <v>693.53814999999997</v>
      </c>
      <c r="BJ29">
        <v>0.17124397999999999</v>
      </c>
      <c r="BK29">
        <v>7.7917136999999999</v>
      </c>
      <c r="BL29">
        <v>0.42094492999999999</v>
      </c>
      <c r="BM29">
        <v>-1290.6902</v>
      </c>
      <c r="BN29">
        <v>1</v>
      </c>
      <c r="BO29" t="s">
        <v>207</v>
      </c>
      <c r="BP29" t="s">
        <v>146</v>
      </c>
      <c r="BW29" t="s">
        <v>135</v>
      </c>
      <c r="BX29">
        <v>27995</v>
      </c>
      <c r="BY29">
        <v>20.21139115304922</v>
      </c>
      <c r="BZ29">
        <v>554.65290000000005</v>
      </c>
      <c r="CA29">
        <v>1.9812568999999999E-2</v>
      </c>
      <c r="CB29">
        <v>8.8114070000000009</v>
      </c>
      <c r="CC29">
        <v>0.43596240000000003</v>
      </c>
      <c r="CD29">
        <v>-1005.8024</v>
      </c>
      <c r="CE29">
        <v>1</v>
      </c>
      <c r="CF29" t="s">
        <v>177</v>
      </c>
      <c r="CG29" t="s">
        <v>181</v>
      </c>
      <c r="CK29" t="s">
        <v>135</v>
      </c>
      <c r="CL29">
        <v>4663</v>
      </c>
      <c r="CM29">
        <v>28.217851739788198</v>
      </c>
      <c r="CN29">
        <v>559.06730000000005</v>
      </c>
      <c r="CO29">
        <v>0.11989434</v>
      </c>
      <c r="CP29">
        <v>8.8810369999999992</v>
      </c>
      <c r="CQ29">
        <v>0.31473115000000002</v>
      </c>
      <c r="CR29">
        <v>-1588.0657000000001</v>
      </c>
      <c r="CS29">
        <v>1</v>
      </c>
      <c r="CT29" t="s">
        <v>189</v>
      </c>
      <c r="CU29" t="s">
        <v>162</v>
      </c>
      <c r="CY29" t="s">
        <v>135</v>
      </c>
      <c r="CZ29">
        <v>39155</v>
      </c>
      <c r="DA29">
        <v>16.2372534139494</v>
      </c>
      <c r="DB29">
        <v>5764.6260000000002</v>
      </c>
      <c r="DC29">
        <v>0.14722579999999999</v>
      </c>
      <c r="DD29">
        <v>12.05922</v>
      </c>
      <c r="DE29">
        <v>0.74268849999999997</v>
      </c>
      <c r="DF29">
        <v>2535.8384000000001</v>
      </c>
      <c r="DG29">
        <v>1</v>
      </c>
      <c r="DH29" t="s">
        <v>192</v>
      </c>
      <c r="DI29" t="s">
        <v>142</v>
      </c>
      <c r="DM29" t="s">
        <v>135</v>
      </c>
      <c r="DN29">
        <v>26507</v>
      </c>
      <c r="DO29">
        <v>21.139981497431972</v>
      </c>
      <c r="DP29">
        <v>314.77730000000003</v>
      </c>
      <c r="DQ29">
        <v>1.1875251999999999E-2</v>
      </c>
      <c r="DR29">
        <v>7.0606419999999996</v>
      </c>
      <c r="DS29">
        <v>0.33399472000000002</v>
      </c>
      <c r="DT29">
        <v>-598.9425</v>
      </c>
      <c r="DU29">
        <v>1</v>
      </c>
      <c r="DV29" t="s">
        <v>199</v>
      </c>
      <c r="DW29" t="s">
        <v>151</v>
      </c>
      <c r="EA29" t="s">
        <v>135</v>
      </c>
      <c r="EB29">
        <v>8330</v>
      </c>
      <c r="EC29">
        <v>21.862943229836489</v>
      </c>
      <c r="ED29">
        <v>1926.8723</v>
      </c>
      <c r="EE29">
        <v>0.2313172</v>
      </c>
      <c r="EF29">
        <v>19.715796000000001</v>
      </c>
      <c r="EG29">
        <v>0.90179056000000002</v>
      </c>
      <c r="EH29">
        <v>575.14710000000002</v>
      </c>
      <c r="EI29">
        <v>1</v>
      </c>
      <c r="EJ29" t="s">
        <v>202</v>
      </c>
      <c r="EK29" t="s">
        <v>152</v>
      </c>
    </row>
    <row r="30" spans="2:141" x14ac:dyDescent="0.25">
      <c r="B30" t="s">
        <v>130</v>
      </c>
      <c r="C30">
        <v>19520</v>
      </c>
      <c r="D30">
        <v>35.196538045438153</v>
      </c>
      <c r="E30">
        <v>3641.29</v>
      </c>
      <c r="F30">
        <v>0.1865415</v>
      </c>
      <c r="G30">
        <v>22.228567000000002</v>
      </c>
      <c r="H30">
        <v>0.63155550000000005</v>
      </c>
      <c r="I30">
        <v>45.297362999999997</v>
      </c>
      <c r="J30">
        <v>0.73021130000000001</v>
      </c>
      <c r="K30" t="s">
        <v>131</v>
      </c>
      <c r="L30" t="s">
        <v>142</v>
      </c>
      <c r="P30" t="s">
        <v>130</v>
      </c>
      <c r="Q30">
        <v>38021</v>
      </c>
      <c r="R30">
        <v>34.958624494299372</v>
      </c>
      <c r="S30">
        <v>4168.4663</v>
      </c>
      <c r="T30">
        <v>0.10963589999999999</v>
      </c>
      <c r="U30">
        <v>37.839362999999999</v>
      </c>
      <c r="V30">
        <v>1.0824043000000001</v>
      </c>
      <c r="W30">
        <v>539.94115999999997</v>
      </c>
      <c r="X30">
        <v>2.4725160000000002</v>
      </c>
      <c r="Y30" t="s">
        <v>155</v>
      </c>
      <c r="Z30" t="s">
        <v>143</v>
      </c>
      <c r="AD30" t="s">
        <v>130</v>
      </c>
      <c r="AE30">
        <v>29200</v>
      </c>
      <c r="AF30">
        <v>35.318165874426988</v>
      </c>
      <c r="AG30">
        <v>1378.4766</v>
      </c>
      <c r="AH30">
        <v>4.7208100000000003E-2</v>
      </c>
      <c r="AI30">
        <v>32.999429999999997</v>
      </c>
      <c r="AJ30">
        <v>0.93434729999999999</v>
      </c>
      <c r="AK30">
        <v>-418.30993999999998</v>
      </c>
      <c r="AL30">
        <v>1.5413374</v>
      </c>
      <c r="AM30" t="s">
        <v>161</v>
      </c>
      <c r="AN30" t="s">
        <v>165</v>
      </c>
      <c r="AR30" t="s">
        <v>130</v>
      </c>
      <c r="AS30">
        <v>27998</v>
      </c>
      <c r="AT30">
        <v>35.982059091902173</v>
      </c>
      <c r="AU30">
        <v>5645.2606999999998</v>
      </c>
      <c r="AV30">
        <v>0.20163086</v>
      </c>
      <c r="AW30">
        <v>42.892270000000003</v>
      </c>
      <c r="AX30">
        <v>1.1920459999999999</v>
      </c>
      <c r="AY30">
        <v>791.54003999999998</v>
      </c>
      <c r="AZ30">
        <v>1.2560267000000001</v>
      </c>
      <c r="BA30" t="s">
        <v>169</v>
      </c>
      <c r="BB30" t="s">
        <v>144</v>
      </c>
      <c r="BF30" t="s">
        <v>130</v>
      </c>
      <c r="BG30">
        <v>11953</v>
      </c>
      <c r="BH30">
        <v>37.66859952098828</v>
      </c>
      <c r="BI30">
        <v>4859.9489999999996</v>
      </c>
      <c r="BJ30">
        <v>0.40658822999999999</v>
      </c>
      <c r="BK30">
        <v>51.591056999999999</v>
      </c>
      <c r="BL30">
        <v>1.3696037999999999</v>
      </c>
      <c r="BM30">
        <v>213.7002</v>
      </c>
      <c r="BN30">
        <v>4.4341330000000001</v>
      </c>
      <c r="BO30" t="s">
        <v>207</v>
      </c>
      <c r="BP30" t="s">
        <v>147</v>
      </c>
      <c r="BW30" t="s">
        <v>130</v>
      </c>
      <c r="BX30">
        <v>41055</v>
      </c>
      <c r="BY30">
        <v>37.039877300613497</v>
      </c>
      <c r="BZ30">
        <v>7206.7754000000004</v>
      </c>
      <c r="CA30">
        <v>0.17553952</v>
      </c>
      <c r="CB30">
        <v>41.748553999999999</v>
      </c>
      <c r="CC30">
        <v>1.1271244</v>
      </c>
      <c r="CD30">
        <v>3411.585</v>
      </c>
      <c r="CE30">
        <v>3.4422351999999998</v>
      </c>
      <c r="CF30" t="s">
        <v>177</v>
      </c>
      <c r="CG30" t="s">
        <v>142</v>
      </c>
      <c r="CK30" t="s">
        <v>130</v>
      </c>
      <c r="CL30">
        <v>7686</v>
      </c>
      <c r="CM30">
        <v>35.885703613782802</v>
      </c>
      <c r="CN30">
        <v>2603.0720000000001</v>
      </c>
      <c r="CO30">
        <v>0.33867708000000002</v>
      </c>
      <c r="CP30">
        <v>43.235500000000002</v>
      </c>
      <c r="CQ30">
        <v>1.2048112</v>
      </c>
      <c r="CR30">
        <v>-223.0564</v>
      </c>
      <c r="CS30">
        <v>2.8773295999999999</v>
      </c>
      <c r="CT30" t="s">
        <v>189</v>
      </c>
      <c r="CU30" t="s">
        <v>136</v>
      </c>
      <c r="CY30" t="s">
        <v>130</v>
      </c>
      <c r="CZ30">
        <v>66062</v>
      </c>
      <c r="DA30">
        <v>35.012348819707228</v>
      </c>
      <c r="DB30">
        <v>7000.5586000000003</v>
      </c>
      <c r="DC30">
        <v>0.10596952599999999</v>
      </c>
      <c r="DD30">
        <v>23.033466000000001</v>
      </c>
      <c r="DE30">
        <v>0.65786694999999995</v>
      </c>
      <c r="DF30">
        <v>1354.6352999999999</v>
      </c>
      <c r="DG30">
        <v>0.96668714</v>
      </c>
      <c r="DH30" t="s">
        <v>192</v>
      </c>
      <c r="DI30" t="s">
        <v>143</v>
      </c>
      <c r="DM30" t="s">
        <v>130</v>
      </c>
      <c r="DN30">
        <v>24421</v>
      </c>
      <c r="DO30">
        <v>31.267284646112881</v>
      </c>
      <c r="DP30">
        <v>827.22829999999999</v>
      </c>
      <c r="DQ30">
        <v>3.3873644000000001E-2</v>
      </c>
      <c r="DR30">
        <v>33.178111999999999</v>
      </c>
      <c r="DS30">
        <v>1.0611128000000001</v>
      </c>
      <c r="DT30">
        <v>-307.03503000000001</v>
      </c>
      <c r="DU30">
        <v>1.8599532000000001</v>
      </c>
      <c r="DV30" t="s">
        <v>199</v>
      </c>
      <c r="DW30" t="s">
        <v>181</v>
      </c>
      <c r="EA30" t="s">
        <v>130</v>
      </c>
      <c r="EB30">
        <v>20068</v>
      </c>
      <c r="EC30">
        <v>35.056336797973621</v>
      </c>
      <c r="ED30">
        <v>3388.0255999999999</v>
      </c>
      <c r="EE30">
        <v>0.16882727</v>
      </c>
      <c r="EF30">
        <v>23.270714000000002</v>
      </c>
      <c r="EG30">
        <v>0.66380910000000004</v>
      </c>
      <c r="EH30">
        <v>538.56395999999995</v>
      </c>
      <c r="EI30">
        <v>0.54998429999999998</v>
      </c>
      <c r="EJ30" t="s">
        <v>203</v>
      </c>
      <c r="EK30" t="s">
        <v>162</v>
      </c>
    </row>
    <row r="31" spans="2:141" x14ac:dyDescent="0.25">
      <c r="B31" t="s">
        <v>133</v>
      </c>
      <c r="C31">
        <v>11327</v>
      </c>
      <c r="D31">
        <v>20.423728813559318</v>
      </c>
      <c r="E31">
        <v>2874.5268999999998</v>
      </c>
      <c r="F31">
        <v>0.25377654999999999</v>
      </c>
      <c r="G31">
        <v>17.547794</v>
      </c>
      <c r="H31">
        <v>0.85918669999999997</v>
      </c>
      <c r="I31">
        <v>787.85619999999994</v>
      </c>
      <c r="J31">
        <v>0.99340099999999998</v>
      </c>
      <c r="K31" t="s">
        <v>131</v>
      </c>
      <c r="L31" t="s">
        <v>142</v>
      </c>
      <c r="P31" t="s">
        <v>133</v>
      </c>
      <c r="Q31">
        <v>20766</v>
      </c>
      <c r="R31">
        <v>19.093416697315192</v>
      </c>
      <c r="S31">
        <v>2842.9209999999998</v>
      </c>
      <c r="T31">
        <v>0.13690268</v>
      </c>
      <c r="U31">
        <v>25.80669</v>
      </c>
      <c r="V31">
        <v>1.3516014999999999</v>
      </c>
      <c r="W31">
        <v>861.12256000000002</v>
      </c>
      <c r="X31">
        <v>3.0874380000000001</v>
      </c>
      <c r="Y31" t="s">
        <v>155</v>
      </c>
      <c r="Z31" t="s">
        <v>143</v>
      </c>
      <c r="AD31" t="s">
        <v>133</v>
      </c>
      <c r="AE31">
        <v>16215</v>
      </c>
      <c r="AF31">
        <v>19.612467796364161</v>
      </c>
      <c r="AG31">
        <v>929.94730000000004</v>
      </c>
      <c r="AH31">
        <v>5.7351052999999999E-2</v>
      </c>
      <c r="AI31">
        <v>22.262066000000001</v>
      </c>
      <c r="AJ31">
        <v>1.1350975999999999</v>
      </c>
      <c r="AK31">
        <v>-67.822940000000003</v>
      </c>
      <c r="AL31">
        <v>1.8725033</v>
      </c>
      <c r="AM31" t="s">
        <v>161</v>
      </c>
      <c r="AN31" t="s">
        <v>165</v>
      </c>
      <c r="AR31" t="s">
        <v>133</v>
      </c>
      <c r="AS31">
        <v>14987</v>
      </c>
      <c r="AT31">
        <v>19.26077289843338</v>
      </c>
      <c r="AU31">
        <v>2542.1448</v>
      </c>
      <c r="AV31">
        <v>0.16962332999999999</v>
      </c>
      <c r="AW31">
        <v>19.315024999999999</v>
      </c>
      <c r="AX31">
        <v>1.0028168</v>
      </c>
      <c r="AY31">
        <v>-55.994872999999998</v>
      </c>
      <c r="AZ31">
        <v>1.0566411</v>
      </c>
      <c r="BA31" t="s">
        <v>169</v>
      </c>
      <c r="BB31" t="s">
        <v>144</v>
      </c>
      <c r="BF31" t="s">
        <v>133</v>
      </c>
      <c r="BG31">
        <v>5410</v>
      </c>
      <c r="BH31">
        <v>17.049035673767811</v>
      </c>
      <c r="BI31">
        <v>2149.5880000000002</v>
      </c>
      <c r="BJ31">
        <v>0.39733604</v>
      </c>
      <c r="BK31">
        <v>22.819068999999999</v>
      </c>
      <c r="BL31">
        <v>1.3384376</v>
      </c>
      <c r="BM31">
        <v>46.667479999999998</v>
      </c>
      <c r="BN31">
        <v>4.3332313999999998</v>
      </c>
      <c r="BO31" t="s">
        <v>207</v>
      </c>
      <c r="BP31" t="s">
        <v>147</v>
      </c>
      <c r="BW31" t="s">
        <v>133</v>
      </c>
      <c r="BX31">
        <v>22424</v>
      </c>
      <c r="BY31">
        <v>20.230963551064601</v>
      </c>
      <c r="BZ31">
        <v>3566.9706999999999</v>
      </c>
      <c r="CA31">
        <v>0.15906933000000001</v>
      </c>
      <c r="CB31">
        <v>20.663312999999999</v>
      </c>
      <c r="CC31">
        <v>1.0213706</v>
      </c>
      <c r="CD31">
        <v>1494.06</v>
      </c>
      <c r="CE31">
        <v>3.1192633999999999</v>
      </c>
      <c r="CF31" t="s">
        <v>177</v>
      </c>
      <c r="CG31" t="s">
        <v>142</v>
      </c>
      <c r="CK31" t="s">
        <v>133</v>
      </c>
      <c r="CL31">
        <v>3704</v>
      </c>
      <c r="CM31">
        <v>17.293864973386871</v>
      </c>
      <c r="CN31">
        <v>1288.2067999999999</v>
      </c>
      <c r="CO31">
        <v>0.34778799999999999</v>
      </c>
      <c r="CP31">
        <v>21.396360000000001</v>
      </c>
      <c r="CQ31">
        <v>1.2372226</v>
      </c>
      <c r="CR31">
        <v>-73.747314000000003</v>
      </c>
      <c r="CS31">
        <v>2.9547340000000002</v>
      </c>
      <c r="CT31" t="s">
        <v>189</v>
      </c>
      <c r="CU31" t="s">
        <v>136</v>
      </c>
      <c r="CY31" t="s">
        <v>133</v>
      </c>
      <c r="CZ31">
        <v>34917</v>
      </c>
      <c r="DA31">
        <v>18.50573981619868</v>
      </c>
      <c r="DB31">
        <v>7578.6763000000001</v>
      </c>
      <c r="DC31">
        <v>0.21704831999999999</v>
      </c>
      <c r="DD31">
        <v>24.935607999999998</v>
      </c>
      <c r="DE31">
        <v>1.3474526</v>
      </c>
      <c r="DF31">
        <v>4594.5293000000001</v>
      </c>
      <c r="DG31">
        <v>1.9799826</v>
      </c>
      <c r="DH31" t="s">
        <v>192</v>
      </c>
      <c r="DI31" t="s">
        <v>143</v>
      </c>
      <c r="DM31" t="s">
        <v>133</v>
      </c>
      <c r="DN31">
        <v>14952</v>
      </c>
      <c r="DO31">
        <v>19.143705828126599</v>
      </c>
      <c r="DP31">
        <v>548.93730000000005</v>
      </c>
      <c r="DQ31">
        <v>3.6713302000000003E-2</v>
      </c>
      <c r="DR31">
        <v>22.016539999999999</v>
      </c>
      <c r="DS31">
        <v>1.1500667</v>
      </c>
      <c r="DT31">
        <v>-145.52667</v>
      </c>
      <c r="DU31">
        <v>2.0158746000000001</v>
      </c>
      <c r="DV31" t="s">
        <v>199</v>
      </c>
      <c r="DW31" t="s">
        <v>181</v>
      </c>
      <c r="EA31" t="s">
        <v>133</v>
      </c>
      <c r="EB31">
        <v>11076</v>
      </c>
      <c r="EC31">
        <v>19.34841470870818</v>
      </c>
      <c r="ED31">
        <v>2634.1372000000001</v>
      </c>
      <c r="EE31">
        <v>0.23782386999999999</v>
      </c>
      <c r="EF31">
        <v>18.092618999999999</v>
      </c>
      <c r="EG31">
        <v>0.93509569999999997</v>
      </c>
      <c r="EH31">
        <v>1061.4523999999999</v>
      </c>
      <c r="EI31">
        <v>0.77475280000000002</v>
      </c>
      <c r="EJ31" t="s">
        <v>203</v>
      </c>
      <c r="EK31" t="s">
        <v>162</v>
      </c>
    </row>
    <row r="32" spans="2:141" x14ac:dyDescent="0.25">
      <c r="B32" t="s">
        <v>134</v>
      </c>
      <c r="C32">
        <v>10885</v>
      </c>
      <c r="D32">
        <v>19.626758023800939</v>
      </c>
      <c r="E32">
        <v>6358.3236999999999</v>
      </c>
      <c r="F32">
        <v>0.58413630000000005</v>
      </c>
      <c r="G32">
        <v>38.814934000000001</v>
      </c>
      <c r="H32">
        <v>1.9776537000000001</v>
      </c>
      <c r="I32">
        <v>4353.0789999999997</v>
      </c>
      <c r="J32">
        <v>2.2865848999999998</v>
      </c>
      <c r="K32" t="s">
        <v>131</v>
      </c>
      <c r="L32" t="s">
        <v>142</v>
      </c>
      <c r="P32" t="s">
        <v>134</v>
      </c>
      <c r="Q32">
        <v>18004</v>
      </c>
      <c r="R32">
        <v>16.55388010297904</v>
      </c>
      <c r="S32">
        <v>2587.2654000000002</v>
      </c>
      <c r="T32">
        <v>0.14370503000000001</v>
      </c>
      <c r="U32">
        <v>23.485969999999998</v>
      </c>
      <c r="V32">
        <v>1.4187592</v>
      </c>
      <c r="W32">
        <v>869.05786000000001</v>
      </c>
      <c r="X32">
        <v>3.2408451999999999</v>
      </c>
      <c r="Y32" t="s">
        <v>155</v>
      </c>
      <c r="Z32" t="s">
        <v>143</v>
      </c>
      <c r="AD32" t="s">
        <v>134</v>
      </c>
      <c r="AE32">
        <v>12651</v>
      </c>
      <c r="AF32">
        <v>15.30171631771835</v>
      </c>
      <c r="AG32">
        <v>1115.0636999999999</v>
      </c>
      <c r="AH32">
        <v>8.8140360000000001E-2</v>
      </c>
      <c r="AI32">
        <v>26.693577000000001</v>
      </c>
      <c r="AJ32">
        <v>1.7444824999999999</v>
      </c>
      <c r="AK32">
        <v>336.59985</v>
      </c>
      <c r="AL32">
        <v>2.8777694999999999</v>
      </c>
      <c r="AM32" t="s">
        <v>161</v>
      </c>
      <c r="AN32" t="s">
        <v>165</v>
      </c>
      <c r="AR32" t="s">
        <v>134</v>
      </c>
      <c r="AS32">
        <v>18075</v>
      </c>
      <c r="AT32">
        <v>23.229363457608819</v>
      </c>
      <c r="AU32">
        <v>2285.0329999999999</v>
      </c>
      <c r="AV32">
        <v>0.12641953</v>
      </c>
      <c r="AW32">
        <v>17.361507</v>
      </c>
      <c r="AX32">
        <v>0.74739500000000003</v>
      </c>
      <c r="AY32">
        <v>-848.44115999999997</v>
      </c>
      <c r="AZ32">
        <v>0.78751000000000004</v>
      </c>
      <c r="BA32" t="s">
        <v>169</v>
      </c>
      <c r="BB32" t="s">
        <v>144</v>
      </c>
      <c r="BF32" t="s">
        <v>134</v>
      </c>
      <c r="BG32">
        <v>6793</v>
      </c>
      <c r="BH32">
        <v>21.40741207613765</v>
      </c>
      <c r="BI32">
        <v>1715.9204</v>
      </c>
      <c r="BJ32">
        <v>0.25260126999999999</v>
      </c>
      <c r="BK32">
        <v>18.215447999999999</v>
      </c>
      <c r="BL32">
        <v>0.85089440000000005</v>
      </c>
      <c r="BM32">
        <v>-924.58569999999997</v>
      </c>
      <c r="BN32">
        <v>2.7547959999999998</v>
      </c>
      <c r="BO32" t="s">
        <v>207</v>
      </c>
      <c r="BP32" t="s">
        <v>147</v>
      </c>
      <c r="BW32" t="s">
        <v>134</v>
      </c>
      <c r="BX32">
        <v>25928</v>
      </c>
      <c r="BY32">
        <v>23.392277156261279</v>
      </c>
      <c r="BZ32">
        <v>5395.5967000000001</v>
      </c>
      <c r="CA32">
        <v>0.20809923</v>
      </c>
      <c r="CB32">
        <v>31.25647</v>
      </c>
      <c r="CC32">
        <v>1.3361875000000001</v>
      </c>
      <c r="CD32">
        <v>2998.7705000000001</v>
      </c>
      <c r="CE32">
        <v>4.0807133000000002</v>
      </c>
      <c r="CF32" t="s">
        <v>177</v>
      </c>
      <c r="CG32" t="s">
        <v>142</v>
      </c>
      <c r="CK32" t="s">
        <v>134</v>
      </c>
      <c r="CL32">
        <v>3587</v>
      </c>
      <c r="CM32">
        <v>16.74759548043702</v>
      </c>
      <c r="CN32">
        <v>1371.2630999999999</v>
      </c>
      <c r="CO32">
        <v>0.38228688</v>
      </c>
      <c r="CP32">
        <v>22.775874999999999</v>
      </c>
      <c r="CQ32">
        <v>1.3599489</v>
      </c>
      <c r="CR32">
        <v>52.329590000000003</v>
      </c>
      <c r="CS32">
        <v>3.2478294000000001</v>
      </c>
      <c r="CT32" t="s">
        <v>189</v>
      </c>
      <c r="CU32" t="s">
        <v>136</v>
      </c>
      <c r="CY32" t="s">
        <v>134</v>
      </c>
      <c r="CZ32">
        <v>40953</v>
      </c>
      <c r="DA32">
        <v>21.70477311031259</v>
      </c>
      <c r="DB32">
        <v>10688.957</v>
      </c>
      <c r="DC32">
        <v>0.26100546000000002</v>
      </c>
      <c r="DD32">
        <v>35.169155000000003</v>
      </c>
      <c r="DE32">
        <v>1.6203419999999999</v>
      </c>
      <c r="DF32">
        <v>7188.9489999999996</v>
      </c>
      <c r="DG32">
        <v>2.3809733</v>
      </c>
      <c r="DH32" t="s">
        <v>192</v>
      </c>
      <c r="DI32" t="s">
        <v>143</v>
      </c>
      <c r="DM32" t="s">
        <v>134</v>
      </c>
      <c r="DN32">
        <v>20219</v>
      </c>
      <c r="DO32">
        <v>25.88727850046093</v>
      </c>
      <c r="DP32">
        <v>779.98737000000006</v>
      </c>
      <c r="DQ32">
        <v>3.8576949999999999E-2</v>
      </c>
      <c r="DR32">
        <v>31.283394000000001</v>
      </c>
      <c r="DS32">
        <v>1.2084466</v>
      </c>
      <c r="DT32">
        <v>-159.10889</v>
      </c>
      <c r="DU32">
        <v>2.1182048</v>
      </c>
      <c r="DV32" t="s">
        <v>199</v>
      </c>
      <c r="DW32" t="s">
        <v>181</v>
      </c>
      <c r="EA32" t="s">
        <v>134</v>
      </c>
      <c r="EB32">
        <v>12527</v>
      </c>
      <c r="EC32">
        <v>21.883133898157041</v>
      </c>
      <c r="ED32">
        <v>4370.2430000000004</v>
      </c>
      <c r="EE32">
        <v>0.34886590000000001</v>
      </c>
      <c r="EF32">
        <v>30.017094</v>
      </c>
      <c r="EG32">
        <v>1.3716999000000001</v>
      </c>
      <c r="EH32">
        <v>2591.5302999999999</v>
      </c>
      <c r="EI32">
        <v>1.1364915</v>
      </c>
      <c r="EJ32" t="s">
        <v>203</v>
      </c>
      <c r="EK32" t="s">
        <v>162</v>
      </c>
    </row>
    <row r="33" spans="2:141" x14ac:dyDescent="0.25">
      <c r="B33" t="s">
        <v>135</v>
      </c>
      <c r="C33">
        <v>13728</v>
      </c>
      <c r="D33">
        <v>24.752975117201579</v>
      </c>
      <c r="E33">
        <v>3506.9870000000001</v>
      </c>
      <c r="F33">
        <v>0.25546235</v>
      </c>
      <c r="G33">
        <v>21.408705000000001</v>
      </c>
      <c r="H33">
        <v>0.86489415000000003</v>
      </c>
      <c r="I33">
        <v>978.00194999999997</v>
      </c>
      <c r="J33">
        <v>1</v>
      </c>
      <c r="K33" t="s">
        <v>131</v>
      </c>
      <c r="L33" t="s">
        <v>142</v>
      </c>
      <c r="P33" t="s">
        <v>135</v>
      </c>
      <c r="Q33">
        <v>31969</v>
      </c>
      <c r="R33">
        <v>29.3940787054064</v>
      </c>
      <c r="S33">
        <v>1417.5642</v>
      </c>
      <c r="T33">
        <v>4.4341836000000003E-2</v>
      </c>
      <c r="U33">
        <v>12.867977</v>
      </c>
      <c r="V33">
        <v>0.43777444999999998</v>
      </c>
      <c r="W33">
        <v>-1633.3896</v>
      </c>
      <c r="X33">
        <v>1</v>
      </c>
      <c r="Y33" t="s">
        <v>155</v>
      </c>
      <c r="Z33" t="s">
        <v>143</v>
      </c>
      <c r="AD33" t="s">
        <v>135</v>
      </c>
      <c r="AE33">
        <v>24611</v>
      </c>
      <c r="AF33">
        <v>29.767650011490499</v>
      </c>
      <c r="AG33">
        <v>753.78599999999994</v>
      </c>
      <c r="AH33">
        <v>3.0628012E-2</v>
      </c>
      <c r="AI33">
        <v>18.044930000000001</v>
      </c>
      <c r="AJ33">
        <v>0.60619259999999997</v>
      </c>
      <c r="AK33">
        <v>-760.62194999999997</v>
      </c>
      <c r="AL33">
        <v>1</v>
      </c>
      <c r="AM33" t="s">
        <v>161</v>
      </c>
      <c r="AN33" t="s">
        <v>165</v>
      </c>
      <c r="AR33" t="s">
        <v>135</v>
      </c>
      <c r="AS33">
        <v>16751</v>
      </c>
      <c r="AT33">
        <v>21.52780455205562</v>
      </c>
      <c r="AU33">
        <v>2689.0497999999998</v>
      </c>
      <c r="AV33">
        <v>0.1605307</v>
      </c>
      <c r="AW33">
        <v>20.431197999999998</v>
      </c>
      <c r="AX33">
        <v>0.94906100000000004</v>
      </c>
      <c r="AY33">
        <v>-214.89624000000001</v>
      </c>
      <c r="AZ33">
        <v>1</v>
      </c>
      <c r="BA33" t="s">
        <v>169</v>
      </c>
      <c r="BB33" t="s">
        <v>144</v>
      </c>
      <c r="BF33" t="s">
        <v>135</v>
      </c>
      <c r="BG33">
        <v>7576</v>
      </c>
      <c r="BH33">
        <v>23.874952729106269</v>
      </c>
      <c r="BI33">
        <v>694.68195000000003</v>
      </c>
      <c r="BJ33">
        <v>9.1695084999999996E-2</v>
      </c>
      <c r="BK33">
        <v>7.3744339999999999</v>
      </c>
      <c r="BL33">
        <v>0.30887746999999999</v>
      </c>
      <c r="BM33">
        <v>-2250.1840000000002</v>
      </c>
      <c r="BN33">
        <v>1</v>
      </c>
      <c r="BO33" t="s">
        <v>207</v>
      </c>
      <c r="BP33" t="s">
        <v>147</v>
      </c>
      <c r="BW33" t="s">
        <v>135</v>
      </c>
      <c r="BX33">
        <v>21433</v>
      </c>
      <c r="BY33">
        <v>19.336881992060629</v>
      </c>
      <c r="BZ33">
        <v>1092.9929</v>
      </c>
      <c r="CA33">
        <v>5.0995797000000002E-2</v>
      </c>
      <c r="CB33">
        <v>6.3316626999999999</v>
      </c>
      <c r="CC33">
        <v>0.3274397</v>
      </c>
      <c r="CD33">
        <v>-888.30809999999997</v>
      </c>
      <c r="CE33">
        <v>1</v>
      </c>
      <c r="CF33" t="s">
        <v>177</v>
      </c>
      <c r="CG33" t="s">
        <v>142</v>
      </c>
      <c r="CK33" t="s">
        <v>135</v>
      </c>
      <c r="CL33">
        <v>6441</v>
      </c>
      <c r="CM33">
        <v>30.072835932393321</v>
      </c>
      <c r="CN33">
        <v>758.14013999999997</v>
      </c>
      <c r="CO33">
        <v>0.117705345</v>
      </c>
      <c r="CP33">
        <v>12.592263000000001</v>
      </c>
      <c r="CQ33">
        <v>0.41872549999999997</v>
      </c>
      <c r="CR33">
        <v>-1610.2039</v>
      </c>
      <c r="CS33">
        <v>1</v>
      </c>
      <c r="CT33" t="s">
        <v>189</v>
      </c>
      <c r="CU33" t="s">
        <v>136</v>
      </c>
      <c r="CY33" t="s">
        <v>135</v>
      </c>
      <c r="CZ33">
        <v>46750</v>
      </c>
      <c r="DA33">
        <v>24.777138253781491</v>
      </c>
      <c r="DB33">
        <v>5124.7969999999996</v>
      </c>
      <c r="DC33">
        <v>0.10962131999999999</v>
      </c>
      <c r="DD33">
        <v>16.861774</v>
      </c>
      <c r="DE33">
        <v>0.68053759999999996</v>
      </c>
      <c r="DF33">
        <v>1129.3544999999999</v>
      </c>
      <c r="DG33">
        <v>1</v>
      </c>
      <c r="DH33" t="s">
        <v>192</v>
      </c>
      <c r="DI33" t="s">
        <v>143</v>
      </c>
      <c r="DM33" t="s">
        <v>135</v>
      </c>
      <c r="DN33">
        <v>18512</v>
      </c>
      <c r="DO33">
        <v>23.701731025299601</v>
      </c>
      <c r="DP33">
        <v>337.14229999999998</v>
      </c>
      <c r="DQ33">
        <v>1.8212095000000001E-2</v>
      </c>
      <c r="DR33">
        <v>13.521957</v>
      </c>
      <c r="DS33">
        <v>0.57050509999999999</v>
      </c>
      <c r="DT33">
        <v>-522.6703</v>
      </c>
      <c r="DU33">
        <v>1</v>
      </c>
      <c r="DV33" t="s">
        <v>199</v>
      </c>
      <c r="DW33" t="s">
        <v>181</v>
      </c>
      <c r="EA33" t="s">
        <v>135</v>
      </c>
      <c r="EB33">
        <v>13574</v>
      </c>
      <c r="EC33">
        <v>23.71211459516115</v>
      </c>
      <c r="ED33">
        <v>4166.7759999999998</v>
      </c>
      <c r="EE33">
        <v>0.30696743999999998</v>
      </c>
      <c r="EF33">
        <v>28.619575999999999</v>
      </c>
      <c r="EG33">
        <v>1.2069601000000001</v>
      </c>
      <c r="EH33">
        <v>2239.3993999999998</v>
      </c>
      <c r="EI33">
        <v>1</v>
      </c>
      <c r="EJ33" t="s">
        <v>203</v>
      </c>
      <c r="EK33" t="s">
        <v>162</v>
      </c>
    </row>
    <row r="34" spans="2:141" x14ac:dyDescent="0.25">
      <c r="B34" t="s">
        <v>130</v>
      </c>
      <c r="C34">
        <v>29327</v>
      </c>
      <c r="D34">
        <v>35.027769483427889</v>
      </c>
      <c r="E34">
        <v>5931.9745999999996</v>
      </c>
      <c r="F34">
        <v>0.20227007999999999</v>
      </c>
      <c r="G34">
        <v>33.285774000000004</v>
      </c>
      <c r="H34">
        <v>0.95026809999999995</v>
      </c>
      <c r="I34">
        <v>372.86279999999999</v>
      </c>
      <c r="J34">
        <v>1.6490604</v>
      </c>
      <c r="K34" t="s">
        <v>131</v>
      </c>
      <c r="L34" t="s">
        <v>143</v>
      </c>
      <c r="P34" t="s">
        <v>130</v>
      </c>
      <c r="Q34">
        <v>22305</v>
      </c>
      <c r="R34">
        <v>35.948555127564589</v>
      </c>
      <c r="S34">
        <v>775.12599999999998</v>
      </c>
      <c r="T34">
        <v>3.4751219999999999E-2</v>
      </c>
      <c r="U34">
        <v>40.746696</v>
      </c>
      <c r="V34">
        <v>1.1334724</v>
      </c>
      <c r="W34">
        <v>-18.134582999999999</v>
      </c>
      <c r="X34">
        <v>2.0464503999999999</v>
      </c>
      <c r="Y34" t="s">
        <v>155</v>
      </c>
      <c r="Z34" t="s">
        <v>145</v>
      </c>
      <c r="AD34" t="s">
        <v>130</v>
      </c>
      <c r="AE34">
        <v>48479</v>
      </c>
      <c r="AF34">
        <v>37.562566828346057</v>
      </c>
      <c r="AG34">
        <v>3386.7514999999999</v>
      </c>
      <c r="AH34">
        <v>6.9860174999999997E-2</v>
      </c>
      <c r="AI34">
        <v>38.237780000000001</v>
      </c>
      <c r="AJ34">
        <v>1.0179758000000001</v>
      </c>
      <c r="AK34">
        <v>489.47217000000001</v>
      </c>
      <c r="AL34">
        <v>1.6123654000000001</v>
      </c>
      <c r="AM34" t="s">
        <v>161</v>
      </c>
      <c r="AN34" t="s">
        <v>166</v>
      </c>
      <c r="AR34" t="s">
        <v>130</v>
      </c>
      <c r="AS34">
        <v>19604</v>
      </c>
      <c r="AT34">
        <v>35.835846814733571</v>
      </c>
      <c r="AU34">
        <v>3508.3076000000001</v>
      </c>
      <c r="AV34">
        <v>0.17895875999999999</v>
      </c>
      <c r="AW34">
        <v>33.095596</v>
      </c>
      <c r="AX34">
        <v>0.92353326000000002</v>
      </c>
      <c r="AY34">
        <v>-119.33374000000001</v>
      </c>
      <c r="AZ34">
        <v>0.74002146999999996</v>
      </c>
      <c r="BA34" t="s">
        <v>169</v>
      </c>
      <c r="BB34" t="s">
        <v>170</v>
      </c>
      <c r="BF34" t="s">
        <v>130</v>
      </c>
      <c r="BG34">
        <v>7177</v>
      </c>
      <c r="BH34">
        <v>36.589344889115473</v>
      </c>
      <c r="BI34">
        <v>3091.5871999999999</v>
      </c>
      <c r="BJ34">
        <v>0.43076315999999998</v>
      </c>
      <c r="BK34">
        <v>48.316299999999998</v>
      </c>
      <c r="BL34">
        <v>1.3205019</v>
      </c>
      <c r="BM34">
        <v>353.52611999999999</v>
      </c>
      <c r="BN34">
        <v>13.1823225</v>
      </c>
      <c r="BO34" t="s">
        <v>207</v>
      </c>
      <c r="BP34" t="s">
        <v>148</v>
      </c>
      <c r="BW34" t="s">
        <v>130</v>
      </c>
      <c r="BX34">
        <v>39884</v>
      </c>
      <c r="BY34">
        <v>36.251261122876542</v>
      </c>
      <c r="BZ34">
        <v>1950.9296999999999</v>
      </c>
      <c r="CA34">
        <v>4.8915095999999998E-2</v>
      </c>
      <c r="CB34">
        <v>41.928440000000002</v>
      </c>
      <c r="CC34">
        <v>1.1566063</v>
      </c>
      <c r="CD34">
        <v>-207.89232999999999</v>
      </c>
      <c r="CE34">
        <v>3.2197726000000002</v>
      </c>
      <c r="CF34" t="s">
        <v>177</v>
      </c>
      <c r="CG34" t="s">
        <v>182</v>
      </c>
      <c r="CK34" t="s">
        <v>130</v>
      </c>
      <c r="CL34">
        <v>8425</v>
      </c>
      <c r="CM34">
        <v>35.580049833185527</v>
      </c>
      <c r="CN34">
        <v>3387.8422999999998</v>
      </c>
      <c r="CO34">
        <v>0.40211780000000003</v>
      </c>
      <c r="CP34">
        <v>35.708385</v>
      </c>
      <c r="CQ34">
        <v>1.0036069999999999</v>
      </c>
      <c r="CR34">
        <v>-277.96654999999998</v>
      </c>
      <c r="CS34">
        <v>1.4159093</v>
      </c>
      <c r="CT34" t="s">
        <v>189</v>
      </c>
      <c r="CU34" t="s">
        <v>137</v>
      </c>
      <c r="CY34" t="s">
        <v>130</v>
      </c>
      <c r="CZ34">
        <v>26927</v>
      </c>
      <c r="DA34">
        <v>34.187806302531683</v>
      </c>
      <c r="DB34">
        <v>1531.5558000000001</v>
      </c>
      <c r="DC34">
        <v>5.6878070000000003E-2</v>
      </c>
      <c r="DD34">
        <v>37.417409999999997</v>
      </c>
      <c r="DE34">
        <v>1.0944666999999999</v>
      </c>
      <c r="DF34">
        <v>-82.516234999999995</v>
      </c>
      <c r="DG34">
        <v>3.0083296000000002</v>
      </c>
      <c r="DH34" t="s">
        <v>192</v>
      </c>
      <c r="DI34" t="s">
        <v>144</v>
      </c>
      <c r="DM34" t="s">
        <v>130</v>
      </c>
      <c r="DN34">
        <v>16040</v>
      </c>
      <c r="DO34">
        <v>34.901431742025331</v>
      </c>
      <c r="DP34">
        <v>661.51806999999997</v>
      </c>
      <c r="DQ34">
        <v>4.1241776000000001E-2</v>
      </c>
      <c r="DR34">
        <v>47.24783</v>
      </c>
      <c r="DS34">
        <v>1.3537505000000001</v>
      </c>
      <c r="DT34">
        <v>-173.5625</v>
      </c>
      <c r="DU34">
        <v>2.6203531999999998</v>
      </c>
      <c r="DV34" t="s">
        <v>199</v>
      </c>
      <c r="DW34" t="s">
        <v>141</v>
      </c>
      <c r="EA34" t="s">
        <v>130</v>
      </c>
      <c r="EB34">
        <v>22450</v>
      </c>
      <c r="EC34">
        <v>35.955092169957879</v>
      </c>
      <c r="ED34">
        <v>3563.6923999999999</v>
      </c>
      <c r="EE34">
        <v>0.15873908</v>
      </c>
      <c r="EF34">
        <v>37.974649999999997</v>
      </c>
      <c r="EG34">
        <v>1.0561689000000001</v>
      </c>
      <c r="EH34">
        <v>177.22144</v>
      </c>
      <c r="EI34">
        <v>2.1956159999999998</v>
      </c>
      <c r="EJ34" t="s">
        <v>203</v>
      </c>
      <c r="EK34" t="s">
        <v>151</v>
      </c>
    </row>
    <row r="35" spans="2:141" x14ac:dyDescent="0.25">
      <c r="B35" t="s">
        <v>133</v>
      </c>
      <c r="C35">
        <v>13410</v>
      </c>
      <c r="D35">
        <v>16.016721409375929</v>
      </c>
      <c r="E35">
        <v>2952.9277000000002</v>
      </c>
      <c r="F35">
        <v>0.22020340999999999</v>
      </c>
      <c r="G35">
        <v>16.569604999999999</v>
      </c>
      <c r="H35">
        <v>1.0345192000000001</v>
      </c>
      <c r="I35">
        <v>410.98021999999997</v>
      </c>
      <c r="J35">
        <v>1.7952665999999999</v>
      </c>
      <c r="K35" t="s">
        <v>131</v>
      </c>
      <c r="L35" t="s">
        <v>143</v>
      </c>
      <c r="P35" t="s">
        <v>133</v>
      </c>
      <c r="Q35">
        <v>11194</v>
      </c>
      <c r="R35">
        <v>18.041162344674198</v>
      </c>
      <c r="S35">
        <v>377.64983999999998</v>
      </c>
      <c r="T35">
        <v>3.3736809999999999E-2</v>
      </c>
      <c r="U35">
        <v>19.852233999999999</v>
      </c>
      <c r="V35">
        <v>1.1003856999999999</v>
      </c>
      <c r="W35">
        <v>-20.45636</v>
      </c>
      <c r="X35">
        <v>1.9867132000000001</v>
      </c>
      <c r="Y35" t="s">
        <v>155</v>
      </c>
      <c r="Z35" t="s">
        <v>145</v>
      </c>
      <c r="AD35" t="s">
        <v>133</v>
      </c>
      <c r="AE35">
        <v>23981</v>
      </c>
      <c r="AF35">
        <v>18.580992081325249</v>
      </c>
      <c r="AG35">
        <v>1523.4177</v>
      </c>
      <c r="AH35">
        <v>6.3526029999999997E-2</v>
      </c>
      <c r="AI35">
        <v>17.199997</v>
      </c>
      <c r="AJ35">
        <v>0.92567699999999997</v>
      </c>
      <c r="AK35">
        <v>90.226929999999996</v>
      </c>
      <c r="AL35">
        <v>1.4661739</v>
      </c>
      <c r="AM35" t="s">
        <v>161</v>
      </c>
      <c r="AN35" t="s">
        <v>166</v>
      </c>
      <c r="AR35" t="s">
        <v>133</v>
      </c>
      <c r="AS35">
        <v>9305</v>
      </c>
      <c r="AT35">
        <v>17.00941413033544</v>
      </c>
      <c r="AU35">
        <v>1647.9155000000001</v>
      </c>
      <c r="AV35">
        <v>0.17710000000000001</v>
      </c>
      <c r="AW35">
        <v>15.545601</v>
      </c>
      <c r="AX35">
        <v>0.91394096999999996</v>
      </c>
      <c r="AY35">
        <v>-73.937256000000005</v>
      </c>
      <c r="AZ35">
        <v>0.73233526999999998</v>
      </c>
      <c r="BA35" t="s">
        <v>169</v>
      </c>
      <c r="BB35" t="s">
        <v>170</v>
      </c>
      <c r="BF35" t="s">
        <v>133</v>
      </c>
      <c r="BG35">
        <v>3341</v>
      </c>
      <c r="BH35">
        <v>17.03288299770584</v>
      </c>
      <c r="BI35">
        <v>1621.7340999999999</v>
      </c>
      <c r="BJ35">
        <v>0.4854038</v>
      </c>
      <c r="BK35">
        <v>25.344975000000002</v>
      </c>
      <c r="BL35">
        <v>1.4880024999999999</v>
      </c>
      <c r="BM35">
        <v>347.12610000000001</v>
      </c>
      <c r="BN35">
        <v>14.854449000000001</v>
      </c>
      <c r="BO35" t="s">
        <v>207</v>
      </c>
      <c r="BP35" t="s">
        <v>148</v>
      </c>
      <c r="BW35" t="s">
        <v>133</v>
      </c>
      <c r="BX35">
        <v>22554</v>
      </c>
      <c r="BY35">
        <v>20.49972278019651</v>
      </c>
      <c r="BZ35">
        <v>997.39520000000005</v>
      </c>
      <c r="CA35">
        <v>4.4222539999999998E-2</v>
      </c>
      <c r="CB35">
        <v>21.435537</v>
      </c>
      <c r="CC35">
        <v>1.04565</v>
      </c>
      <c r="CD35">
        <v>-223.39679000000001</v>
      </c>
      <c r="CE35">
        <v>2.9108912999999998</v>
      </c>
      <c r="CF35" t="s">
        <v>177</v>
      </c>
      <c r="CG35" t="s">
        <v>182</v>
      </c>
      <c r="CK35" t="s">
        <v>133</v>
      </c>
      <c r="CL35">
        <v>4296</v>
      </c>
      <c r="CM35">
        <v>18.14265805143798</v>
      </c>
      <c r="CN35">
        <v>1932.3217</v>
      </c>
      <c r="CO35">
        <v>0.44979553999999999</v>
      </c>
      <c r="CP35">
        <v>20.366972000000001</v>
      </c>
      <c r="CQ35">
        <v>1.1226014</v>
      </c>
      <c r="CR35">
        <v>63.085450000000002</v>
      </c>
      <c r="CS35">
        <v>1.5837889000000001</v>
      </c>
      <c r="CT35" t="s">
        <v>189</v>
      </c>
      <c r="CU35" t="s">
        <v>137</v>
      </c>
      <c r="CY35" t="s">
        <v>133</v>
      </c>
      <c r="CZ35">
        <v>14993</v>
      </c>
      <c r="DA35">
        <v>19.035829460907539</v>
      </c>
      <c r="DB35">
        <v>832.44415000000004</v>
      </c>
      <c r="DC35">
        <v>5.5522189999999999E-2</v>
      </c>
      <c r="DD35">
        <v>20.337430000000001</v>
      </c>
      <c r="DE35">
        <v>1.0683762999999999</v>
      </c>
      <c r="DF35">
        <v>-66.273926000000003</v>
      </c>
      <c r="DG35">
        <v>2.9366156999999999</v>
      </c>
      <c r="DH35" t="s">
        <v>192</v>
      </c>
      <c r="DI35" t="s">
        <v>144</v>
      </c>
      <c r="DM35" t="s">
        <v>133</v>
      </c>
      <c r="DN35">
        <v>8434</v>
      </c>
      <c r="DO35">
        <v>18.351538361112318</v>
      </c>
      <c r="DP35">
        <v>295.84899999999999</v>
      </c>
      <c r="DQ35">
        <v>3.5078133999999997E-2</v>
      </c>
      <c r="DR35">
        <v>21.130524000000001</v>
      </c>
      <c r="DS35">
        <v>1.1514306000000001</v>
      </c>
      <c r="DT35">
        <v>-143.24511999999999</v>
      </c>
      <c r="DU35">
        <v>2.2287376000000001</v>
      </c>
      <c r="DV35" t="s">
        <v>199</v>
      </c>
      <c r="DW35" t="s">
        <v>141</v>
      </c>
      <c r="EA35" t="s">
        <v>133</v>
      </c>
      <c r="EB35">
        <v>12080</v>
      </c>
      <c r="EC35">
        <v>19.346882557375999</v>
      </c>
      <c r="ED35">
        <v>2126.1723999999999</v>
      </c>
      <c r="EE35">
        <v>0.17600763999999999</v>
      </c>
      <c r="EF35">
        <v>22.656458000000001</v>
      </c>
      <c r="EG35">
        <v>1.1710651000000001</v>
      </c>
      <c r="EH35">
        <v>303.96436</v>
      </c>
      <c r="EI35">
        <v>2.4344678000000002</v>
      </c>
      <c r="EJ35" t="s">
        <v>203</v>
      </c>
      <c r="EK35" t="s">
        <v>151</v>
      </c>
    </row>
    <row r="36" spans="2:141" x14ac:dyDescent="0.25">
      <c r="B36" t="s">
        <v>134</v>
      </c>
      <c r="C36">
        <v>23181</v>
      </c>
      <c r="D36">
        <v>27.687070767393251</v>
      </c>
      <c r="E36">
        <v>6752.2826999999997</v>
      </c>
      <c r="F36">
        <v>0.29128522000000001</v>
      </c>
      <c r="G36">
        <v>37.888725000000001</v>
      </c>
      <c r="H36">
        <v>1.3684627</v>
      </c>
      <c r="I36">
        <v>2358.1826000000001</v>
      </c>
      <c r="J36">
        <v>2.3747799999999999</v>
      </c>
      <c r="K36" t="s">
        <v>131</v>
      </c>
      <c r="L36" t="s">
        <v>143</v>
      </c>
      <c r="P36" t="s">
        <v>134</v>
      </c>
      <c r="Q36">
        <v>15791</v>
      </c>
      <c r="R36">
        <v>25.450062049736491</v>
      </c>
      <c r="S36">
        <v>532.89869999999996</v>
      </c>
      <c r="T36">
        <v>3.3746987999999999E-2</v>
      </c>
      <c r="U36">
        <v>28.01333</v>
      </c>
      <c r="V36">
        <v>1.1007175</v>
      </c>
      <c r="W36">
        <v>-28.696349999999999</v>
      </c>
      <c r="X36">
        <v>1.9873126000000001</v>
      </c>
      <c r="Y36" t="s">
        <v>155</v>
      </c>
      <c r="Z36" t="s">
        <v>145</v>
      </c>
      <c r="AD36" t="s">
        <v>134</v>
      </c>
      <c r="AE36">
        <v>27893</v>
      </c>
      <c r="AF36">
        <v>21.612093412468429</v>
      </c>
      <c r="AG36">
        <v>2703.0156000000002</v>
      </c>
      <c r="AH36">
        <v>9.6906594999999998E-2</v>
      </c>
      <c r="AI36">
        <v>30.518132999999999</v>
      </c>
      <c r="AJ36">
        <v>1.4120858999999999</v>
      </c>
      <c r="AK36">
        <v>1036.0297</v>
      </c>
      <c r="AL36">
        <v>2.2365940000000002</v>
      </c>
      <c r="AM36" t="s">
        <v>161</v>
      </c>
      <c r="AN36" t="s">
        <v>166</v>
      </c>
      <c r="AR36" t="s">
        <v>134</v>
      </c>
      <c r="AS36">
        <v>12125</v>
      </c>
      <c r="AT36">
        <v>22.16433598391372</v>
      </c>
      <c r="AU36">
        <v>2138.2575999999999</v>
      </c>
      <c r="AV36">
        <v>0.17635113999999999</v>
      </c>
      <c r="AW36">
        <v>20.171240000000001</v>
      </c>
      <c r="AX36">
        <v>0.91007643999999999</v>
      </c>
      <c r="AY36">
        <v>-105.42480500000001</v>
      </c>
      <c r="AZ36">
        <v>0.72923859999999996</v>
      </c>
      <c r="BA36" t="s">
        <v>169</v>
      </c>
      <c r="BB36" t="s">
        <v>170</v>
      </c>
      <c r="BF36" t="s">
        <v>134</v>
      </c>
      <c r="BG36">
        <v>3947</v>
      </c>
      <c r="BH36">
        <v>20.122355340300789</v>
      </c>
      <c r="BI36">
        <v>1517.0326</v>
      </c>
      <c r="BJ36">
        <v>0.38435079999999999</v>
      </c>
      <c r="BK36">
        <v>23.708663999999999</v>
      </c>
      <c r="BL36">
        <v>1.1782252</v>
      </c>
      <c r="BM36">
        <v>11.232544000000001</v>
      </c>
      <c r="BN36">
        <v>11.762</v>
      </c>
      <c r="BO36" t="s">
        <v>207</v>
      </c>
      <c r="BP36" t="s">
        <v>148</v>
      </c>
      <c r="BW36" t="s">
        <v>134</v>
      </c>
      <c r="BX36">
        <v>23527</v>
      </c>
      <c r="BY36">
        <v>21.38409939920561</v>
      </c>
      <c r="BZ36">
        <v>1339.2126000000001</v>
      </c>
      <c r="CA36">
        <v>5.6922371999999999E-2</v>
      </c>
      <c r="CB36">
        <v>28.781711999999999</v>
      </c>
      <c r="CC36">
        <v>1.3459399000000001</v>
      </c>
      <c r="CD36">
        <v>65.754519999999999</v>
      </c>
      <c r="CE36">
        <v>3.7468412</v>
      </c>
      <c r="CF36" t="s">
        <v>177</v>
      </c>
      <c r="CG36" t="s">
        <v>182</v>
      </c>
      <c r="CK36" t="s">
        <v>134</v>
      </c>
      <c r="CL36">
        <v>5785</v>
      </c>
      <c r="CM36">
        <v>24.430930360234811</v>
      </c>
      <c r="CN36">
        <v>2698.2316999999998</v>
      </c>
      <c r="CO36">
        <v>0.46641862000000001</v>
      </c>
      <c r="CP36">
        <v>28.439785000000001</v>
      </c>
      <c r="CQ36">
        <v>1.1640893000000001</v>
      </c>
      <c r="CR36">
        <v>181.11547999999999</v>
      </c>
      <c r="CS36">
        <v>1.6423209999999999</v>
      </c>
      <c r="CT36" t="s">
        <v>189</v>
      </c>
      <c r="CU36" t="s">
        <v>137</v>
      </c>
      <c r="CY36" t="s">
        <v>134</v>
      </c>
      <c r="CZ36">
        <v>21902</v>
      </c>
      <c r="DA36">
        <v>27.807826109037361</v>
      </c>
      <c r="DB36">
        <v>1446.6949999999999</v>
      </c>
      <c r="DC36">
        <v>6.6053100000000003E-2</v>
      </c>
      <c r="DD36">
        <v>35.344177000000002</v>
      </c>
      <c r="DE36">
        <v>1.2710155000000001</v>
      </c>
      <c r="DF36">
        <v>133.83398</v>
      </c>
      <c r="DG36">
        <v>3.4936047000000001</v>
      </c>
      <c r="DH36" t="s">
        <v>192</v>
      </c>
      <c r="DI36" t="s">
        <v>144</v>
      </c>
      <c r="DM36" t="s">
        <v>134</v>
      </c>
      <c r="DN36">
        <v>12480</v>
      </c>
      <c r="DO36">
        <v>27.155228687062099</v>
      </c>
      <c r="DP36">
        <v>301.02136000000002</v>
      </c>
      <c r="DQ36">
        <v>2.4120301E-2</v>
      </c>
      <c r="DR36">
        <v>21.499949999999998</v>
      </c>
      <c r="DS36">
        <v>0.79174255999999998</v>
      </c>
      <c r="DT36">
        <v>-348.71715999999998</v>
      </c>
      <c r="DU36">
        <v>1.5325165999999999</v>
      </c>
      <c r="DV36" t="s">
        <v>199</v>
      </c>
      <c r="DW36" t="s">
        <v>141</v>
      </c>
      <c r="EA36" t="s">
        <v>134</v>
      </c>
      <c r="EB36">
        <v>14420</v>
      </c>
      <c r="EC36">
        <v>23.094540271304801</v>
      </c>
      <c r="ED36">
        <v>2719.3036999999999</v>
      </c>
      <c r="EE36">
        <v>0.18857862</v>
      </c>
      <c r="EF36">
        <v>28.976858</v>
      </c>
      <c r="EG36">
        <v>1.2547060000000001</v>
      </c>
      <c r="EH36">
        <v>544.11839999999995</v>
      </c>
      <c r="EI36">
        <v>2.6083446000000001</v>
      </c>
      <c r="EJ36" t="s">
        <v>203</v>
      </c>
      <c r="EK36" t="s">
        <v>151</v>
      </c>
    </row>
    <row r="37" spans="2:141" x14ac:dyDescent="0.25">
      <c r="B37" t="s">
        <v>135</v>
      </c>
      <c r="C37">
        <v>17807</v>
      </c>
      <c r="D37">
        <v>21.26843833980293</v>
      </c>
      <c r="E37">
        <v>2184.1669999999999</v>
      </c>
      <c r="F37">
        <v>0.122657776</v>
      </c>
      <c r="G37">
        <v>12.255898999999999</v>
      </c>
      <c r="H37">
        <v>0.57624819999999999</v>
      </c>
      <c r="I37">
        <v>-1191.2584999999999</v>
      </c>
      <c r="J37">
        <v>1</v>
      </c>
      <c r="K37" t="s">
        <v>131</v>
      </c>
      <c r="L37" t="s">
        <v>143</v>
      </c>
      <c r="P37" t="s">
        <v>135</v>
      </c>
      <c r="Q37">
        <v>12757</v>
      </c>
      <c r="R37">
        <v>20.560220478024721</v>
      </c>
      <c r="S37">
        <v>216.6294</v>
      </c>
      <c r="T37">
        <v>1.6981217999999999E-2</v>
      </c>
      <c r="U37">
        <v>11.387738000000001</v>
      </c>
      <c r="V37">
        <v>0.55387240000000004</v>
      </c>
      <c r="W37">
        <v>-237.06371999999999</v>
      </c>
      <c r="X37">
        <v>1</v>
      </c>
      <c r="Y37" t="s">
        <v>155</v>
      </c>
      <c r="Z37" t="s">
        <v>145</v>
      </c>
      <c r="AD37" t="s">
        <v>135</v>
      </c>
      <c r="AE37">
        <v>28709</v>
      </c>
      <c r="AF37">
        <v>22.244347677860251</v>
      </c>
      <c r="AG37">
        <v>1243.8966</v>
      </c>
      <c r="AH37">
        <v>4.3327756000000002E-2</v>
      </c>
      <c r="AI37">
        <v>14.044091999999999</v>
      </c>
      <c r="AJ37">
        <v>0.63135549999999996</v>
      </c>
      <c r="AK37">
        <v>-471.85645</v>
      </c>
      <c r="AL37">
        <v>1</v>
      </c>
      <c r="AM37" t="s">
        <v>161</v>
      </c>
      <c r="AN37" t="s">
        <v>166</v>
      </c>
      <c r="AR37" t="s">
        <v>135</v>
      </c>
      <c r="AS37">
        <v>13671</v>
      </c>
      <c r="AT37">
        <v>24.99040307101728</v>
      </c>
      <c r="AU37">
        <v>3306.0461</v>
      </c>
      <c r="AV37">
        <v>0.24182914</v>
      </c>
      <c r="AW37">
        <v>31.187567000000001</v>
      </c>
      <c r="AX37">
        <v>1.2479817</v>
      </c>
      <c r="AY37">
        <v>776.28269999999998</v>
      </c>
      <c r="AZ37">
        <v>1</v>
      </c>
      <c r="BA37" t="s">
        <v>169</v>
      </c>
      <c r="BB37" t="s">
        <v>170</v>
      </c>
      <c r="BF37" t="s">
        <v>135</v>
      </c>
      <c r="BG37">
        <v>5150</v>
      </c>
      <c r="BH37">
        <v>26.255416772877901</v>
      </c>
      <c r="BI37">
        <v>168.28827000000001</v>
      </c>
      <c r="BJ37">
        <v>3.2677334000000002E-2</v>
      </c>
      <c r="BK37">
        <v>2.6300620000000001</v>
      </c>
      <c r="BL37">
        <v>0.10017217</v>
      </c>
      <c r="BM37">
        <v>-1796.4621999999999</v>
      </c>
      <c r="BN37">
        <v>1</v>
      </c>
      <c r="BO37" t="s">
        <v>207</v>
      </c>
      <c r="BP37" t="s">
        <v>148</v>
      </c>
      <c r="BW37" t="s">
        <v>135</v>
      </c>
      <c r="BX37">
        <v>24056</v>
      </c>
      <c r="BY37">
        <v>21.864916697721341</v>
      </c>
      <c r="BZ37">
        <v>365.46105999999997</v>
      </c>
      <c r="CA37">
        <v>1.5192096E-2</v>
      </c>
      <c r="CB37">
        <v>7.8543130000000003</v>
      </c>
      <c r="CC37">
        <v>0.35921987999999999</v>
      </c>
      <c r="CD37">
        <v>-936.63049999999998</v>
      </c>
      <c r="CE37">
        <v>1</v>
      </c>
      <c r="CF37" t="s">
        <v>177</v>
      </c>
      <c r="CG37" t="s">
        <v>182</v>
      </c>
      <c r="CK37" t="s">
        <v>135</v>
      </c>
      <c r="CL37">
        <v>5173</v>
      </c>
      <c r="CM37">
        <v>21.84636175514169</v>
      </c>
      <c r="CN37">
        <v>1469.1304</v>
      </c>
      <c r="CO37">
        <v>0.28399967999999998</v>
      </c>
      <c r="CP37">
        <v>15.484863000000001</v>
      </c>
      <c r="CQ37">
        <v>0.70880739999999998</v>
      </c>
      <c r="CR37">
        <v>-781.69799999999998</v>
      </c>
      <c r="CS37">
        <v>1</v>
      </c>
      <c r="CT37" t="s">
        <v>189</v>
      </c>
      <c r="CU37" t="s">
        <v>137</v>
      </c>
      <c r="CY37" t="s">
        <v>135</v>
      </c>
      <c r="CZ37">
        <v>14940</v>
      </c>
      <c r="DA37">
        <v>18.96853812752342</v>
      </c>
      <c r="DB37">
        <v>282.46850000000001</v>
      </c>
      <c r="DC37">
        <v>1.8906862E-2</v>
      </c>
      <c r="DD37">
        <v>6.9009833</v>
      </c>
      <c r="DE37">
        <v>0.36381210000000003</v>
      </c>
      <c r="DF37">
        <v>-613.07263</v>
      </c>
      <c r="DG37">
        <v>1</v>
      </c>
      <c r="DH37" t="s">
        <v>192</v>
      </c>
      <c r="DI37" t="s">
        <v>144</v>
      </c>
      <c r="DM37" t="s">
        <v>135</v>
      </c>
      <c r="DN37">
        <v>9004</v>
      </c>
      <c r="DO37">
        <v>19.591801209800249</v>
      </c>
      <c r="DP37">
        <v>141.71408</v>
      </c>
      <c r="DQ37">
        <v>1.5739013999999999E-2</v>
      </c>
      <c r="DR37">
        <v>10.121693</v>
      </c>
      <c r="DS37">
        <v>0.51662903999999998</v>
      </c>
      <c r="DT37">
        <v>-327.05560000000003</v>
      </c>
      <c r="DU37">
        <v>1</v>
      </c>
      <c r="DV37" t="s">
        <v>199</v>
      </c>
      <c r="DW37" t="s">
        <v>141</v>
      </c>
      <c r="EA37" t="s">
        <v>135</v>
      </c>
      <c r="EB37">
        <v>13489</v>
      </c>
      <c r="EC37">
        <v>21.603485001361332</v>
      </c>
      <c r="ED37">
        <v>975.23040000000003</v>
      </c>
      <c r="EE37">
        <v>7.2298200000000007E-2</v>
      </c>
      <c r="EF37">
        <v>10.39204</v>
      </c>
      <c r="EG37">
        <v>0.48103534999999997</v>
      </c>
      <c r="EH37">
        <v>-1059.5183</v>
      </c>
      <c r="EI37">
        <v>1</v>
      </c>
      <c r="EJ37" t="s">
        <v>203</v>
      </c>
      <c r="EK37" t="s">
        <v>151</v>
      </c>
    </row>
    <row r="38" spans="2:141" x14ac:dyDescent="0.25">
      <c r="B38" t="s">
        <v>130</v>
      </c>
      <c r="C38">
        <v>29183</v>
      </c>
      <c r="D38">
        <v>34.769813658676071</v>
      </c>
      <c r="E38">
        <v>5474.0320000000002</v>
      </c>
      <c r="F38">
        <v>0.18757605999999999</v>
      </c>
      <c r="G38">
        <v>24.262138</v>
      </c>
      <c r="H38">
        <v>0.69779310000000005</v>
      </c>
      <c r="I38">
        <v>493.56493999999998</v>
      </c>
      <c r="J38">
        <v>0.75494600000000001</v>
      </c>
      <c r="K38" t="s">
        <v>131</v>
      </c>
      <c r="L38" t="s">
        <v>144</v>
      </c>
      <c r="P38" t="s">
        <v>130</v>
      </c>
      <c r="Q38">
        <v>67518</v>
      </c>
      <c r="R38">
        <v>35.946525829344779</v>
      </c>
      <c r="S38">
        <v>8355.23</v>
      </c>
      <c r="T38">
        <v>0.12374818999999999</v>
      </c>
      <c r="U38">
        <v>42.313583000000001</v>
      </c>
      <c r="V38">
        <v>1.1771256999999999</v>
      </c>
      <c r="W38">
        <v>434.69774999999998</v>
      </c>
      <c r="X38">
        <v>3.7651365000000001</v>
      </c>
      <c r="Y38" t="s">
        <v>155</v>
      </c>
      <c r="Z38" t="s">
        <v>147</v>
      </c>
      <c r="AD38" t="s">
        <v>130</v>
      </c>
      <c r="AE38">
        <v>18485</v>
      </c>
      <c r="AF38">
        <v>35.327956578243253</v>
      </c>
      <c r="AG38">
        <v>532.13940000000002</v>
      </c>
      <c r="AH38">
        <v>2.8787633E-2</v>
      </c>
      <c r="AI38">
        <v>18.99671</v>
      </c>
      <c r="AJ38">
        <v>0.53772454999999997</v>
      </c>
      <c r="AK38">
        <v>-90.310239999999993</v>
      </c>
      <c r="AL38">
        <v>0.82013409999999998</v>
      </c>
      <c r="AM38" t="s">
        <v>167</v>
      </c>
      <c r="AN38" t="s">
        <v>162</v>
      </c>
      <c r="AR38" t="s">
        <v>130</v>
      </c>
      <c r="AS38">
        <v>24405</v>
      </c>
      <c r="AT38">
        <v>36.083388777999559</v>
      </c>
      <c r="AU38">
        <v>4341.4639999999999</v>
      </c>
      <c r="AV38">
        <v>0.17789239000000001</v>
      </c>
      <c r="AW38">
        <v>31.199110000000001</v>
      </c>
      <c r="AX38">
        <v>0.86463904000000003</v>
      </c>
      <c r="AY38">
        <v>-253.29150000000001</v>
      </c>
      <c r="AZ38">
        <v>0.57231617000000001</v>
      </c>
      <c r="BA38" t="s">
        <v>169</v>
      </c>
      <c r="BB38" t="s">
        <v>145</v>
      </c>
      <c r="BF38" t="s">
        <v>130</v>
      </c>
      <c r="BG38">
        <v>5090</v>
      </c>
      <c r="BH38">
        <v>35.574503774112387</v>
      </c>
      <c r="BI38">
        <v>2826.0645</v>
      </c>
      <c r="BJ38">
        <v>0.55521894000000005</v>
      </c>
      <c r="BK38">
        <v>44.898890000000002</v>
      </c>
      <c r="BL38">
        <v>1.2621087</v>
      </c>
      <c r="BM38">
        <v>295.42919999999998</v>
      </c>
      <c r="BN38">
        <v>2.4003589999999999</v>
      </c>
      <c r="BO38" t="s">
        <v>208</v>
      </c>
      <c r="BP38" t="s">
        <v>150</v>
      </c>
      <c r="BW38" t="s">
        <v>130</v>
      </c>
      <c r="BX38">
        <v>34555</v>
      </c>
      <c r="BY38">
        <v>34.520134663989367</v>
      </c>
      <c r="BZ38">
        <v>6246.5015000000003</v>
      </c>
      <c r="CA38">
        <v>0.18076982999999999</v>
      </c>
      <c r="CB38">
        <v>41.922713999999999</v>
      </c>
      <c r="CC38">
        <v>1.2144424</v>
      </c>
      <c r="CD38">
        <v>-575.67920000000004</v>
      </c>
      <c r="CE38">
        <v>4.6575384</v>
      </c>
      <c r="CF38" t="s">
        <v>177</v>
      </c>
      <c r="CG38" t="s">
        <v>152</v>
      </c>
      <c r="CK38" t="s">
        <v>130</v>
      </c>
      <c r="CL38">
        <v>4652</v>
      </c>
      <c r="CM38">
        <v>36.696379269543257</v>
      </c>
      <c r="CN38">
        <v>2256.2710000000002</v>
      </c>
      <c r="CO38">
        <v>0.48501095</v>
      </c>
      <c r="CP38">
        <v>44.974589999999999</v>
      </c>
      <c r="CQ38">
        <v>1.2255864999999999</v>
      </c>
      <c r="CR38">
        <v>151.72656000000001</v>
      </c>
      <c r="CS38">
        <v>2.4101395999999999</v>
      </c>
      <c r="CT38" t="s">
        <v>189</v>
      </c>
      <c r="CU38" t="s">
        <v>151</v>
      </c>
      <c r="CY38" t="s">
        <v>130</v>
      </c>
      <c r="CZ38">
        <v>54690</v>
      </c>
      <c r="DA38">
        <v>35.971980136152858</v>
      </c>
      <c r="DB38">
        <v>8482.4490000000005</v>
      </c>
      <c r="DC38">
        <v>0.15510055</v>
      </c>
      <c r="DD38">
        <v>25.535397</v>
      </c>
      <c r="DE38">
        <v>0.70986910000000003</v>
      </c>
      <c r="DF38">
        <v>2086.1493999999998</v>
      </c>
      <c r="DG38">
        <v>1.0373365999999999</v>
      </c>
      <c r="DH38" t="s">
        <v>192</v>
      </c>
      <c r="DI38" t="s">
        <v>145</v>
      </c>
      <c r="DM38" t="s">
        <v>130</v>
      </c>
      <c r="DN38">
        <v>40891</v>
      </c>
      <c r="DO38">
        <v>33.828322771720252</v>
      </c>
      <c r="DP38">
        <v>1263.3088</v>
      </c>
      <c r="DQ38">
        <v>3.0894545999999998E-2</v>
      </c>
      <c r="DR38">
        <v>44.012633999999998</v>
      </c>
      <c r="DS38">
        <v>1.3010587</v>
      </c>
      <c r="DT38">
        <v>-350.92223999999999</v>
      </c>
      <c r="DU38">
        <v>2.9545805000000001</v>
      </c>
      <c r="DV38" t="s">
        <v>199</v>
      </c>
      <c r="DW38" t="s">
        <v>142</v>
      </c>
      <c r="EA38" t="s">
        <v>130</v>
      </c>
      <c r="EB38">
        <v>15479</v>
      </c>
      <c r="EC38">
        <v>36.895170901463509</v>
      </c>
      <c r="ED38">
        <v>2391.413</v>
      </c>
      <c r="EE38">
        <v>0.15449403</v>
      </c>
      <c r="EF38">
        <v>27.519618999999999</v>
      </c>
      <c r="EG38">
        <v>0.74588679999999996</v>
      </c>
      <c r="EH38">
        <v>423.24376999999998</v>
      </c>
      <c r="EI38">
        <v>0.66042800000000002</v>
      </c>
      <c r="EJ38" t="s">
        <v>203</v>
      </c>
      <c r="EK38" t="s">
        <v>141</v>
      </c>
    </row>
    <row r="39" spans="2:141" x14ac:dyDescent="0.25">
      <c r="B39" t="s">
        <v>133</v>
      </c>
      <c r="C39">
        <v>15875</v>
      </c>
      <c r="D39">
        <v>18.914120955058859</v>
      </c>
      <c r="E39">
        <v>3174.0654</v>
      </c>
      <c r="F39">
        <v>0.19994112999999999</v>
      </c>
      <c r="G39">
        <v>14.06817</v>
      </c>
      <c r="H39">
        <v>0.74379189999999995</v>
      </c>
      <c r="I39">
        <v>464.78539999999998</v>
      </c>
      <c r="J39">
        <v>0.80471230000000005</v>
      </c>
      <c r="K39" t="s">
        <v>131</v>
      </c>
      <c r="L39" t="s">
        <v>144</v>
      </c>
      <c r="P39" t="s">
        <v>133</v>
      </c>
      <c r="Q39">
        <v>38494</v>
      </c>
      <c r="R39">
        <v>20.494172891300071</v>
      </c>
      <c r="S39">
        <v>5477.9146000000001</v>
      </c>
      <c r="T39">
        <v>0.14230567</v>
      </c>
      <c r="U39">
        <v>27.741924000000001</v>
      </c>
      <c r="V39">
        <v>1.3536493999999999</v>
      </c>
      <c r="W39">
        <v>962.18555000000003</v>
      </c>
      <c r="X39">
        <v>4.3297625000000002</v>
      </c>
      <c r="Y39" t="s">
        <v>155</v>
      </c>
      <c r="Z39" t="s">
        <v>147</v>
      </c>
      <c r="AD39" t="s">
        <v>133</v>
      </c>
      <c r="AE39">
        <v>10234</v>
      </c>
      <c r="AF39">
        <v>19.558902224600569</v>
      </c>
      <c r="AG39">
        <v>427.12088</v>
      </c>
      <c r="AH39">
        <v>4.1735477999999999E-2</v>
      </c>
      <c r="AI39">
        <v>15.247681</v>
      </c>
      <c r="AJ39">
        <v>0.77957750000000003</v>
      </c>
      <c r="AK39">
        <v>82.509029999999996</v>
      </c>
      <c r="AL39">
        <v>1.1890067</v>
      </c>
      <c r="AM39" t="s">
        <v>167</v>
      </c>
      <c r="AN39" t="s">
        <v>162</v>
      </c>
      <c r="AR39" t="s">
        <v>133</v>
      </c>
      <c r="AS39">
        <v>12945</v>
      </c>
      <c r="AT39">
        <v>19.139498780217341</v>
      </c>
      <c r="AU39">
        <v>2123.2179999999998</v>
      </c>
      <c r="AV39">
        <v>0.16401840000000001</v>
      </c>
      <c r="AW39">
        <v>15.258105</v>
      </c>
      <c r="AX39">
        <v>0.79720502999999998</v>
      </c>
      <c r="AY39">
        <v>-313.95093000000003</v>
      </c>
      <c r="AZ39">
        <v>0.5276807</v>
      </c>
      <c r="BA39" t="s">
        <v>169</v>
      </c>
      <c r="BB39" t="s">
        <v>145</v>
      </c>
      <c r="BF39" t="s">
        <v>133</v>
      </c>
      <c r="BG39">
        <v>2460</v>
      </c>
      <c r="BH39">
        <v>17.193178641319541</v>
      </c>
      <c r="BI39">
        <v>1280.1813999999999</v>
      </c>
      <c r="BJ39">
        <v>0.5203989</v>
      </c>
      <c r="BK39">
        <v>20.338787</v>
      </c>
      <c r="BL39">
        <v>1.1829567999999999</v>
      </c>
      <c r="BM39">
        <v>57.123779999999996</v>
      </c>
      <c r="BN39">
        <v>2.2498228999999998</v>
      </c>
      <c r="BO39" t="s">
        <v>208</v>
      </c>
      <c r="BP39" t="s">
        <v>150</v>
      </c>
      <c r="BW39" t="s">
        <v>133</v>
      </c>
      <c r="BX39">
        <v>19374</v>
      </c>
      <c r="BY39">
        <v>19.354452003476489</v>
      </c>
      <c r="BZ39">
        <v>3205.7505000000001</v>
      </c>
      <c r="CA39">
        <v>0.16546664</v>
      </c>
      <c r="CB39">
        <v>21.515045000000001</v>
      </c>
      <c r="CC39">
        <v>1.1116330000000001</v>
      </c>
      <c r="CD39">
        <v>-619.25120000000004</v>
      </c>
      <c r="CE39">
        <v>4.2632513000000003</v>
      </c>
      <c r="CF39" t="s">
        <v>177</v>
      </c>
      <c r="CG39" t="s">
        <v>152</v>
      </c>
      <c r="CK39" t="s">
        <v>133</v>
      </c>
      <c r="CL39">
        <v>2266</v>
      </c>
      <c r="CM39">
        <v>17.874891535852331</v>
      </c>
      <c r="CN39">
        <v>1116.7322999999999</v>
      </c>
      <c r="CO39">
        <v>0.49282094999999998</v>
      </c>
      <c r="CP39">
        <v>22.259993000000001</v>
      </c>
      <c r="CQ39">
        <v>1.2453219</v>
      </c>
      <c r="CR39">
        <v>91.603880000000004</v>
      </c>
      <c r="CS39">
        <v>2.4489493000000002</v>
      </c>
      <c r="CT39" t="s">
        <v>189</v>
      </c>
      <c r="CU39" t="s">
        <v>151</v>
      </c>
      <c r="CY39" t="s">
        <v>133</v>
      </c>
      <c r="CZ39">
        <v>30637</v>
      </c>
      <c r="DA39">
        <v>20.151280955043251</v>
      </c>
      <c r="DB39">
        <v>8009.933</v>
      </c>
      <c r="DC39">
        <v>0.26144640000000002</v>
      </c>
      <c r="DD39">
        <v>24.112942</v>
      </c>
      <c r="DE39">
        <v>1.196596</v>
      </c>
      <c r="DF39">
        <v>4426.7655999999997</v>
      </c>
      <c r="DG39">
        <v>1.748594</v>
      </c>
      <c r="DH39" t="s">
        <v>192</v>
      </c>
      <c r="DI39" t="s">
        <v>145</v>
      </c>
      <c r="DM39" t="s">
        <v>133</v>
      </c>
      <c r="DN39">
        <v>23522</v>
      </c>
      <c r="DO39">
        <v>19.459289531593839</v>
      </c>
      <c r="DP39">
        <v>610.89350000000002</v>
      </c>
      <c r="DQ39">
        <v>2.5971154E-2</v>
      </c>
      <c r="DR39">
        <v>21.283024000000001</v>
      </c>
      <c r="DS39">
        <v>1.0937204</v>
      </c>
      <c r="DT39">
        <v>-317.67133000000001</v>
      </c>
      <c r="DU39">
        <v>2.4837349999999998</v>
      </c>
      <c r="DV39" t="s">
        <v>199</v>
      </c>
      <c r="DW39" t="s">
        <v>142</v>
      </c>
      <c r="EA39" t="s">
        <v>133</v>
      </c>
      <c r="EB39">
        <v>7500</v>
      </c>
      <c r="EC39">
        <v>17.8767221242313</v>
      </c>
      <c r="ED39">
        <v>1378.741</v>
      </c>
      <c r="EE39">
        <v>0.18383211999999999</v>
      </c>
      <c r="EF39">
        <v>15.866113</v>
      </c>
      <c r="EG39">
        <v>0.88752913</v>
      </c>
      <c r="EH39">
        <v>425.10894999999999</v>
      </c>
      <c r="EI39">
        <v>0.78584189999999998</v>
      </c>
      <c r="EJ39" t="s">
        <v>203</v>
      </c>
      <c r="EK39" t="s">
        <v>141</v>
      </c>
    </row>
    <row r="40" spans="2:141" x14ac:dyDescent="0.25">
      <c r="B40" t="s">
        <v>134</v>
      </c>
      <c r="C40">
        <v>20202</v>
      </c>
      <c r="D40">
        <v>24.069484821045609</v>
      </c>
      <c r="E40">
        <v>9274.6389999999992</v>
      </c>
      <c r="F40">
        <v>0.45909506</v>
      </c>
      <c r="G40">
        <v>41.107280000000003</v>
      </c>
      <c r="H40">
        <v>1.7078586</v>
      </c>
      <c r="I40">
        <v>5826.8984</v>
      </c>
      <c r="J40">
        <v>1.8477410999999999</v>
      </c>
      <c r="K40" t="s">
        <v>131</v>
      </c>
      <c r="L40" t="s">
        <v>144</v>
      </c>
      <c r="P40" t="s">
        <v>134</v>
      </c>
      <c r="Q40">
        <v>34939</v>
      </c>
      <c r="R40">
        <v>18.601493912015719</v>
      </c>
      <c r="S40">
        <v>4372.1025</v>
      </c>
      <c r="T40">
        <v>0.1251353</v>
      </c>
      <c r="U40">
        <v>22.141736999999999</v>
      </c>
      <c r="V40">
        <v>1.1903203</v>
      </c>
      <c r="W40">
        <v>273.41064</v>
      </c>
      <c r="X40">
        <v>3.8073404000000002</v>
      </c>
      <c r="Y40" t="s">
        <v>155</v>
      </c>
      <c r="Z40" t="s">
        <v>147</v>
      </c>
      <c r="AD40" t="s">
        <v>134</v>
      </c>
      <c r="AE40">
        <v>12008</v>
      </c>
      <c r="AF40">
        <v>22.94931580154422</v>
      </c>
      <c r="AG40">
        <v>1434.8905999999999</v>
      </c>
      <c r="AH40">
        <v>0.11949456</v>
      </c>
      <c r="AI40">
        <v>51.223796999999998</v>
      </c>
      <c r="AJ40">
        <v>2.2320403999999998</v>
      </c>
      <c r="AK40">
        <v>1030.5425</v>
      </c>
      <c r="AL40">
        <v>3.4042938</v>
      </c>
      <c r="AM40" t="s">
        <v>167</v>
      </c>
      <c r="AN40" t="s">
        <v>162</v>
      </c>
      <c r="AR40" t="s">
        <v>134</v>
      </c>
      <c r="AS40">
        <v>14494</v>
      </c>
      <c r="AT40">
        <v>21.429733126339912</v>
      </c>
      <c r="AU40">
        <v>2542.3647000000001</v>
      </c>
      <c r="AV40">
        <v>0.17540807999999999</v>
      </c>
      <c r="AW40">
        <v>18.270223999999999</v>
      </c>
      <c r="AX40">
        <v>0.85256416000000002</v>
      </c>
      <c r="AY40">
        <v>-186.43603999999999</v>
      </c>
      <c r="AZ40">
        <v>0.56432366</v>
      </c>
      <c r="BA40" t="s">
        <v>169</v>
      </c>
      <c r="BB40" t="s">
        <v>145</v>
      </c>
      <c r="BF40" t="s">
        <v>134</v>
      </c>
      <c r="BG40">
        <v>3086</v>
      </c>
      <c r="BH40">
        <v>21.568353368744759</v>
      </c>
      <c r="BI40">
        <v>1338.6815999999999</v>
      </c>
      <c r="BJ40">
        <v>0.43379184999999998</v>
      </c>
      <c r="BK40">
        <v>21.268205999999999</v>
      </c>
      <c r="BL40">
        <v>0.98608390000000001</v>
      </c>
      <c r="BM40">
        <v>-195.60925</v>
      </c>
      <c r="BN40">
        <v>1.8753974</v>
      </c>
      <c r="BO40" t="s">
        <v>208</v>
      </c>
      <c r="BP40" t="s">
        <v>150</v>
      </c>
      <c r="BW40" t="s">
        <v>134</v>
      </c>
      <c r="BX40">
        <v>24308</v>
      </c>
      <c r="BY40">
        <v>24.283473691571519</v>
      </c>
      <c r="BZ40">
        <v>4599.1962999999996</v>
      </c>
      <c r="CA40">
        <v>0.18920505000000001</v>
      </c>
      <c r="CB40">
        <v>30.867004000000001</v>
      </c>
      <c r="CC40">
        <v>1.2711116</v>
      </c>
      <c r="CD40">
        <v>-199.92285000000001</v>
      </c>
      <c r="CE40">
        <v>4.8748716999999999</v>
      </c>
      <c r="CF40" t="s">
        <v>177</v>
      </c>
      <c r="CG40" t="s">
        <v>152</v>
      </c>
      <c r="CK40" t="s">
        <v>134</v>
      </c>
      <c r="CL40">
        <v>2314</v>
      </c>
      <c r="CM40">
        <v>18.253530014987771</v>
      </c>
      <c r="CN40">
        <v>950.50103999999999</v>
      </c>
      <c r="CO40">
        <v>0.41076103000000003</v>
      </c>
      <c r="CP40">
        <v>18.946480000000001</v>
      </c>
      <c r="CQ40">
        <v>1.0379626</v>
      </c>
      <c r="CR40">
        <v>-96.342470000000006</v>
      </c>
      <c r="CS40">
        <v>2.0411731999999998</v>
      </c>
      <c r="CT40" t="s">
        <v>189</v>
      </c>
      <c r="CU40" t="s">
        <v>151</v>
      </c>
      <c r="CY40" t="s">
        <v>134</v>
      </c>
      <c r="CZ40">
        <v>32734</v>
      </c>
      <c r="DA40">
        <v>21.530568619067971</v>
      </c>
      <c r="DB40">
        <v>11646.287</v>
      </c>
      <c r="DC40">
        <v>0.35578564000000001</v>
      </c>
      <c r="DD40">
        <v>35.059750000000001</v>
      </c>
      <c r="DE40">
        <v>1.6283709</v>
      </c>
      <c r="DF40">
        <v>7817.8639999999996</v>
      </c>
      <c r="DG40">
        <v>2.3795497000000001</v>
      </c>
      <c r="DH40" t="s">
        <v>192</v>
      </c>
      <c r="DI40" t="s">
        <v>145</v>
      </c>
      <c r="DM40" t="s">
        <v>134</v>
      </c>
      <c r="DN40">
        <v>29462</v>
      </c>
      <c r="DO40">
        <v>24.373335098198179</v>
      </c>
      <c r="DP40">
        <v>713.77313000000004</v>
      </c>
      <c r="DQ40">
        <v>2.4226907999999998E-2</v>
      </c>
      <c r="DR40">
        <v>24.867266000000001</v>
      </c>
      <c r="DS40">
        <v>1.0202652000000001</v>
      </c>
      <c r="DT40">
        <v>-449.28167999999999</v>
      </c>
      <c r="DU40">
        <v>2.3169249999999999</v>
      </c>
      <c r="DV40" t="s">
        <v>199</v>
      </c>
      <c r="DW40" t="s">
        <v>142</v>
      </c>
      <c r="EA40" t="s">
        <v>134</v>
      </c>
      <c r="EB40">
        <v>7675</v>
      </c>
      <c r="EC40">
        <v>18.29384564046337</v>
      </c>
      <c r="ED40">
        <v>2276.2822000000001</v>
      </c>
      <c r="EE40">
        <v>0.29658400000000001</v>
      </c>
      <c r="EF40">
        <v>26.19473</v>
      </c>
      <c r="EG40">
        <v>1.4318876</v>
      </c>
      <c r="EH40">
        <v>1300.3987999999999</v>
      </c>
      <c r="EI40">
        <v>1.2678313000000001</v>
      </c>
      <c r="EJ40" t="s">
        <v>203</v>
      </c>
      <c r="EK40" t="s">
        <v>141</v>
      </c>
    </row>
    <row r="41" spans="2:141" x14ac:dyDescent="0.25">
      <c r="B41" t="s">
        <v>135</v>
      </c>
      <c r="C41">
        <v>18672</v>
      </c>
      <c r="D41">
        <v>22.24658056521946</v>
      </c>
      <c r="E41">
        <v>4639.299</v>
      </c>
      <c r="F41">
        <v>0.24846287</v>
      </c>
      <c r="G41">
        <v>20.562414</v>
      </c>
      <c r="H41">
        <v>0.92429536999999995</v>
      </c>
      <c r="I41">
        <v>1452.6736000000001</v>
      </c>
      <c r="J41">
        <v>1</v>
      </c>
      <c r="K41" t="s">
        <v>131</v>
      </c>
      <c r="L41" t="s">
        <v>144</v>
      </c>
      <c r="P41" t="s">
        <v>135</v>
      </c>
      <c r="Q41">
        <v>46878</v>
      </c>
      <c r="R41">
        <v>24.957807367339441</v>
      </c>
      <c r="S41">
        <v>1540.7324000000001</v>
      </c>
      <c r="T41">
        <v>3.2866854000000001E-2</v>
      </c>
      <c r="U41">
        <v>7.8027660000000001</v>
      </c>
      <c r="V41">
        <v>0.31263825000000001</v>
      </c>
      <c r="W41">
        <v>-3958.5230000000001</v>
      </c>
      <c r="X41">
        <v>1</v>
      </c>
      <c r="Y41" t="s">
        <v>155</v>
      </c>
      <c r="Z41" t="s">
        <v>147</v>
      </c>
      <c r="AD41" t="s">
        <v>135</v>
      </c>
      <c r="AE41">
        <v>11597</v>
      </c>
      <c r="AF41">
        <v>22.163825395611951</v>
      </c>
      <c r="AG41">
        <v>407.06779999999998</v>
      </c>
      <c r="AH41">
        <v>3.5101130000000001E-2</v>
      </c>
      <c r="AI41">
        <v>14.531810999999999</v>
      </c>
      <c r="AJ41">
        <v>0.65565450000000003</v>
      </c>
      <c r="AK41">
        <v>16.559356999999999</v>
      </c>
      <c r="AL41">
        <v>1</v>
      </c>
      <c r="AM41" t="s">
        <v>167</v>
      </c>
      <c r="AN41" t="s">
        <v>162</v>
      </c>
      <c r="AR41" t="s">
        <v>135</v>
      </c>
      <c r="AS41">
        <v>15791</v>
      </c>
      <c r="AT41">
        <v>23.347379315443192</v>
      </c>
      <c r="AU41">
        <v>4908.299</v>
      </c>
      <c r="AV41">
        <v>0.31082885999999998</v>
      </c>
      <c r="AW41">
        <v>35.272564000000003</v>
      </c>
      <c r="AX41">
        <v>1.5107716</v>
      </c>
      <c r="AY41">
        <v>1935.3105</v>
      </c>
      <c r="AZ41">
        <v>1</v>
      </c>
      <c r="BA41" t="s">
        <v>169</v>
      </c>
      <c r="BB41" t="s">
        <v>145</v>
      </c>
      <c r="BF41" t="s">
        <v>135</v>
      </c>
      <c r="BG41">
        <v>3672</v>
      </c>
      <c r="BH41">
        <v>25.66396421582332</v>
      </c>
      <c r="BI41">
        <v>849.35789999999997</v>
      </c>
      <c r="BJ41">
        <v>0.23130663000000001</v>
      </c>
      <c r="BK41">
        <v>13.494111999999999</v>
      </c>
      <c r="BL41">
        <v>0.52580000000000005</v>
      </c>
      <c r="BM41">
        <v>-976.27919999999995</v>
      </c>
      <c r="BN41">
        <v>1</v>
      </c>
      <c r="BO41" t="s">
        <v>208</v>
      </c>
      <c r="BP41" t="s">
        <v>150</v>
      </c>
      <c r="BW41" t="s">
        <v>135</v>
      </c>
      <c r="BX41">
        <v>21864</v>
      </c>
      <c r="BY41">
        <v>21.841939640962629</v>
      </c>
      <c r="BZ41">
        <v>848.5924</v>
      </c>
      <c r="CA41">
        <v>3.8812313000000001E-2</v>
      </c>
      <c r="CB41">
        <v>5.6952353000000002</v>
      </c>
      <c r="CC41">
        <v>0.26074770000000003</v>
      </c>
      <c r="CD41">
        <v>-3468.0093000000002</v>
      </c>
      <c r="CE41">
        <v>1</v>
      </c>
      <c r="CF41" t="s">
        <v>177</v>
      </c>
      <c r="CG41" t="s">
        <v>152</v>
      </c>
      <c r="CK41" t="s">
        <v>135</v>
      </c>
      <c r="CL41">
        <v>3445</v>
      </c>
      <c r="CM41">
        <v>27.17519917961663</v>
      </c>
      <c r="CN41">
        <v>693.26390000000004</v>
      </c>
      <c r="CO41">
        <v>0.20123770999999999</v>
      </c>
      <c r="CP41">
        <v>13.8189335</v>
      </c>
      <c r="CQ41">
        <v>0.50851270000000004</v>
      </c>
      <c r="CR41">
        <v>-865.23900000000003</v>
      </c>
      <c r="CS41">
        <v>1</v>
      </c>
      <c r="CT41" t="s">
        <v>189</v>
      </c>
      <c r="CU41" t="s">
        <v>151</v>
      </c>
      <c r="CY41" t="s">
        <v>135</v>
      </c>
      <c r="CZ41">
        <v>33974</v>
      </c>
      <c r="DA41">
        <v>22.34617028973592</v>
      </c>
      <c r="DB41">
        <v>5079.7266</v>
      </c>
      <c r="DC41">
        <v>0.14951806000000001</v>
      </c>
      <c r="DD41">
        <v>15.291907</v>
      </c>
      <c r="DE41">
        <v>0.68431889999999995</v>
      </c>
      <c r="DF41">
        <v>1106.2782999999999</v>
      </c>
      <c r="DG41">
        <v>1</v>
      </c>
      <c r="DH41" t="s">
        <v>192</v>
      </c>
      <c r="DI41" t="s">
        <v>145</v>
      </c>
      <c r="DM41" t="s">
        <v>135</v>
      </c>
      <c r="DN41">
        <v>27003</v>
      </c>
      <c r="DO41">
        <v>22.339052598487729</v>
      </c>
      <c r="DP41">
        <v>282.35663</v>
      </c>
      <c r="DQ41">
        <v>1.0456491E-2</v>
      </c>
      <c r="DR41">
        <v>9.8370700000000006</v>
      </c>
      <c r="DS41">
        <v>0.4403531</v>
      </c>
      <c r="DT41">
        <v>-783.62570000000005</v>
      </c>
      <c r="DU41">
        <v>1</v>
      </c>
      <c r="DV41" t="s">
        <v>199</v>
      </c>
      <c r="DW41" t="s">
        <v>142</v>
      </c>
      <c r="EA41" t="s">
        <v>135</v>
      </c>
      <c r="EB41">
        <v>11300</v>
      </c>
      <c r="EC41">
        <v>26.934261333841821</v>
      </c>
      <c r="ED41">
        <v>2643.4110000000001</v>
      </c>
      <c r="EE41">
        <v>0.23393016999999999</v>
      </c>
      <c r="EF41">
        <v>30.419530000000002</v>
      </c>
      <c r="EG41">
        <v>1.1293991999999999</v>
      </c>
      <c r="EH41">
        <v>1206.6052999999999</v>
      </c>
      <c r="EI41">
        <v>1</v>
      </c>
      <c r="EJ41" t="s">
        <v>203</v>
      </c>
      <c r="EK41" t="s">
        <v>141</v>
      </c>
    </row>
    <row r="42" spans="2:141" x14ac:dyDescent="0.25">
      <c r="B42" t="s">
        <v>130</v>
      </c>
      <c r="C42">
        <v>47394</v>
      </c>
      <c r="D42">
        <v>34.633344294639933</v>
      </c>
      <c r="E42">
        <v>8883.9179999999997</v>
      </c>
      <c r="F42">
        <v>0.18744816</v>
      </c>
      <c r="G42">
        <v>24.828892</v>
      </c>
      <c r="H42">
        <v>0.71690714</v>
      </c>
      <c r="I42">
        <v>156.50488000000001</v>
      </c>
      <c r="J42">
        <v>1.7254783</v>
      </c>
      <c r="K42" t="s">
        <v>131</v>
      </c>
      <c r="L42" t="s">
        <v>145</v>
      </c>
      <c r="P42" t="s">
        <v>130</v>
      </c>
      <c r="Q42">
        <v>46398</v>
      </c>
      <c r="R42">
        <v>35.697359512525388</v>
      </c>
      <c r="S42">
        <v>3728.1747999999998</v>
      </c>
      <c r="T42">
        <v>8.0352060000000003E-2</v>
      </c>
      <c r="U42">
        <v>34.307760000000002</v>
      </c>
      <c r="V42">
        <v>0.96107279999999995</v>
      </c>
      <c r="W42">
        <v>1118.5254</v>
      </c>
      <c r="X42">
        <v>2.6525501999999999</v>
      </c>
      <c r="Y42" t="s">
        <v>156</v>
      </c>
      <c r="Z42" t="s">
        <v>132</v>
      </c>
      <c r="AD42" t="s">
        <v>130</v>
      </c>
      <c r="AE42">
        <v>31987</v>
      </c>
      <c r="AF42">
        <v>37.27827890823486</v>
      </c>
      <c r="AG42">
        <v>813.82730000000004</v>
      </c>
      <c r="AH42">
        <v>2.5442438000000001E-2</v>
      </c>
      <c r="AI42">
        <v>23.480923000000001</v>
      </c>
      <c r="AJ42">
        <v>0.62988215999999997</v>
      </c>
      <c r="AK42">
        <v>-127.70355000000001</v>
      </c>
      <c r="AL42">
        <v>0.5676776</v>
      </c>
      <c r="AM42" t="s">
        <v>167</v>
      </c>
      <c r="AN42" t="s">
        <v>141</v>
      </c>
      <c r="AR42" t="s">
        <v>130</v>
      </c>
      <c r="AS42">
        <v>29051</v>
      </c>
      <c r="AT42">
        <v>36.220482258185172</v>
      </c>
      <c r="AU42">
        <v>5844.6869999999999</v>
      </c>
      <c r="AV42">
        <v>0.20118712</v>
      </c>
      <c r="AW42">
        <v>47.633316000000001</v>
      </c>
      <c r="AX42">
        <v>1.3150934000000001</v>
      </c>
      <c r="AY42">
        <v>402.46436</v>
      </c>
      <c r="AZ42">
        <v>1.3990644999999999</v>
      </c>
      <c r="BA42" t="s">
        <v>169</v>
      </c>
      <c r="BB42" t="s">
        <v>146</v>
      </c>
      <c r="BF42" t="s">
        <v>130</v>
      </c>
      <c r="BG42">
        <v>5515</v>
      </c>
      <c r="BH42">
        <v>32.47747482480419</v>
      </c>
      <c r="BI42">
        <v>3070.7914999999998</v>
      </c>
      <c r="BJ42">
        <v>0.55680715999999997</v>
      </c>
      <c r="BK42">
        <v>48.190075</v>
      </c>
      <c r="BL42">
        <v>1.4837998999999999</v>
      </c>
      <c r="BM42">
        <v>168.78906000000001</v>
      </c>
      <c r="BN42">
        <v>10.51033</v>
      </c>
      <c r="BO42" t="s">
        <v>208</v>
      </c>
      <c r="BP42" t="s">
        <v>195</v>
      </c>
      <c r="BW42" t="s">
        <v>130</v>
      </c>
      <c r="BX42">
        <v>37850</v>
      </c>
      <c r="BY42">
        <v>36.052426037757421</v>
      </c>
      <c r="BZ42">
        <v>714.96185000000003</v>
      </c>
      <c r="CA42">
        <v>1.8889349E-2</v>
      </c>
      <c r="CB42">
        <v>31.581586999999999</v>
      </c>
      <c r="CC42">
        <v>0.87599059999999995</v>
      </c>
      <c r="CD42">
        <v>-70.070620000000005</v>
      </c>
      <c r="CE42">
        <v>1.7790444999999999</v>
      </c>
      <c r="CF42" t="s">
        <v>177</v>
      </c>
      <c r="CG42" t="s">
        <v>143</v>
      </c>
      <c r="CK42" t="s">
        <v>130</v>
      </c>
      <c r="CL42">
        <v>6593</v>
      </c>
      <c r="CM42">
        <v>32.771647281041858</v>
      </c>
      <c r="CN42">
        <v>3247.2012</v>
      </c>
      <c r="CO42">
        <v>0.49252254000000001</v>
      </c>
      <c r="CP42">
        <v>40.707042999999999</v>
      </c>
      <c r="CQ42">
        <v>1.2421420999999999</v>
      </c>
      <c r="CR42">
        <v>211.43481</v>
      </c>
      <c r="CS42">
        <v>2.7732549</v>
      </c>
      <c r="CT42" t="s">
        <v>189</v>
      </c>
      <c r="CU42" t="s">
        <v>141</v>
      </c>
      <c r="CY42" t="s">
        <v>130</v>
      </c>
      <c r="CZ42">
        <v>52111</v>
      </c>
      <c r="DA42">
        <v>32.801858169778313</v>
      </c>
      <c r="DB42">
        <v>9423.5889999999999</v>
      </c>
      <c r="DC42">
        <v>0.18083684</v>
      </c>
      <c r="DD42">
        <v>21.375048</v>
      </c>
      <c r="DE42">
        <v>0.65164129999999998</v>
      </c>
      <c r="DF42">
        <v>1925.46</v>
      </c>
      <c r="DG42">
        <v>0.83426504999999995</v>
      </c>
      <c r="DH42" t="s">
        <v>192</v>
      </c>
      <c r="DI42" t="s">
        <v>147</v>
      </c>
      <c r="DM42" t="s">
        <v>130</v>
      </c>
      <c r="DN42">
        <v>31796</v>
      </c>
      <c r="DO42">
        <v>33.687199372788328</v>
      </c>
      <c r="DP42">
        <v>1523.3142</v>
      </c>
      <c r="DQ42">
        <v>4.7908988E-2</v>
      </c>
      <c r="DR42">
        <v>34.943492999999997</v>
      </c>
      <c r="DS42">
        <v>1.037293</v>
      </c>
      <c r="DT42">
        <v>-78.821899999999999</v>
      </c>
      <c r="DU42">
        <v>3.1776745000000002</v>
      </c>
      <c r="DV42" t="s">
        <v>199</v>
      </c>
      <c r="DW42" t="s">
        <v>182</v>
      </c>
      <c r="EA42" t="s">
        <v>130</v>
      </c>
      <c r="EB42">
        <v>16004</v>
      </c>
      <c r="EC42">
        <v>34.947046620810127</v>
      </c>
      <c r="ED42">
        <v>1796.8544999999999</v>
      </c>
      <c r="EE42">
        <v>0.11227534</v>
      </c>
      <c r="EF42">
        <v>23.626487999999998</v>
      </c>
      <c r="EG42">
        <v>0.67606540000000004</v>
      </c>
      <c r="EH42">
        <v>-254.22436999999999</v>
      </c>
      <c r="EI42">
        <v>0.60180889999999998</v>
      </c>
      <c r="EJ42" t="s">
        <v>203</v>
      </c>
      <c r="EK42" t="s">
        <v>142</v>
      </c>
    </row>
    <row r="43" spans="2:141" x14ac:dyDescent="0.25">
      <c r="B43" t="s">
        <v>133</v>
      </c>
      <c r="C43">
        <v>26816</v>
      </c>
      <c r="D43">
        <v>19.595893163798461</v>
      </c>
      <c r="E43">
        <v>6288.8429999999998</v>
      </c>
      <c r="F43">
        <v>0.23451830000000001</v>
      </c>
      <c r="G43">
        <v>17.576141</v>
      </c>
      <c r="H43">
        <v>0.8969298</v>
      </c>
      <c r="I43">
        <v>1350.7846999999999</v>
      </c>
      <c r="J43">
        <v>2.1587634000000002</v>
      </c>
      <c r="K43" t="s">
        <v>131</v>
      </c>
      <c r="L43" t="s">
        <v>145</v>
      </c>
      <c r="P43" t="s">
        <v>133</v>
      </c>
      <c r="Q43">
        <v>23972</v>
      </c>
      <c r="R43">
        <v>18.443404936295931</v>
      </c>
      <c r="S43">
        <v>3156.8622999999998</v>
      </c>
      <c r="T43">
        <v>0.13168956000000001</v>
      </c>
      <c r="U43">
        <v>29.050373</v>
      </c>
      <c r="V43">
        <v>1.5751090999999999</v>
      </c>
      <c r="W43">
        <v>1808.5603000000001</v>
      </c>
      <c r="X43">
        <v>4.3472834000000002</v>
      </c>
      <c r="Y43" t="s">
        <v>156</v>
      </c>
      <c r="Z43" t="s">
        <v>132</v>
      </c>
      <c r="AD43" t="s">
        <v>133</v>
      </c>
      <c r="AE43">
        <v>20346</v>
      </c>
      <c r="AF43">
        <v>23.711628557443539</v>
      </c>
      <c r="AG43">
        <v>724.23590000000002</v>
      </c>
      <c r="AH43">
        <v>3.5595982999999998E-2</v>
      </c>
      <c r="AI43">
        <v>20.895992</v>
      </c>
      <c r="AJ43">
        <v>0.88125500000000001</v>
      </c>
      <c r="AK43">
        <v>125.35553</v>
      </c>
      <c r="AL43">
        <v>0.79422590000000004</v>
      </c>
      <c r="AM43" t="s">
        <v>167</v>
      </c>
      <c r="AN43" t="s">
        <v>141</v>
      </c>
      <c r="AR43" t="s">
        <v>133</v>
      </c>
      <c r="AS43">
        <v>16158</v>
      </c>
      <c r="AT43">
        <v>20.145625015584869</v>
      </c>
      <c r="AU43">
        <v>2215.1633000000002</v>
      </c>
      <c r="AV43">
        <v>0.13709389999999999</v>
      </c>
      <c r="AW43">
        <v>18.053246999999999</v>
      </c>
      <c r="AX43">
        <v>0.89613730000000003</v>
      </c>
      <c r="AY43">
        <v>-811.76980000000003</v>
      </c>
      <c r="AZ43">
        <v>0.95335734000000005</v>
      </c>
      <c r="BA43" t="s">
        <v>169</v>
      </c>
      <c r="BB43" t="s">
        <v>146</v>
      </c>
      <c r="BF43" t="s">
        <v>133</v>
      </c>
      <c r="BG43">
        <v>2933</v>
      </c>
      <c r="BH43">
        <v>17.27224545079795</v>
      </c>
      <c r="BI43">
        <v>1565.7837999999999</v>
      </c>
      <c r="BJ43">
        <v>0.53385059999999995</v>
      </c>
      <c r="BK43">
        <v>24.571918</v>
      </c>
      <c r="BL43">
        <v>1.4226245</v>
      </c>
      <c r="BM43">
        <v>22.434204000000001</v>
      </c>
      <c r="BN43">
        <v>10.077000999999999</v>
      </c>
      <c r="BO43" t="s">
        <v>208</v>
      </c>
      <c r="BP43" t="s">
        <v>195</v>
      </c>
      <c r="BW43" t="s">
        <v>133</v>
      </c>
      <c r="BX43">
        <v>19570</v>
      </c>
      <c r="BY43">
        <v>18.64058064884842</v>
      </c>
      <c r="BZ43">
        <v>451.88290000000001</v>
      </c>
      <c r="CA43">
        <v>2.3090593999999999E-2</v>
      </c>
      <c r="CB43">
        <v>19.960754000000001</v>
      </c>
      <c r="CC43">
        <v>1.0708226999999999</v>
      </c>
      <c r="CD43">
        <v>45.988953000000002</v>
      </c>
      <c r="CE43">
        <v>2.174728</v>
      </c>
      <c r="CF43" t="s">
        <v>177</v>
      </c>
      <c r="CG43" t="s">
        <v>143</v>
      </c>
      <c r="CK43" t="s">
        <v>133</v>
      </c>
      <c r="CL43">
        <v>4233</v>
      </c>
      <c r="CM43">
        <v>21.040858932299429</v>
      </c>
      <c r="CN43">
        <v>2114.2269999999999</v>
      </c>
      <c r="CO43">
        <v>0.49946305000000002</v>
      </c>
      <c r="CP43">
        <v>26.504034000000001</v>
      </c>
      <c r="CQ43">
        <v>1.259646</v>
      </c>
      <c r="CR43">
        <v>165.12963999999999</v>
      </c>
      <c r="CS43">
        <v>2.812335</v>
      </c>
      <c r="CT43" t="s">
        <v>189</v>
      </c>
      <c r="CU43" t="s">
        <v>141</v>
      </c>
      <c r="CY43" t="s">
        <v>133</v>
      </c>
      <c r="CZ43">
        <v>31393</v>
      </c>
      <c r="DA43">
        <v>19.760678811073479</v>
      </c>
      <c r="DB43">
        <v>9764.6190000000006</v>
      </c>
      <c r="DC43">
        <v>0.31104448000000001</v>
      </c>
      <c r="DD43">
        <v>22.148589999999999</v>
      </c>
      <c r="DE43">
        <v>1.1208415</v>
      </c>
      <c r="DF43">
        <v>5247.5546999999997</v>
      </c>
      <c r="DG43">
        <v>1.4349594999999999</v>
      </c>
      <c r="DH43" t="s">
        <v>192</v>
      </c>
      <c r="DI43" t="s">
        <v>147</v>
      </c>
      <c r="DM43" t="s">
        <v>133</v>
      </c>
      <c r="DN43">
        <v>18600</v>
      </c>
      <c r="DO43">
        <v>19.706312376835552</v>
      </c>
      <c r="DP43">
        <v>835.46216000000004</v>
      </c>
      <c r="DQ43">
        <v>4.4917319999999997E-2</v>
      </c>
      <c r="DR43">
        <v>19.164770000000001</v>
      </c>
      <c r="DS43">
        <v>0.97251933999999995</v>
      </c>
      <c r="DT43">
        <v>-101.75415</v>
      </c>
      <c r="DU43">
        <v>2.9792450000000001</v>
      </c>
      <c r="DV43" t="s">
        <v>199</v>
      </c>
      <c r="DW43" t="s">
        <v>182</v>
      </c>
      <c r="EA43" t="s">
        <v>133</v>
      </c>
      <c r="EB43">
        <v>8822</v>
      </c>
      <c r="EC43">
        <v>19.264111802598539</v>
      </c>
      <c r="ED43">
        <v>1363.5582999999999</v>
      </c>
      <c r="EE43">
        <v>0.15456339999999999</v>
      </c>
      <c r="EF43">
        <v>17.929162999999999</v>
      </c>
      <c r="EG43">
        <v>0.93070275000000002</v>
      </c>
      <c r="EH43">
        <v>232.92737</v>
      </c>
      <c r="EI43">
        <v>0.82847786000000001</v>
      </c>
      <c r="EJ43" t="s">
        <v>203</v>
      </c>
      <c r="EK43" t="s">
        <v>142</v>
      </c>
    </row>
    <row r="44" spans="2:141" x14ac:dyDescent="0.25">
      <c r="B44" t="s">
        <v>134</v>
      </c>
      <c r="C44">
        <v>38191</v>
      </c>
      <c r="D44">
        <v>27.90821732617195</v>
      </c>
      <c r="E44">
        <v>17952.322</v>
      </c>
      <c r="F44">
        <v>0.47006682</v>
      </c>
      <c r="G44">
        <v>50.173389999999998</v>
      </c>
      <c r="H44">
        <v>1.7977996999999999</v>
      </c>
      <c r="I44">
        <v>10919.603999999999</v>
      </c>
      <c r="J44">
        <v>4.3270099999999996</v>
      </c>
      <c r="K44" t="s">
        <v>131</v>
      </c>
      <c r="L44" t="s">
        <v>145</v>
      </c>
      <c r="P44" t="s">
        <v>134</v>
      </c>
      <c r="Q44">
        <v>26665</v>
      </c>
      <c r="R44">
        <v>20.51532590632117</v>
      </c>
      <c r="S44">
        <v>2983.9567999999999</v>
      </c>
      <c r="T44">
        <v>0.11190537</v>
      </c>
      <c r="U44">
        <v>27.459250000000001</v>
      </c>
      <c r="V44">
        <v>1.3384749</v>
      </c>
      <c r="W44">
        <v>1484.1874</v>
      </c>
      <c r="X44">
        <v>3.6941757000000002</v>
      </c>
      <c r="Y44" t="s">
        <v>156</v>
      </c>
      <c r="Z44" t="s">
        <v>132</v>
      </c>
      <c r="AD44" t="s">
        <v>134</v>
      </c>
      <c r="AE44">
        <v>15364</v>
      </c>
      <c r="AF44">
        <v>17.905507773349179</v>
      </c>
      <c r="AG44">
        <v>1116.2275</v>
      </c>
      <c r="AH44">
        <v>7.2652146000000001E-2</v>
      </c>
      <c r="AI44">
        <v>32.205916999999999</v>
      </c>
      <c r="AJ44">
        <v>1.7986598</v>
      </c>
      <c r="AK44">
        <v>663.99132999999995</v>
      </c>
      <c r="AL44">
        <v>1.6210315</v>
      </c>
      <c r="AM44" t="s">
        <v>167</v>
      </c>
      <c r="AN44" t="s">
        <v>141</v>
      </c>
      <c r="AR44" t="s">
        <v>134</v>
      </c>
      <c r="AS44">
        <v>17386</v>
      </c>
      <c r="AT44">
        <v>21.676682542453179</v>
      </c>
      <c r="AU44">
        <v>1677.8330000000001</v>
      </c>
      <c r="AV44">
        <v>9.650483E-2</v>
      </c>
      <c r="AW44">
        <v>13.674087</v>
      </c>
      <c r="AX44">
        <v>0.63082004000000003</v>
      </c>
      <c r="AY44">
        <v>-1579.1455000000001</v>
      </c>
      <c r="AZ44">
        <v>0.67109907000000002</v>
      </c>
      <c r="BA44" t="s">
        <v>169</v>
      </c>
      <c r="BB44" t="s">
        <v>146</v>
      </c>
      <c r="BF44" t="s">
        <v>134</v>
      </c>
      <c r="BG44">
        <v>4048</v>
      </c>
      <c r="BH44">
        <v>23.838407632059361</v>
      </c>
      <c r="BI44">
        <v>1498.0713000000001</v>
      </c>
      <c r="BJ44">
        <v>0.37007689999999999</v>
      </c>
      <c r="BK44">
        <v>23.509302000000002</v>
      </c>
      <c r="BL44">
        <v>0.98619429999999997</v>
      </c>
      <c r="BM44">
        <v>-631.99339999999995</v>
      </c>
      <c r="BN44">
        <v>6.9855967000000003</v>
      </c>
      <c r="BO44" t="s">
        <v>208</v>
      </c>
      <c r="BP44" t="s">
        <v>195</v>
      </c>
      <c r="BW44" t="s">
        <v>134</v>
      </c>
      <c r="BX44">
        <v>24086</v>
      </c>
      <c r="BY44">
        <v>22.942106566589828</v>
      </c>
      <c r="BZ44">
        <v>847.70860000000005</v>
      </c>
      <c r="CA44">
        <v>3.5195074999999999E-2</v>
      </c>
      <c r="CB44">
        <v>37.445329999999998</v>
      </c>
      <c r="CC44">
        <v>1.6321661000000001</v>
      </c>
      <c r="CD44">
        <v>348.15001999999998</v>
      </c>
      <c r="CE44">
        <v>3.3147573000000001</v>
      </c>
      <c r="CF44" t="s">
        <v>177</v>
      </c>
      <c r="CG44" t="s">
        <v>143</v>
      </c>
      <c r="CK44" t="s">
        <v>134</v>
      </c>
      <c r="CL44">
        <v>3410</v>
      </c>
      <c r="CM44">
        <v>16.949995029326971</v>
      </c>
      <c r="CN44">
        <v>1570.9458999999999</v>
      </c>
      <c r="CO44">
        <v>0.46068797</v>
      </c>
      <c r="CP44">
        <v>19.693439999999999</v>
      </c>
      <c r="CQ44">
        <v>1.1618552</v>
      </c>
      <c r="CR44">
        <v>0.80126953000000001</v>
      </c>
      <c r="CS44">
        <v>2.5940034000000001</v>
      </c>
      <c r="CT44" t="s">
        <v>189</v>
      </c>
      <c r="CU44" t="s">
        <v>141</v>
      </c>
      <c r="CY44" t="s">
        <v>134</v>
      </c>
      <c r="CZ44">
        <v>35311</v>
      </c>
      <c r="DA44">
        <v>22.22690821195221</v>
      </c>
      <c r="DB44">
        <v>16217.130999999999</v>
      </c>
      <c r="DC44">
        <v>0.45926568000000001</v>
      </c>
      <c r="DD44">
        <v>36.784492</v>
      </c>
      <c r="DE44">
        <v>1.6549531</v>
      </c>
      <c r="DF44">
        <v>11136.314</v>
      </c>
      <c r="DG44">
        <v>2.118757</v>
      </c>
      <c r="DH44" t="s">
        <v>192</v>
      </c>
      <c r="DI44" t="s">
        <v>147</v>
      </c>
      <c r="DM44" t="s">
        <v>134</v>
      </c>
      <c r="DN44">
        <v>23959</v>
      </c>
      <c r="DO44">
        <v>25.384061195516281</v>
      </c>
      <c r="DP44">
        <v>1698.5853999999999</v>
      </c>
      <c r="DQ44">
        <v>7.0895509999999995E-2</v>
      </c>
      <c r="DR44">
        <v>38.964060000000003</v>
      </c>
      <c r="DS44">
        <v>1.5349815</v>
      </c>
      <c r="DT44">
        <v>491.33996999999999</v>
      </c>
      <c r="DU44">
        <v>4.7023086999999997</v>
      </c>
      <c r="DV44" t="s">
        <v>199</v>
      </c>
      <c r="DW44" t="s">
        <v>182</v>
      </c>
      <c r="EA44" t="s">
        <v>134</v>
      </c>
      <c r="EB44">
        <v>9917</v>
      </c>
      <c r="EC44">
        <v>21.655202533027619</v>
      </c>
      <c r="ED44">
        <v>2382.9458</v>
      </c>
      <c r="EE44">
        <v>0.24028896999999999</v>
      </c>
      <c r="EF44">
        <v>31.332889999999999</v>
      </c>
      <c r="EG44">
        <v>1.4468988</v>
      </c>
      <c r="EH44">
        <v>1111.9792</v>
      </c>
      <c r="EI44">
        <v>1.2879769999999999</v>
      </c>
      <c r="EJ44" t="s">
        <v>203</v>
      </c>
      <c r="EK44" t="s">
        <v>142</v>
      </c>
    </row>
    <row r="45" spans="2:141" x14ac:dyDescent="0.25">
      <c r="B45" t="s">
        <v>135</v>
      </c>
      <c r="C45">
        <v>24444</v>
      </c>
      <c r="D45">
        <v>17.86254521538967</v>
      </c>
      <c r="E45">
        <v>2655.4856</v>
      </c>
      <c r="F45">
        <v>0.10863548000000001</v>
      </c>
      <c r="G45">
        <v>7.4215859999999996</v>
      </c>
      <c r="H45">
        <v>0.41548311999999998</v>
      </c>
      <c r="I45">
        <v>-1845.7781</v>
      </c>
      <c r="J45">
        <v>1</v>
      </c>
      <c r="K45" t="s">
        <v>131</v>
      </c>
      <c r="L45" t="s">
        <v>145</v>
      </c>
      <c r="P45" t="s">
        <v>135</v>
      </c>
      <c r="Q45">
        <v>32941</v>
      </c>
      <c r="R45">
        <v>25.343909644857511</v>
      </c>
      <c r="S45">
        <v>997.86130000000003</v>
      </c>
      <c r="T45">
        <v>3.0292380000000001E-2</v>
      </c>
      <c r="U45">
        <v>9.1826129999999999</v>
      </c>
      <c r="V45">
        <v>0.36232029999999998</v>
      </c>
      <c r="W45">
        <v>-854.90089999999998</v>
      </c>
      <c r="X45">
        <v>1</v>
      </c>
      <c r="Y45" t="s">
        <v>156</v>
      </c>
      <c r="Z45" t="s">
        <v>132</v>
      </c>
      <c r="AD45" t="s">
        <v>135</v>
      </c>
      <c r="AE45">
        <v>18109</v>
      </c>
      <c r="AF45">
        <v>21.104584760972429</v>
      </c>
      <c r="AG45">
        <v>811.61755000000005</v>
      </c>
      <c r="AH45">
        <v>4.4818465000000002E-2</v>
      </c>
      <c r="AI45">
        <v>23.417169999999999</v>
      </c>
      <c r="AJ45">
        <v>1.1095773</v>
      </c>
      <c r="AK45">
        <v>278.58282000000003</v>
      </c>
      <c r="AL45">
        <v>1</v>
      </c>
      <c r="AM45" t="s">
        <v>167</v>
      </c>
      <c r="AN45" t="s">
        <v>141</v>
      </c>
      <c r="AR45" t="s">
        <v>135</v>
      </c>
      <c r="AS45">
        <v>17611</v>
      </c>
      <c r="AT45">
        <v>21.95721018377677</v>
      </c>
      <c r="AU45">
        <v>2532.4823999999999</v>
      </c>
      <c r="AV45">
        <v>0.14380117000000001</v>
      </c>
      <c r="AW45">
        <v>20.639348999999999</v>
      </c>
      <c r="AX45">
        <v>0.93998044999999997</v>
      </c>
      <c r="AY45">
        <v>-766.64624000000003</v>
      </c>
      <c r="AZ45">
        <v>1</v>
      </c>
      <c r="BA45" t="s">
        <v>169</v>
      </c>
      <c r="BB45" t="s">
        <v>146</v>
      </c>
      <c r="BF45" t="s">
        <v>135</v>
      </c>
      <c r="BG45">
        <v>4485</v>
      </c>
      <c r="BH45">
        <v>26.411872092338491</v>
      </c>
      <c r="BI45">
        <v>237.60245</v>
      </c>
      <c r="BJ45">
        <v>5.2977134000000002E-2</v>
      </c>
      <c r="BK45">
        <v>3.7287064000000001</v>
      </c>
      <c r="BL45">
        <v>0.14117539000000001</v>
      </c>
      <c r="BM45">
        <v>-2122.4119999999998</v>
      </c>
      <c r="BN45">
        <v>1</v>
      </c>
      <c r="BO45" t="s">
        <v>208</v>
      </c>
      <c r="BP45" t="s">
        <v>195</v>
      </c>
      <c r="BW45" t="s">
        <v>135</v>
      </c>
      <c r="BX45">
        <v>23480</v>
      </c>
      <c r="BY45">
        <v>22.364886746804331</v>
      </c>
      <c r="BZ45">
        <v>249.30343999999999</v>
      </c>
      <c r="CA45">
        <v>1.0617692999999999E-2</v>
      </c>
      <c r="CB45">
        <v>11.012333</v>
      </c>
      <c r="CC45">
        <v>0.49239385000000002</v>
      </c>
      <c r="CD45">
        <v>-237.68634</v>
      </c>
      <c r="CE45">
        <v>1</v>
      </c>
      <c r="CF45" t="s">
        <v>177</v>
      </c>
      <c r="CG45" t="s">
        <v>143</v>
      </c>
      <c r="CK45" t="s">
        <v>135</v>
      </c>
      <c r="CL45">
        <v>5882</v>
      </c>
      <c r="CM45">
        <v>29.237498757331739</v>
      </c>
      <c r="CN45">
        <v>1044.6271999999999</v>
      </c>
      <c r="CO45">
        <v>0.17759728</v>
      </c>
      <c r="CP45">
        <v>13.095488</v>
      </c>
      <c r="CQ45">
        <v>0.44790044000000001</v>
      </c>
      <c r="CR45">
        <v>-1663.7571</v>
      </c>
      <c r="CS45">
        <v>1</v>
      </c>
      <c r="CT45" t="s">
        <v>189</v>
      </c>
      <c r="CU45" t="s">
        <v>141</v>
      </c>
      <c r="CY45" t="s">
        <v>135</v>
      </c>
      <c r="CZ45">
        <v>40051</v>
      </c>
      <c r="DA45">
        <v>25.210554807196001</v>
      </c>
      <c r="DB45">
        <v>8681.5290000000005</v>
      </c>
      <c r="DC45">
        <v>0.21676186</v>
      </c>
      <c r="DD45">
        <v>19.691872</v>
      </c>
      <c r="DE45">
        <v>0.78109629999999997</v>
      </c>
      <c r="DF45">
        <v>2918.6855</v>
      </c>
      <c r="DG45">
        <v>1</v>
      </c>
      <c r="DH45" t="s">
        <v>192</v>
      </c>
      <c r="DI45" t="s">
        <v>147</v>
      </c>
      <c r="DM45" t="s">
        <v>135</v>
      </c>
      <c r="DN45">
        <v>20031</v>
      </c>
      <c r="DO45">
        <v>21.222427054859828</v>
      </c>
      <c r="DP45">
        <v>302.00229999999999</v>
      </c>
      <c r="DQ45">
        <v>1.5076745000000001E-2</v>
      </c>
      <c r="DR45">
        <v>6.9276679999999997</v>
      </c>
      <c r="DS45">
        <v>0.32643148</v>
      </c>
      <c r="DT45">
        <v>-707.31920000000002</v>
      </c>
      <c r="DU45">
        <v>1</v>
      </c>
      <c r="DV45" t="s">
        <v>199</v>
      </c>
      <c r="DW45" t="s">
        <v>182</v>
      </c>
      <c r="EA45" t="s">
        <v>135</v>
      </c>
      <c r="EB45">
        <v>11052</v>
      </c>
      <c r="EC45">
        <v>24.133639043563711</v>
      </c>
      <c r="ED45">
        <v>2061.8955000000001</v>
      </c>
      <c r="EE45">
        <v>0.18656310000000001</v>
      </c>
      <c r="EF45">
        <v>27.111462</v>
      </c>
      <c r="EG45">
        <v>1.1233888000000001</v>
      </c>
      <c r="EH45">
        <v>645.46690000000001</v>
      </c>
      <c r="EI45">
        <v>1</v>
      </c>
      <c r="EJ45" t="s">
        <v>203</v>
      </c>
      <c r="EK45" t="s">
        <v>142</v>
      </c>
    </row>
    <row r="46" spans="2:141" x14ac:dyDescent="0.25">
      <c r="B46" t="s">
        <v>130</v>
      </c>
      <c r="C46">
        <v>14177</v>
      </c>
      <c r="D46">
        <v>30.569691219596351</v>
      </c>
      <c r="E46">
        <v>3943.002</v>
      </c>
      <c r="F46">
        <v>0.2781267</v>
      </c>
      <c r="G46">
        <v>32.339367000000003</v>
      </c>
      <c r="H46">
        <v>1.0578898999999999</v>
      </c>
      <c r="I46">
        <v>1331.6094000000001</v>
      </c>
      <c r="J46">
        <v>1.5417894000000001</v>
      </c>
      <c r="K46" t="s">
        <v>131</v>
      </c>
      <c r="L46" t="s">
        <v>146</v>
      </c>
      <c r="P46" t="s">
        <v>130</v>
      </c>
      <c r="Q46">
        <v>65110</v>
      </c>
      <c r="R46">
        <v>34.810549558652923</v>
      </c>
      <c r="S46">
        <v>3181.1738</v>
      </c>
      <c r="T46">
        <v>4.8858453000000003E-2</v>
      </c>
      <c r="U46">
        <v>39.577570000000001</v>
      </c>
      <c r="V46">
        <v>1.1369419000000001</v>
      </c>
      <c r="W46">
        <v>-710.71875</v>
      </c>
      <c r="X46">
        <v>2.8429549000000001</v>
      </c>
      <c r="Y46" t="s">
        <v>156</v>
      </c>
      <c r="Z46" t="s">
        <v>136</v>
      </c>
      <c r="AD46" t="s">
        <v>130</v>
      </c>
      <c r="AE46">
        <v>20079</v>
      </c>
      <c r="AF46">
        <v>37.078962919190431</v>
      </c>
      <c r="AG46">
        <v>461.70100000000002</v>
      </c>
      <c r="AH46">
        <v>2.2994222000000002E-2</v>
      </c>
      <c r="AI46">
        <v>21.746960000000001</v>
      </c>
      <c r="AJ46">
        <v>0.58650404</v>
      </c>
      <c r="AK46">
        <v>-104.48865000000001</v>
      </c>
      <c r="AL46">
        <v>0.75264980000000004</v>
      </c>
      <c r="AM46" t="s">
        <v>167</v>
      </c>
      <c r="AN46" t="s">
        <v>142</v>
      </c>
      <c r="AR46" t="s">
        <v>130</v>
      </c>
      <c r="AS46">
        <v>19210</v>
      </c>
      <c r="AT46">
        <v>33.464566929133859</v>
      </c>
      <c r="AU46">
        <v>3776.2824999999998</v>
      </c>
      <c r="AV46">
        <v>0.196579</v>
      </c>
      <c r="AW46">
        <v>27.937142999999999</v>
      </c>
      <c r="AX46">
        <v>0.83482754000000003</v>
      </c>
      <c r="AY46">
        <v>-576.678</v>
      </c>
      <c r="AZ46">
        <v>0.58647484000000005</v>
      </c>
      <c r="BA46" t="s">
        <v>169</v>
      </c>
      <c r="BB46" t="s">
        <v>147</v>
      </c>
      <c r="BF46" t="s">
        <v>130</v>
      </c>
      <c r="BG46">
        <v>20037</v>
      </c>
      <c r="BH46">
        <v>36.942733876617872</v>
      </c>
      <c r="BI46">
        <v>11320.216</v>
      </c>
      <c r="BJ46">
        <v>0.56496559999999996</v>
      </c>
      <c r="BK46">
        <v>49.195537999999999</v>
      </c>
      <c r="BL46">
        <v>1.3316702</v>
      </c>
      <c r="BM46">
        <v>866.125</v>
      </c>
      <c r="BN46">
        <v>10.449621</v>
      </c>
      <c r="BO46" t="s">
        <v>208</v>
      </c>
      <c r="BP46" t="s">
        <v>162</v>
      </c>
      <c r="BW46" t="s">
        <v>130</v>
      </c>
      <c r="BX46">
        <v>36144</v>
      </c>
      <c r="BY46">
        <v>32.087213586285877</v>
      </c>
      <c r="BZ46">
        <v>1482.9827</v>
      </c>
      <c r="CA46">
        <v>4.1029844000000003E-2</v>
      </c>
      <c r="CB46">
        <v>30.641332999999999</v>
      </c>
      <c r="CC46">
        <v>0.95493894999999995</v>
      </c>
      <c r="CD46">
        <v>71.964230000000001</v>
      </c>
      <c r="CE46">
        <v>1.9553403</v>
      </c>
      <c r="CF46" t="s">
        <v>177</v>
      </c>
      <c r="CG46" t="s">
        <v>183</v>
      </c>
      <c r="CK46" t="s">
        <v>130</v>
      </c>
      <c r="CL46">
        <v>6838</v>
      </c>
      <c r="CM46">
        <v>31.846125186289122</v>
      </c>
      <c r="CN46">
        <v>3546.4814000000001</v>
      </c>
      <c r="CO46">
        <v>0.51864310000000002</v>
      </c>
      <c r="CP46">
        <v>35.924605999999997</v>
      </c>
      <c r="CQ46">
        <v>1.1280682</v>
      </c>
      <c r="CR46">
        <v>760.08079999999995</v>
      </c>
      <c r="CS46">
        <v>2.0367649000000001</v>
      </c>
      <c r="CT46" t="s">
        <v>189</v>
      </c>
      <c r="CU46" t="s">
        <v>142</v>
      </c>
      <c r="CY46" t="s">
        <v>130</v>
      </c>
      <c r="CZ46">
        <v>74765</v>
      </c>
      <c r="DA46">
        <v>33.976677815749291</v>
      </c>
      <c r="DB46">
        <v>14104.904</v>
      </c>
      <c r="DC46">
        <v>0.18865651</v>
      </c>
      <c r="DD46">
        <v>26.555907999999999</v>
      </c>
      <c r="DE46">
        <v>0.78159219999999996</v>
      </c>
      <c r="DF46">
        <v>4494.7763999999997</v>
      </c>
      <c r="DG46">
        <v>1.6220584</v>
      </c>
      <c r="DH46" t="s">
        <v>192</v>
      </c>
      <c r="DI46" t="s">
        <v>148</v>
      </c>
      <c r="DM46" t="s">
        <v>130</v>
      </c>
      <c r="DN46">
        <v>39607</v>
      </c>
      <c r="DO46">
        <v>36.018478942917163</v>
      </c>
      <c r="DP46">
        <v>1399.3467000000001</v>
      </c>
      <c r="DQ46">
        <v>3.5330790000000001E-2</v>
      </c>
      <c r="DR46">
        <v>40.255710000000001</v>
      </c>
      <c r="DS46">
        <v>1.1176405</v>
      </c>
      <c r="DT46">
        <v>-200.66199</v>
      </c>
      <c r="DU46">
        <v>2.8305937999999999</v>
      </c>
      <c r="DV46" t="s">
        <v>199</v>
      </c>
      <c r="DW46" t="s">
        <v>152</v>
      </c>
      <c r="EA46" t="s">
        <v>130</v>
      </c>
      <c r="EB46">
        <v>8037</v>
      </c>
      <c r="EC46">
        <v>36.596694139611131</v>
      </c>
      <c r="ED46">
        <v>1361.9319</v>
      </c>
      <c r="EE46">
        <v>0.16945774999999999</v>
      </c>
      <c r="EF46">
        <v>35.860534999999999</v>
      </c>
      <c r="EG46">
        <v>0.97988459999999999</v>
      </c>
      <c r="EH46">
        <v>181.1748</v>
      </c>
      <c r="EI46">
        <v>1.4116082000000001</v>
      </c>
      <c r="EJ46" t="s">
        <v>203</v>
      </c>
      <c r="EK46" t="s">
        <v>145</v>
      </c>
    </row>
    <row r="47" spans="2:141" x14ac:dyDescent="0.25">
      <c r="B47" t="s">
        <v>133</v>
      </c>
      <c r="C47">
        <v>6407</v>
      </c>
      <c r="D47">
        <v>13.815335518371571</v>
      </c>
      <c r="E47">
        <v>1755.0798</v>
      </c>
      <c r="F47">
        <v>0.27393161999999999</v>
      </c>
      <c r="G47">
        <v>14.39466</v>
      </c>
      <c r="H47">
        <v>1.0419334</v>
      </c>
      <c r="I47">
        <v>574.9153</v>
      </c>
      <c r="J47">
        <v>1.5185341999999999</v>
      </c>
      <c r="K47" t="s">
        <v>131</v>
      </c>
      <c r="L47" t="s">
        <v>146</v>
      </c>
      <c r="P47" t="s">
        <v>133</v>
      </c>
      <c r="Q47">
        <v>35537</v>
      </c>
      <c r="R47">
        <v>18.999577632711549</v>
      </c>
      <c r="S47">
        <v>2071.5311999999999</v>
      </c>
      <c r="T47">
        <v>5.8292235999999997E-2</v>
      </c>
      <c r="U47">
        <v>25.772303000000001</v>
      </c>
      <c r="V47">
        <v>1.3564670999999999</v>
      </c>
      <c r="W47">
        <v>-52.661377000000002</v>
      </c>
      <c r="X47">
        <v>3.3918838999999998</v>
      </c>
      <c r="Y47" t="s">
        <v>156</v>
      </c>
      <c r="Z47" t="s">
        <v>136</v>
      </c>
      <c r="AD47" t="s">
        <v>133</v>
      </c>
      <c r="AE47">
        <v>9653</v>
      </c>
      <c r="AF47">
        <v>17.82574974146846</v>
      </c>
      <c r="AG47">
        <v>293.58654999999999</v>
      </c>
      <c r="AH47">
        <v>3.041402E-2</v>
      </c>
      <c r="AI47">
        <v>13.828464</v>
      </c>
      <c r="AJ47">
        <v>0.77575773000000003</v>
      </c>
      <c r="AK47">
        <v>21.39029</v>
      </c>
      <c r="AL47">
        <v>0.9955155</v>
      </c>
      <c r="AM47" t="s">
        <v>167</v>
      </c>
      <c r="AN47" t="s">
        <v>142</v>
      </c>
      <c r="AR47" t="s">
        <v>133</v>
      </c>
      <c r="AS47">
        <v>9957</v>
      </c>
      <c r="AT47">
        <v>17.345481151139289</v>
      </c>
      <c r="AU47">
        <v>2181.8418000000001</v>
      </c>
      <c r="AV47">
        <v>0.21912641999999999</v>
      </c>
      <c r="AW47">
        <v>16.141383999999999</v>
      </c>
      <c r="AX47">
        <v>0.93058149999999995</v>
      </c>
      <c r="AY47">
        <v>-74.40137</v>
      </c>
      <c r="AZ47">
        <v>0.65374290000000002</v>
      </c>
      <c r="BA47" t="s">
        <v>169</v>
      </c>
      <c r="BB47" t="s">
        <v>147</v>
      </c>
      <c r="BF47" t="s">
        <v>133</v>
      </c>
      <c r="BG47">
        <v>9304</v>
      </c>
      <c r="BH47">
        <v>17.154024853423799</v>
      </c>
      <c r="BI47">
        <v>4916.3760000000002</v>
      </c>
      <c r="BJ47">
        <v>0.52841530000000003</v>
      </c>
      <c r="BK47">
        <v>21.365648</v>
      </c>
      <c r="BL47">
        <v>1.2455182</v>
      </c>
      <c r="BM47">
        <v>62.113280000000003</v>
      </c>
      <c r="BN47">
        <v>9.7735850000000006</v>
      </c>
      <c r="BO47" t="s">
        <v>208</v>
      </c>
      <c r="BP47" t="s">
        <v>162</v>
      </c>
      <c r="BW47" t="s">
        <v>133</v>
      </c>
      <c r="BX47">
        <v>22378</v>
      </c>
      <c r="BY47">
        <v>19.866303276723809</v>
      </c>
      <c r="BZ47">
        <v>1051.6626000000001</v>
      </c>
      <c r="CA47">
        <v>4.6995380000000003E-2</v>
      </c>
      <c r="CB47">
        <v>21.729412</v>
      </c>
      <c r="CC47">
        <v>1.0937823</v>
      </c>
      <c r="CD47">
        <v>178.05237</v>
      </c>
      <c r="CE47">
        <v>2.2396370999999999</v>
      </c>
      <c r="CF47" t="s">
        <v>177</v>
      </c>
      <c r="CG47" t="s">
        <v>183</v>
      </c>
      <c r="CK47" t="s">
        <v>133</v>
      </c>
      <c r="CL47">
        <v>4433</v>
      </c>
      <c r="CM47">
        <v>20.645491803278691</v>
      </c>
      <c r="CN47">
        <v>2493.4521</v>
      </c>
      <c r="CO47">
        <v>0.56247510000000001</v>
      </c>
      <c r="CP47">
        <v>25.25779</v>
      </c>
      <c r="CQ47">
        <v>1.2234045</v>
      </c>
      <c r="CR47">
        <v>687.05930000000001</v>
      </c>
      <c r="CS47">
        <v>2.2088975999999998</v>
      </c>
      <c r="CT47" t="s">
        <v>189</v>
      </c>
      <c r="CU47" t="s">
        <v>142</v>
      </c>
      <c r="CY47" t="s">
        <v>133</v>
      </c>
      <c r="CZ47">
        <v>42156</v>
      </c>
      <c r="DA47">
        <v>19.157638333454521</v>
      </c>
      <c r="DB47">
        <v>13229.478999999999</v>
      </c>
      <c r="DC47">
        <v>0.31382197000000001</v>
      </c>
      <c r="DD47">
        <v>24.907705</v>
      </c>
      <c r="DE47">
        <v>1.3001449</v>
      </c>
      <c r="DF47">
        <v>7810.8393999999998</v>
      </c>
      <c r="DG47">
        <v>2.6982240000000002</v>
      </c>
      <c r="DH47" t="s">
        <v>192</v>
      </c>
      <c r="DI47" t="s">
        <v>148</v>
      </c>
      <c r="DM47" t="s">
        <v>133</v>
      </c>
      <c r="DN47">
        <v>20344</v>
      </c>
      <c r="DO47">
        <v>18.500768440293552</v>
      </c>
      <c r="DP47">
        <v>821.01513999999997</v>
      </c>
      <c r="DQ47">
        <v>4.0356620000000003E-2</v>
      </c>
      <c r="DR47">
        <v>23.618556999999999</v>
      </c>
      <c r="DS47">
        <v>1.2766256</v>
      </c>
      <c r="DT47">
        <v>-0.82385253999999997</v>
      </c>
      <c r="DU47">
        <v>3.2332478</v>
      </c>
      <c r="DV47" t="s">
        <v>199</v>
      </c>
      <c r="DW47" t="s">
        <v>152</v>
      </c>
      <c r="EA47" t="s">
        <v>133</v>
      </c>
      <c r="EB47">
        <v>3668</v>
      </c>
      <c r="EC47">
        <v>16.702335959200401</v>
      </c>
      <c r="ED47">
        <v>732.32489999999996</v>
      </c>
      <c r="EE47">
        <v>0.19965237</v>
      </c>
      <c r="EF47">
        <v>19.282582999999999</v>
      </c>
      <c r="EG47">
        <v>1.1544843</v>
      </c>
      <c r="EH47">
        <v>193.44012000000001</v>
      </c>
      <c r="EI47">
        <v>1.6631339999999999</v>
      </c>
      <c r="EJ47" t="s">
        <v>203</v>
      </c>
      <c r="EK47" t="s">
        <v>145</v>
      </c>
    </row>
    <row r="48" spans="2:141" x14ac:dyDescent="0.25">
      <c r="B48" t="s">
        <v>134</v>
      </c>
      <c r="C48">
        <v>10729</v>
      </c>
      <c r="D48">
        <v>23.134811109194409</v>
      </c>
      <c r="E48">
        <v>3777.2485000000001</v>
      </c>
      <c r="F48">
        <v>0.35205969999999998</v>
      </c>
      <c r="G48">
        <v>30.979904000000001</v>
      </c>
      <c r="H48">
        <v>1.3391033000000001</v>
      </c>
      <c r="I48">
        <v>1800.9748999999999</v>
      </c>
      <c r="J48">
        <v>1.9516355000000001</v>
      </c>
      <c r="K48" t="s">
        <v>131</v>
      </c>
      <c r="L48" t="s">
        <v>146</v>
      </c>
      <c r="P48" t="s">
        <v>134</v>
      </c>
      <c r="Q48">
        <v>51813</v>
      </c>
      <c r="R48">
        <v>27.701413059168839</v>
      </c>
      <c r="S48">
        <v>2190.8125</v>
      </c>
      <c r="T48">
        <v>4.2283066000000001E-2</v>
      </c>
      <c r="U48">
        <v>27.256304</v>
      </c>
      <c r="V48">
        <v>0.98393189999999997</v>
      </c>
      <c r="W48">
        <v>-906.26369999999997</v>
      </c>
      <c r="X48">
        <v>2.4603489999999999</v>
      </c>
      <c r="Y48" t="s">
        <v>156</v>
      </c>
      <c r="Z48" t="s">
        <v>136</v>
      </c>
      <c r="AD48" t="s">
        <v>134</v>
      </c>
      <c r="AE48">
        <v>12381</v>
      </c>
      <c r="AF48">
        <v>22.86342148027774</v>
      </c>
      <c r="AG48">
        <v>999.96860000000004</v>
      </c>
      <c r="AH48">
        <v>8.0766389999999993E-2</v>
      </c>
      <c r="AI48">
        <v>47.100349999999999</v>
      </c>
      <c r="AJ48">
        <v>2.0600746000000001</v>
      </c>
      <c r="AK48">
        <v>650.84795999999994</v>
      </c>
      <c r="AL48">
        <v>2.6436554999999999</v>
      </c>
      <c r="AM48" t="s">
        <v>167</v>
      </c>
      <c r="AN48" t="s">
        <v>142</v>
      </c>
      <c r="AR48" t="s">
        <v>134</v>
      </c>
      <c r="AS48">
        <v>14198</v>
      </c>
      <c r="AT48">
        <v>24.733468051006898</v>
      </c>
      <c r="AU48">
        <v>2853.2465999999999</v>
      </c>
      <c r="AV48">
        <v>0.20096116</v>
      </c>
      <c r="AW48">
        <v>21.108474999999999</v>
      </c>
      <c r="AX48">
        <v>0.85343765999999999</v>
      </c>
      <c r="AY48">
        <v>-364.00146000000001</v>
      </c>
      <c r="AZ48">
        <v>0.59954859999999999</v>
      </c>
      <c r="BA48" t="s">
        <v>169</v>
      </c>
      <c r="BB48" t="s">
        <v>147</v>
      </c>
      <c r="BF48" t="s">
        <v>134</v>
      </c>
      <c r="BG48">
        <v>15396</v>
      </c>
      <c r="BH48">
        <v>28.386002433718051</v>
      </c>
      <c r="BI48">
        <v>6260.3869999999997</v>
      </c>
      <c r="BJ48">
        <v>0.40662426000000002</v>
      </c>
      <c r="BK48">
        <v>27.206468999999998</v>
      </c>
      <c r="BL48">
        <v>0.95844669999999998</v>
      </c>
      <c r="BM48">
        <v>-1772.3109999999999</v>
      </c>
      <c r="BN48">
        <v>7.5209346000000004</v>
      </c>
      <c r="BO48" t="s">
        <v>208</v>
      </c>
      <c r="BP48" t="s">
        <v>162</v>
      </c>
      <c r="BW48" t="s">
        <v>134</v>
      </c>
      <c r="BX48">
        <v>29430</v>
      </c>
      <c r="BY48">
        <v>26.126789947000699</v>
      </c>
      <c r="BZ48">
        <v>1787.0631000000001</v>
      </c>
      <c r="CA48">
        <v>6.0722496000000001E-2</v>
      </c>
      <c r="CB48">
        <v>36.924230000000001</v>
      </c>
      <c r="CC48">
        <v>1.4132707</v>
      </c>
      <c r="CD48">
        <v>638.15125</v>
      </c>
      <c r="CE48">
        <v>2.8938239000000001</v>
      </c>
      <c r="CF48" t="s">
        <v>177</v>
      </c>
      <c r="CG48" t="s">
        <v>183</v>
      </c>
      <c r="CK48" t="s">
        <v>134</v>
      </c>
      <c r="CL48">
        <v>4129</v>
      </c>
      <c r="CM48">
        <v>19.229694485842028</v>
      </c>
      <c r="CN48">
        <v>2285.9011</v>
      </c>
      <c r="CO48">
        <v>0.55362100000000003</v>
      </c>
      <c r="CP48">
        <v>23.155370000000001</v>
      </c>
      <c r="CQ48">
        <v>1.2041465</v>
      </c>
      <c r="CR48">
        <v>603.3845</v>
      </c>
      <c r="CS48">
        <v>2.1741266000000001</v>
      </c>
      <c r="CT48" t="s">
        <v>189</v>
      </c>
      <c r="CU48" t="s">
        <v>142</v>
      </c>
      <c r="CY48" t="s">
        <v>134</v>
      </c>
      <c r="CZ48">
        <v>61853</v>
      </c>
      <c r="DA48">
        <v>28.108867156256821</v>
      </c>
      <c r="DB48">
        <v>20979.168000000001</v>
      </c>
      <c r="DC48">
        <v>0.33917785</v>
      </c>
      <c r="DD48">
        <v>39.498375000000003</v>
      </c>
      <c r="DE48">
        <v>1.4051927</v>
      </c>
      <c r="DF48">
        <v>13028.721</v>
      </c>
      <c r="DG48">
        <v>2.9162325999999998</v>
      </c>
      <c r="DH48" t="s">
        <v>192</v>
      </c>
      <c r="DI48" t="s">
        <v>148</v>
      </c>
      <c r="DM48" t="s">
        <v>134</v>
      </c>
      <c r="DN48">
        <v>24778</v>
      </c>
      <c r="DO48">
        <v>22.53303383865482</v>
      </c>
      <c r="DP48">
        <v>940.81809999999996</v>
      </c>
      <c r="DQ48">
        <v>3.7969900000000001E-2</v>
      </c>
      <c r="DR48">
        <v>27.064986999999999</v>
      </c>
      <c r="DS48">
        <v>1.201125</v>
      </c>
      <c r="DT48">
        <v>-60.141724000000004</v>
      </c>
      <c r="DU48">
        <v>3.0420310000000002</v>
      </c>
      <c r="DV48" t="s">
        <v>199</v>
      </c>
      <c r="DW48" t="s">
        <v>152</v>
      </c>
      <c r="EA48" t="s">
        <v>134</v>
      </c>
      <c r="EB48">
        <v>3886</v>
      </c>
      <c r="EC48">
        <v>17.695004781203039</v>
      </c>
      <c r="ED48">
        <v>938.9076</v>
      </c>
      <c r="EE48">
        <v>0.24161287000000001</v>
      </c>
      <c r="EF48">
        <v>24.722035999999999</v>
      </c>
      <c r="EG48">
        <v>1.3971195999999999</v>
      </c>
      <c r="EH48">
        <v>367.99529999999999</v>
      </c>
      <c r="EI48">
        <v>2.0126710000000001</v>
      </c>
      <c r="EJ48" t="s">
        <v>203</v>
      </c>
      <c r="EK48" t="s">
        <v>145</v>
      </c>
    </row>
    <row r="49" spans="2:141" x14ac:dyDescent="0.25">
      <c r="B49" t="s">
        <v>135</v>
      </c>
      <c r="C49">
        <v>15063</v>
      </c>
      <c r="D49">
        <v>32.480162152837678</v>
      </c>
      <c r="E49">
        <v>2717.2465999999999</v>
      </c>
      <c r="F49">
        <v>0.18039213000000001</v>
      </c>
      <c r="G49">
        <v>22.286073999999999</v>
      </c>
      <c r="H49">
        <v>0.68614419999999998</v>
      </c>
      <c r="I49">
        <v>-57.346679999999999</v>
      </c>
      <c r="J49">
        <v>1</v>
      </c>
      <c r="K49" t="s">
        <v>131</v>
      </c>
      <c r="L49" t="s">
        <v>146</v>
      </c>
      <c r="P49" t="s">
        <v>135</v>
      </c>
      <c r="Q49">
        <v>34581</v>
      </c>
      <c r="R49">
        <v>18.488459749466699</v>
      </c>
      <c r="S49">
        <v>594.3021</v>
      </c>
      <c r="T49">
        <v>1.7185800000000001E-2</v>
      </c>
      <c r="U49">
        <v>7.3938220000000001</v>
      </c>
      <c r="V49">
        <v>0.39991557999999999</v>
      </c>
      <c r="W49">
        <v>-1472.7465</v>
      </c>
      <c r="X49">
        <v>1</v>
      </c>
      <c r="Y49" t="s">
        <v>156</v>
      </c>
      <c r="Z49" t="s">
        <v>136</v>
      </c>
      <c r="AD49" t="s">
        <v>135</v>
      </c>
      <c r="AE49">
        <v>12039</v>
      </c>
      <c r="AF49">
        <v>22.23186585906338</v>
      </c>
      <c r="AG49">
        <v>367.80380000000002</v>
      </c>
      <c r="AH49">
        <v>3.0551025999999998E-2</v>
      </c>
      <c r="AI49">
        <v>17.324231999999999</v>
      </c>
      <c r="AJ49">
        <v>0.77925222999999999</v>
      </c>
      <c r="AK49">
        <v>28.326903999999999</v>
      </c>
      <c r="AL49">
        <v>1</v>
      </c>
      <c r="AM49" t="s">
        <v>167</v>
      </c>
      <c r="AN49" t="s">
        <v>142</v>
      </c>
      <c r="AR49" t="s">
        <v>135</v>
      </c>
      <c r="AS49">
        <v>14039</v>
      </c>
      <c r="AT49">
        <v>24.45648386871995</v>
      </c>
      <c r="AU49">
        <v>4705.6962999999996</v>
      </c>
      <c r="AV49">
        <v>0.33518744</v>
      </c>
      <c r="AW49">
        <v>34.812995999999998</v>
      </c>
      <c r="AX49">
        <v>1.423467</v>
      </c>
      <c r="AY49">
        <v>1524.4775</v>
      </c>
      <c r="AZ49">
        <v>1</v>
      </c>
      <c r="BA49" t="s">
        <v>169</v>
      </c>
      <c r="BB49" t="s">
        <v>147</v>
      </c>
      <c r="BF49" t="s">
        <v>135</v>
      </c>
      <c r="BG49">
        <v>9501</v>
      </c>
      <c r="BH49">
        <v>17.517238836240271</v>
      </c>
      <c r="BI49">
        <v>513.67780000000005</v>
      </c>
      <c r="BJ49">
        <v>5.4065655999999997E-2</v>
      </c>
      <c r="BK49">
        <v>2.2323474999999999</v>
      </c>
      <c r="BL49">
        <v>0.12743716999999999</v>
      </c>
      <c r="BM49">
        <v>-4443.3670000000002</v>
      </c>
      <c r="BN49">
        <v>1</v>
      </c>
      <c r="BO49" t="s">
        <v>208</v>
      </c>
      <c r="BP49" t="s">
        <v>162</v>
      </c>
      <c r="BW49" t="s">
        <v>135</v>
      </c>
      <c r="BX49">
        <v>24691</v>
      </c>
      <c r="BY49">
        <v>21.919693189989619</v>
      </c>
      <c r="BZ49">
        <v>518.10310000000004</v>
      </c>
      <c r="CA49">
        <v>2.0983479999999999E-2</v>
      </c>
      <c r="CB49">
        <v>10.705026999999999</v>
      </c>
      <c r="CC49">
        <v>0.48837482999999998</v>
      </c>
      <c r="CD49">
        <v>-445.8039</v>
      </c>
      <c r="CE49">
        <v>1</v>
      </c>
      <c r="CF49" t="s">
        <v>177</v>
      </c>
      <c r="CG49" t="s">
        <v>183</v>
      </c>
      <c r="CK49" t="s">
        <v>135</v>
      </c>
      <c r="CL49">
        <v>6072</v>
      </c>
      <c r="CM49">
        <v>28.278688524590159</v>
      </c>
      <c r="CN49">
        <v>1546.1780000000001</v>
      </c>
      <c r="CO49">
        <v>0.25464063999999997</v>
      </c>
      <c r="CP49">
        <v>15.662236</v>
      </c>
      <c r="CQ49">
        <v>0.55385300000000004</v>
      </c>
      <c r="CR49">
        <v>-928.08716000000004</v>
      </c>
      <c r="CS49">
        <v>1</v>
      </c>
      <c r="CT49" t="s">
        <v>189</v>
      </c>
      <c r="CU49" t="s">
        <v>142</v>
      </c>
      <c r="CY49" t="s">
        <v>135</v>
      </c>
      <c r="CZ49">
        <v>41274</v>
      </c>
      <c r="DA49">
        <v>18.756816694539371</v>
      </c>
      <c r="DB49">
        <v>4800.4489999999996</v>
      </c>
      <c r="DC49">
        <v>0.116306856</v>
      </c>
      <c r="DD49">
        <v>9.0380109999999991</v>
      </c>
      <c r="DE49">
        <v>0.48185208000000002</v>
      </c>
      <c r="DF49">
        <v>-504.81934000000001</v>
      </c>
      <c r="DG49">
        <v>1</v>
      </c>
      <c r="DH49" t="s">
        <v>192</v>
      </c>
      <c r="DI49" t="s">
        <v>148</v>
      </c>
      <c r="DM49" t="s">
        <v>135</v>
      </c>
      <c r="DN49">
        <v>25234</v>
      </c>
      <c r="DO49">
        <v>22.947718778134469</v>
      </c>
      <c r="DP49">
        <v>314.96472</v>
      </c>
      <c r="DQ49">
        <v>1.2481759E-2</v>
      </c>
      <c r="DR49">
        <v>9.0607489999999995</v>
      </c>
      <c r="DS49">
        <v>0.39484312999999999</v>
      </c>
      <c r="DT49">
        <v>-704.4162</v>
      </c>
      <c r="DU49">
        <v>1</v>
      </c>
      <c r="DV49" t="s">
        <v>199</v>
      </c>
      <c r="DW49" t="s">
        <v>152</v>
      </c>
      <c r="EA49" t="s">
        <v>135</v>
      </c>
      <c r="EB49">
        <v>6370</v>
      </c>
      <c r="EC49">
        <v>29.005965119985419</v>
      </c>
      <c r="ED49">
        <v>764.69226000000003</v>
      </c>
      <c r="EE49">
        <v>0.12004587999999999</v>
      </c>
      <c r="EF49">
        <v>20.134836</v>
      </c>
      <c r="EG49">
        <v>0.6941619</v>
      </c>
      <c r="EH49">
        <v>-171.15728999999999</v>
      </c>
      <c r="EI49">
        <v>1</v>
      </c>
      <c r="EJ49" t="s">
        <v>203</v>
      </c>
      <c r="EK49" t="s">
        <v>145</v>
      </c>
    </row>
    <row r="50" spans="2:141" x14ac:dyDescent="0.25">
      <c r="B50" t="s">
        <v>130</v>
      </c>
      <c r="C50">
        <v>21965</v>
      </c>
      <c r="D50">
        <v>32.513285077786158</v>
      </c>
      <c r="E50">
        <v>3977</v>
      </c>
      <c r="F50">
        <v>0.18106078</v>
      </c>
      <c r="G50">
        <v>27.239626000000001</v>
      </c>
      <c r="H50">
        <v>0.83779990000000004</v>
      </c>
      <c r="I50">
        <v>411.64330000000001</v>
      </c>
      <c r="J50">
        <v>2.1284442000000001</v>
      </c>
      <c r="K50" t="s">
        <v>131</v>
      </c>
      <c r="L50" t="s">
        <v>147</v>
      </c>
      <c r="P50" t="s">
        <v>130</v>
      </c>
      <c r="Q50">
        <v>53296</v>
      </c>
      <c r="R50">
        <v>36.033453453859522</v>
      </c>
      <c r="S50">
        <v>3672.5158999999999</v>
      </c>
      <c r="T50">
        <v>6.8907910000000003E-2</v>
      </c>
      <c r="U50">
        <v>43.390160000000002</v>
      </c>
      <c r="V50">
        <v>1.2041632</v>
      </c>
      <c r="W50">
        <v>550.29079999999999</v>
      </c>
      <c r="X50">
        <v>3.9452250000000002</v>
      </c>
      <c r="Y50" t="s">
        <v>156</v>
      </c>
      <c r="Z50" t="s">
        <v>137</v>
      </c>
      <c r="AR50" t="s">
        <v>130</v>
      </c>
      <c r="AS50">
        <v>27874</v>
      </c>
      <c r="AT50">
        <v>35.602161112743161</v>
      </c>
      <c r="AU50">
        <v>5989.884</v>
      </c>
      <c r="AV50">
        <v>0.21489142999999999</v>
      </c>
      <c r="AW50">
        <v>35.322290000000002</v>
      </c>
      <c r="AX50">
        <v>0.99213885999999996</v>
      </c>
      <c r="AY50">
        <v>-278.43115</v>
      </c>
      <c r="AZ50">
        <v>0.88386390000000004</v>
      </c>
      <c r="BA50" t="s">
        <v>169</v>
      </c>
      <c r="BB50" t="s">
        <v>148</v>
      </c>
      <c r="BF50" t="s">
        <v>130</v>
      </c>
      <c r="BG50">
        <v>8346</v>
      </c>
      <c r="BH50">
        <v>35.407916507572857</v>
      </c>
      <c r="BI50">
        <v>4750.9823999999999</v>
      </c>
      <c r="BJ50">
        <v>0.5692526</v>
      </c>
      <c r="BK50">
        <v>51.926422000000002</v>
      </c>
      <c r="BL50">
        <v>1.4665201000000001</v>
      </c>
      <c r="BM50">
        <v>503.20996000000002</v>
      </c>
      <c r="BN50">
        <v>10.091154</v>
      </c>
      <c r="BO50" t="s">
        <v>208</v>
      </c>
      <c r="BP50" t="s">
        <v>137</v>
      </c>
      <c r="BW50" t="s">
        <v>130</v>
      </c>
      <c r="BX50">
        <v>36165</v>
      </c>
      <c r="BY50">
        <v>35.597925053891508</v>
      </c>
      <c r="BZ50">
        <v>1017.38257</v>
      </c>
      <c r="CA50">
        <v>2.8131690000000001E-2</v>
      </c>
      <c r="CB50">
        <v>30.980824999999999</v>
      </c>
      <c r="CC50">
        <v>0.87029860000000003</v>
      </c>
      <c r="CD50">
        <v>-531.10924999999997</v>
      </c>
      <c r="CE50">
        <v>1.5918859999999999</v>
      </c>
      <c r="CF50" t="s">
        <v>177</v>
      </c>
      <c r="CG50" t="s">
        <v>145</v>
      </c>
      <c r="CK50" t="s">
        <v>130</v>
      </c>
      <c r="CL50">
        <v>6876</v>
      </c>
      <c r="CM50">
        <v>32.14135464871687</v>
      </c>
      <c r="CN50">
        <v>2764.8589999999999</v>
      </c>
      <c r="CO50">
        <v>0.40210279999999998</v>
      </c>
      <c r="CP50">
        <v>35.984904999999998</v>
      </c>
      <c r="CQ50">
        <v>1.1195827</v>
      </c>
      <c r="CR50">
        <v>145.46386999999999</v>
      </c>
      <c r="CS50">
        <v>1.7577381999999999</v>
      </c>
      <c r="CT50" t="s">
        <v>189</v>
      </c>
      <c r="CU50" t="s">
        <v>152</v>
      </c>
      <c r="CY50" t="s">
        <v>130</v>
      </c>
      <c r="CZ50">
        <v>63591</v>
      </c>
      <c r="DA50">
        <v>36.565044390266337</v>
      </c>
      <c r="DB50">
        <v>9749.2649999999994</v>
      </c>
      <c r="DC50">
        <v>0.15331201</v>
      </c>
      <c r="DD50">
        <v>28.082951999999999</v>
      </c>
      <c r="DE50">
        <v>0.76802729999999997</v>
      </c>
      <c r="DF50">
        <v>5083.2250000000004</v>
      </c>
      <c r="DG50">
        <v>1.2342070000000001</v>
      </c>
      <c r="DH50" t="s">
        <v>194</v>
      </c>
      <c r="DI50" t="s">
        <v>150</v>
      </c>
      <c r="DM50" t="s">
        <v>130</v>
      </c>
      <c r="DN50">
        <v>19724</v>
      </c>
      <c r="DO50">
        <v>30.550951813014048</v>
      </c>
      <c r="DP50">
        <v>1165.9374</v>
      </c>
      <c r="DQ50">
        <v>5.9112623000000003E-2</v>
      </c>
      <c r="DR50">
        <v>39.145072999999996</v>
      </c>
      <c r="DS50">
        <v>1.2813045999999999</v>
      </c>
      <c r="DT50">
        <v>-91.445070000000001</v>
      </c>
      <c r="DU50">
        <v>4.1729092999999997</v>
      </c>
      <c r="DV50" t="s">
        <v>199</v>
      </c>
      <c r="DW50" t="s">
        <v>200</v>
      </c>
      <c r="EA50" t="s">
        <v>130</v>
      </c>
      <c r="EB50">
        <v>26483</v>
      </c>
      <c r="EC50">
        <v>36.967294350842423</v>
      </c>
      <c r="ED50">
        <v>4584.1369999999997</v>
      </c>
      <c r="EE50">
        <v>0.17309736000000001</v>
      </c>
      <c r="EF50">
        <v>37.949843999999999</v>
      </c>
      <c r="EG50">
        <v>1.0265789000000001</v>
      </c>
      <c r="EH50">
        <v>966.10789999999997</v>
      </c>
      <c r="EI50">
        <v>2.1913342</v>
      </c>
      <c r="EJ50" t="s">
        <v>203</v>
      </c>
      <c r="EK50" t="s">
        <v>165</v>
      </c>
    </row>
    <row r="51" spans="2:141" x14ac:dyDescent="0.25">
      <c r="B51" t="s">
        <v>133</v>
      </c>
      <c r="C51">
        <v>13298</v>
      </c>
      <c r="D51">
        <v>19.684118596148441</v>
      </c>
      <c r="E51">
        <v>2640.6496999999999</v>
      </c>
      <c r="F51">
        <v>0.19857495</v>
      </c>
      <c r="G51">
        <v>18.086576000000001</v>
      </c>
      <c r="H51">
        <v>0.91884105999999999</v>
      </c>
      <c r="I51">
        <v>482.11962999999997</v>
      </c>
      <c r="J51">
        <v>2.3343305999999999</v>
      </c>
      <c r="K51" t="s">
        <v>131</v>
      </c>
      <c r="L51" t="s">
        <v>147</v>
      </c>
      <c r="P51" t="s">
        <v>133</v>
      </c>
      <c r="Q51">
        <v>28724</v>
      </c>
      <c r="R51">
        <v>19.42031141190072</v>
      </c>
      <c r="S51">
        <v>2348.5023999999999</v>
      </c>
      <c r="T51">
        <v>8.1760979999999997E-2</v>
      </c>
      <c r="U51">
        <v>27.747164000000001</v>
      </c>
      <c r="V51">
        <v>1.4287702</v>
      </c>
      <c r="W51">
        <v>665.77210000000002</v>
      </c>
      <c r="X51">
        <v>4.6811094000000004</v>
      </c>
      <c r="Y51" t="s">
        <v>156</v>
      </c>
      <c r="Z51" t="s">
        <v>137</v>
      </c>
      <c r="AR51" t="s">
        <v>133</v>
      </c>
      <c r="AS51">
        <v>14971</v>
      </c>
      <c r="AT51">
        <v>19.121760566078699</v>
      </c>
      <c r="AU51">
        <v>3261.3422999999998</v>
      </c>
      <c r="AV51">
        <v>0.21784397999999999</v>
      </c>
      <c r="AW51">
        <v>19.232105000000001</v>
      </c>
      <c r="AX51">
        <v>1.0057706</v>
      </c>
      <c r="AY51">
        <v>-105.34155</v>
      </c>
      <c r="AZ51">
        <v>0.89600796000000005</v>
      </c>
      <c r="BA51" t="s">
        <v>169</v>
      </c>
      <c r="BB51" t="s">
        <v>148</v>
      </c>
      <c r="BF51" t="s">
        <v>133</v>
      </c>
      <c r="BG51">
        <v>4223</v>
      </c>
      <c r="BH51">
        <v>17.916083322727079</v>
      </c>
      <c r="BI51">
        <v>2143.3202999999999</v>
      </c>
      <c r="BJ51">
        <v>0.50753499999999996</v>
      </c>
      <c r="BK51">
        <v>23.42567</v>
      </c>
      <c r="BL51">
        <v>1.3075218</v>
      </c>
      <c r="BM51">
        <v>-6.0136719999999997</v>
      </c>
      <c r="BN51">
        <v>8.9970850000000002</v>
      </c>
      <c r="BO51" t="s">
        <v>208</v>
      </c>
      <c r="BP51" t="s">
        <v>137</v>
      </c>
      <c r="BW51" t="s">
        <v>133</v>
      </c>
      <c r="BX51">
        <v>21293</v>
      </c>
      <c r="BY51">
        <v>20.959121199295229</v>
      </c>
      <c r="BZ51">
        <v>645.94190000000003</v>
      </c>
      <c r="CA51">
        <v>3.0335879999999999E-2</v>
      </c>
      <c r="CB51">
        <v>19.669899000000001</v>
      </c>
      <c r="CC51">
        <v>0.93848880000000001</v>
      </c>
      <c r="CD51">
        <v>-265.76929999999999</v>
      </c>
      <c r="CE51">
        <v>1.7166144999999999</v>
      </c>
      <c r="CF51" t="s">
        <v>177</v>
      </c>
      <c r="CG51" t="s">
        <v>145</v>
      </c>
      <c r="CK51" t="s">
        <v>133</v>
      </c>
      <c r="CL51">
        <v>3604</v>
      </c>
      <c r="CM51">
        <v>16.84663207591268</v>
      </c>
      <c r="CN51">
        <v>1458.5441000000001</v>
      </c>
      <c r="CO51">
        <v>0.40470147000000001</v>
      </c>
      <c r="CP51">
        <v>18.983090000000001</v>
      </c>
      <c r="CQ51">
        <v>1.1268182</v>
      </c>
      <c r="CR51">
        <v>85.609250000000003</v>
      </c>
      <c r="CS51">
        <v>1.7690979</v>
      </c>
      <c r="CT51" t="s">
        <v>189</v>
      </c>
      <c r="CU51" t="s">
        <v>152</v>
      </c>
      <c r="CY51" t="s">
        <v>133</v>
      </c>
      <c r="CZ51">
        <v>35438</v>
      </c>
      <c r="DA51">
        <v>20.376972261833568</v>
      </c>
      <c r="DB51">
        <v>9355.0030000000006</v>
      </c>
      <c r="DC51">
        <v>0.26398223999999998</v>
      </c>
      <c r="DD51">
        <v>26.947275000000001</v>
      </c>
      <c r="DE51">
        <v>1.3224374999999999</v>
      </c>
      <c r="DF51">
        <v>6754.7120000000004</v>
      </c>
      <c r="DG51">
        <v>2.1251351999999999</v>
      </c>
      <c r="DH51" t="s">
        <v>194</v>
      </c>
      <c r="DI51" t="s">
        <v>150</v>
      </c>
      <c r="DM51" t="s">
        <v>133</v>
      </c>
      <c r="DN51">
        <v>12592</v>
      </c>
      <c r="DO51">
        <v>19.504034943696659</v>
      </c>
      <c r="DP51">
        <v>719.17364999999995</v>
      </c>
      <c r="DQ51">
        <v>5.7113535999999999E-2</v>
      </c>
      <c r="DR51">
        <v>24.14547</v>
      </c>
      <c r="DS51">
        <v>1.237973</v>
      </c>
      <c r="DT51">
        <v>-83.552000000000007</v>
      </c>
      <c r="DU51">
        <v>4.0317889999999998</v>
      </c>
      <c r="DV51" t="s">
        <v>199</v>
      </c>
      <c r="DW51" t="s">
        <v>200</v>
      </c>
      <c r="EA51" t="s">
        <v>133</v>
      </c>
      <c r="EB51">
        <v>12998</v>
      </c>
      <c r="EC51">
        <v>18.143748516869309</v>
      </c>
      <c r="ED51">
        <v>2451.8154</v>
      </c>
      <c r="EE51">
        <v>0.18863020999999999</v>
      </c>
      <c r="EF51">
        <v>20.297388000000002</v>
      </c>
      <c r="EG51">
        <v>1.1186986999999999</v>
      </c>
      <c r="EH51">
        <v>676.06700000000001</v>
      </c>
      <c r="EI51">
        <v>2.3879730000000001</v>
      </c>
      <c r="EJ51" t="s">
        <v>203</v>
      </c>
      <c r="EK51" t="s">
        <v>165</v>
      </c>
    </row>
    <row r="52" spans="2:141" x14ac:dyDescent="0.25">
      <c r="B52" t="s">
        <v>134</v>
      </c>
      <c r="C52">
        <v>16748</v>
      </c>
      <c r="D52">
        <v>24.79091729946564</v>
      </c>
      <c r="E52">
        <v>6659.9489999999996</v>
      </c>
      <c r="F52">
        <v>0.39765637999999998</v>
      </c>
      <c r="G52">
        <v>45.615924999999997</v>
      </c>
      <c r="H52">
        <v>1.8400257</v>
      </c>
      <c r="I52">
        <v>3941.4155000000001</v>
      </c>
      <c r="J52">
        <v>4.6746154000000004</v>
      </c>
      <c r="K52" t="s">
        <v>131</v>
      </c>
      <c r="L52" t="s">
        <v>147</v>
      </c>
      <c r="P52" t="s">
        <v>134</v>
      </c>
      <c r="Q52">
        <v>37162</v>
      </c>
      <c r="R52">
        <v>25.12524762181641</v>
      </c>
      <c r="S52">
        <v>1941.2040999999999</v>
      </c>
      <c r="T52">
        <v>5.2236266000000003E-2</v>
      </c>
      <c r="U52">
        <v>22.934999999999999</v>
      </c>
      <c r="V52">
        <v>0.9128269</v>
      </c>
      <c r="W52">
        <v>-235.84741</v>
      </c>
      <c r="X52">
        <v>2.9907138</v>
      </c>
      <c r="Y52" t="s">
        <v>156</v>
      </c>
      <c r="Z52" t="s">
        <v>137</v>
      </c>
      <c r="AR52" t="s">
        <v>134</v>
      </c>
      <c r="AS52">
        <v>18915</v>
      </c>
      <c r="AT52">
        <v>24.15924795320144</v>
      </c>
      <c r="AU52">
        <v>3686.9535999999998</v>
      </c>
      <c r="AV52">
        <v>0.19492221000000001</v>
      </c>
      <c r="AW52">
        <v>21.74193</v>
      </c>
      <c r="AX52">
        <v>0.89994233999999995</v>
      </c>
      <c r="AY52">
        <v>-566.65819999999997</v>
      </c>
      <c r="AZ52">
        <v>0.80172900000000002</v>
      </c>
      <c r="BA52" t="s">
        <v>169</v>
      </c>
      <c r="BB52" t="s">
        <v>148</v>
      </c>
      <c r="BF52" t="s">
        <v>134</v>
      </c>
      <c r="BG52">
        <v>5156</v>
      </c>
      <c r="BH52">
        <v>21.874337109159558</v>
      </c>
      <c r="BI52">
        <v>1925.3690999999999</v>
      </c>
      <c r="BJ52">
        <v>0.37342303999999998</v>
      </c>
      <c r="BK52">
        <v>21.043548999999999</v>
      </c>
      <c r="BL52">
        <v>0.96201990000000004</v>
      </c>
      <c r="BM52">
        <v>-698.82370000000003</v>
      </c>
      <c r="BN52">
        <v>6.6196789999999996</v>
      </c>
      <c r="BO52" t="s">
        <v>208</v>
      </c>
      <c r="BP52" t="s">
        <v>137</v>
      </c>
      <c r="BW52" t="s">
        <v>134</v>
      </c>
      <c r="BX52">
        <v>26657</v>
      </c>
      <c r="BY52">
        <v>26.23901253039088</v>
      </c>
      <c r="BZ52">
        <v>1311.7161000000001</v>
      </c>
      <c r="CA52">
        <v>4.9207189999999998E-2</v>
      </c>
      <c r="CB52">
        <v>39.943719999999999</v>
      </c>
      <c r="CC52">
        <v>1.5223027</v>
      </c>
      <c r="CD52">
        <v>170.33228</v>
      </c>
      <c r="CE52">
        <v>2.784484</v>
      </c>
      <c r="CF52" t="s">
        <v>177</v>
      </c>
      <c r="CG52" t="s">
        <v>145</v>
      </c>
      <c r="CK52" t="s">
        <v>134</v>
      </c>
      <c r="CL52">
        <v>6342</v>
      </c>
      <c r="CM52">
        <v>29.645211050343569</v>
      </c>
      <c r="CN52">
        <v>2414.3139999999999</v>
      </c>
      <c r="CO52">
        <v>0.38068651999999997</v>
      </c>
      <c r="CP52">
        <v>31.422525</v>
      </c>
      <c r="CQ52">
        <v>1.0599529000000001</v>
      </c>
      <c r="CR52">
        <v>-1.6550293</v>
      </c>
      <c r="CS52">
        <v>1.6641197999999999</v>
      </c>
      <c r="CT52" t="s">
        <v>189</v>
      </c>
      <c r="CU52" t="s">
        <v>152</v>
      </c>
      <c r="CY52" t="s">
        <v>134</v>
      </c>
      <c r="CZ52">
        <v>41038</v>
      </c>
      <c r="DA52">
        <v>23.596991581949489</v>
      </c>
      <c r="DB52">
        <v>11407.494000000001</v>
      </c>
      <c r="DC52">
        <v>0.27797391999999999</v>
      </c>
      <c r="DD52">
        <v>32.859515999999999</v>
      </c>
      <c r="DE52">
        <v>1.3925297999999999</v>
      </c>
      <c r="DF52">
        <v>8396.2990000000009</v>
      </c>
      <c r="DG52">
        <v>2.2377722000000002</v>
      </c>
      <c r="DH52" t="s">
        <v>194</v>
      </c>
      <c r="DI52" t="s">
        <v>150</v>
      </c>
      <c r="DM52" t="s">
        <v>134</v>
      </c>
      <c r="DN52">
        <v>14908</v>
      </c>
      <c r="DO52">
        <v>23.09133997304874</v>
      </c>
      <c r="DP52">
        <v>847.7998</v>
      </c>
      <c r="DQ52">
        <v>5.6868780000000001E-2</v>
      </c>
      <c r="DR52">
        <v>28.463953</v>
      </c>
      <c r="DS52">
        <v>1.2326678</v>
      </c>
      <c r="DT52">
        <v>-102.56818</v>
      </c>
      <c r="DU52">
        <v>4.0145106000000004</v>
      </c>
      <c r="DV52" t="s">
        <v>199</v>
      </c>
      <c r="DW52" t="s">
        <v>200</v>
      </c>
      <c r="EA52" t="s">
        <v>134</v>
      </c>
      <c r="EB52">
        <v>15226</v>
      </c>
      <c r="EC52">
        <v>21.25378634542637</v>
      </c>
      <c r="ED52">
        <v>3706.0212000000001</v>
      </c>
      <c r="EE52">
        <v>0.24340084000000001</v>
      </c>
      <c r="EF52">
        <v>30.680350000000001</v>
      </c>
      <c r="EG52">
        <v>1.443524</v>
      </c>
      <c r="EH52">
        <v>1625.8901000000001</v>
      </c>
      <c r="EI52">
        <v>3.0813446</v>
      </c>
      <c r="EJ52" t="s">
        <v>203</v>
      </c>
      <c r="EK52" t="s">
        <v>165</v>
      </c>
    </row>
    <row r="53" spans="2:141" x14ac:dyDescent="0.25">
      <c r="B53" t="s">
        <v>135</v>
      </c>
      <c r="C53">
        <v>15546</v>
      </c>
      <c r="D53">
        <v>23.011679026599761</v>
      </c>
      <c r="E53">
        <v>1322.4546</v>
      </c>
      <c r="F53">
        <v>8.5067190000000001E-2</v>
      </c>
      <c r="G53">
        <v>9.0578760000000003</v>
      </c>
      <c r="H53">
        <v>0.39362079999999999</v>
      </c>
      <c r="I53">
        <v>-1200.9704999999999</v>
      </c>
      <c r="J53">
        <v>1</v>
      </c>
      <c r="K53" t="s">
        <v>131</v>
      </c>
      <c r="L53" t="s">
        <v>147</v>
      </c>
      <c r="P53" t="s">
        <v>135</v>
      </c>
      <c r="Q53">
        <v>28725</v>
      </c>
      <c r="R53">
        <v>19.420987512423341</v>
      </c>
      <c r="S53">
        <v>501.71526999999998</v>
      </c>
      <c r="T53">
        <v>1.7466154000000001E-2</v>
      </c>
      <c r="U53">
        <v>5.9276814</v>
      </c>
      <c r="V53">
        <v>0.30522042999999999</v>
      </c>
      <c r="W53">
        <v>-1181.0736999999999</v>
      </c>
      <c r="X53">
        <v>1</v>
      </c>
      <c r="Y53" t="s">
        <v>156</v>
      </c>
      <c r="Z53" t="s">
        <v>137</v>
      </c>
      <c r="AR53" t="s">
        <v>135</v>
      </c>
      <c r="AS53">
        <v>16533</v>
      </c>
      <c r="AT53">
        <v>21.1168303679767</v>
      </c>
      <c r="AU53">
        <v>4019.6235000000001</v>
      </c>
      <c r="AV53">
        <v>0.24312729</v>
      </c>
      <c r="AW53">
        <v>23.703679999999999</v>
      </c>
      <c r="AX53">
        <v>1.1225019000000001</v>
      </c>
      <c r="AY53">
        <v>301.67676</v>
      </c>
      <c r="AZ53">
        <v>1</v>
      </c>
      <c r="BA53" t="s">
        <v>169</v>
      </c>
      <c r="BB53" t="s">
        <v>148</v>
      </c>
      <c r="BF53" t="s">
        <v>135</v>
      </c>
      <c r="BG53">
        <v>5846</v>
      </c>
      <c r="BH53">
        <v>24.801663060540491</v>
      </c>
      <c r="BI53">
        <v>329.779</v>
      </c>
      <c r="BJ53">
        <v>5.6411049999999997E-2</v>
      </c>
      <c r="BK53">
        <v>3.604358</v>
      </c>
      <c r="BL53">
        <v>0.14532728</v>
      </c>
      <c r="BM53">
        <v>-2645.5956999999999</v>
      </c>
      <c r="BN53">
        <v>1</v>
      </c>
      <c r="BO53" t="s">
        <v>208</v>
      </c>
      <c r="BP53" t="s">
        <v>137</v>
      </c>
      <c r="BW53" t="s">
        <v>135</v>
      </c>
      <c r="BX53">
        <v>17478</v>
      </c>
      <c r="BY53">
        <v>17.20394121642239</v>
      </c>
      <c r="BZ53">
        <v>308.86989999999997</v>
      </c>
      <c r="CA53">
        <v>1.7671923999999999E-2</v>
      </c>
      <c r="CB53">
        <v>9.4055520000000001</v>
      </c>
      <c r="CC53">
        <v>0.54670909999999995</v>
      </c>
      <c r="CD53">
        <v>-439.49283000000003</v>
      </c>
      <c r="CE53">
        <v>1</v>
      </c>
      <c r="CF53" t="s">
        <v>177</v>
      </c>
      <c r="CG53" t="s">
        <v>145</v>
      </c>
      <c r="CK53" t="s">
        <v>135</v>
      </c>
      <c r="CL53">
        <v>4571</v>
      </c>
      <c r="CM53">
        <v>21.366802225026881</v>
      </c>
      <c r="CN53">
        <v>1045.6686999999999</v>
      </c>
      <c r="CO53">
        <v>0.22876147999999999</v>
      </c>
      <c r="CP53">
        <v>13.609477999999999</v>
      </c>
      <c r="CQ53">
        <v>0.63694499999999998</v>
      </c>
      <c r="CR53">
        <v>-695.64233000000002</v>
      </c>
      <c r="CS53">
        <v>1</v>
      </c>
      <c r="CT53" t="s">
        <v>189</v>
      </c>
      <c r="CU53" t="s">
        <v>152</v>
      </c>
      <c r="CY53" t="s">
        <v>135</v>
      </c>
      <c r="CZ53">
        <v>33845</v>
      </c>
      <c r="DA53">
        <v>19.460991765950599</v>
      </c>
      <c r="DB53">
        <v>4204.1934000000001</v>
      </c>
      <c r="DC53">
        <v>0.12421904</v>
      </c>
      <c r="DD53">
        <v>12.110263</v>
      </c>
      <c r="DE53">
        <v>0.62228399999999995</v>
      </c>
      <c r="DF53">
        <v>1720.79</v>
      </c>
      <c r="DG53">
        <v>1</v>
      </c>
      <c r="DH53" t="s">
        <v>194</v>
      </c>
      <c r="DI53" t="s">
        <v>150</v>
      </c>
      <c r="DM53" t="s">
        <v>135</v>
      </c>
      <c r="DN53">
        <v>17337</v>
      </c>
      <c r="DO53">
        <v>26.853673270240549</v>
      </c>
      <c r="DP53">
        <v>245.59258</v>
      </c>
      <c r="DQ53">
        <v>1.4165806E-2</v>
      </c>
      <c r="DR53">
        <v>8.2455020000000001</v>
      </c>
      <c r="DS53">
        <v>0.30705305999999999</v>
      </c>
      <c r="DT53">
        <v>-859.62139999999999</v>
      </c>
      <c r="DU53">
        <v>1</v>
      </c>
      <c r="DV53" t="s">
        <v>199</v>
      </c>
      <c r="DW53" t="s">
        <v>200</v>
      </c>
      <c r="EA53" t="s">
        <v>135</v>
      </c>
      <c r="EB53">
        <v>16932</v>
      </c>
      <c r="EC53">
        <v>23.635170786861899</v>
      </c>
      <c r="ED53">
        <v>1337.4884999999999</v>
      </c>
      <c r="EE53">
        <v>7.8991759999999994E-2</v>
      </c>
      <c r="EF53">
        <v>11.072418000000001</v>
      </c>
      <c r="EG53">
        <v>0.4684721</v>
      </c>
      <c r="EH53">
        <v>-975.71140000000003</v>
      </c>
      <c r="EI53">
        <v>1</v>
      </c>
      <c r="EJ53" t="s">
        <v>203</v>
      </c>
      <c r="EK53" t="s">
        <v>165</v>
      </c>
    </row>
    <row r="54" spans="2:141" x14ac:dyDescent="0.25">
      <c r="B54" t="s">
        <v>130</v>
      </c>
      <c r="C54">
        <v>13468</v>
      </c>
      <c r="D54">
        <v>28.489232982188941</v>
      </c>
      <c r="E54">
        <v>2159.3757000000001</v>
      </c>
      <c r="F54">
        <v>0.16033380999999999</v>
      </c>
      <c r="G54">
        <v>18.184985999999999</v>
      </c>
      <c r="H54">
        <v>0.63831084999999999</v>
      </c>
      <c r="I54">
        <v>43.001220000000004</v>
      </c>
      <c r="J54">
        <v>0.33111795999999999</v>
      </c>
      <c r="K54" t="s">
        <v>131</v>
      </c>
      <c r="L54" t="s">
        <v>148</v>
      </c>
      <c r="P54" t="s">
        <v>130</v>
      </c>
      <c r="Q54">
        <v>56292</v>
      </c>
      <c r="R54">
        <v>36.084846697735237</v>
      </c>
      <c r="S54">
        <v>3741.1464999999998</v>
      </c>
      <c r="T54">
        <v>6.6459649999999995E-2</v>
      </c>
      <c r="U54">
        <v>37.752377000000003</v>
      </c>
      <c r="V54">
        <v>1.0462114</v>
      </c>
      <c r="W54">
        <v>-90.382810000000006</v>
      </c>
      <c r="X54">
        <v>3.0039220000000002</v>
      </c>
      <c r="Y54" t="s">
        <v>156</v>
      </c>
      <c r="Z54" t="s">
        <v>139</v>
      </c>
      <c r="AR54" t="s">
        <v>130</v>
      </c>
      <c r="AS54">
        <v>20250</v>
      </c>
      <c r="AT54">
        <v>30.931614401148671</v>
      </c>
      <c r="AU54">
        <v>4018.5088000000001</v>
      </c>
      <c r="AV54">
        <v>0.19844487</v>
      </c>
      <c r="AW54">
        <v>22.465136999999999</v>
      </c>
      <c r="AX54">
        <v>0.72628397</v>
      </c>
      <c r="AY54">
        <v>-630.12305000000003</v>
      </c>
      <c r="AZ54">
        <v>0.45469755000000001</v>
      </c>
      <c r="BA54" t="s">
        <v>171</v>
      </c>
      <c r="BB54" t="s">
        <v>132</v>
      </c>
      <c r="BF54" t="s">
        <v>130</v>
      </c>
      <c r="BG54">
        <v>8142</v>
      </c>
      <c r="BH54">
        <v>34.860421305017979</v>
      </c>
      <c r="BI54">
        <v>4433.1836000000003</v>
      </c>
      <c r="BJ54">
        <v>0.54448335999999997</v>
      </c>
      <c r="BK54">
        <v>49.557727999999997</v>
      </c>
      <c r="BL54">
        <v>1.4216044000000001</v>
      </c>
      <c r="BM54">
        <v>363.63085999999998</v>
      </c>
      <c r="BN54">
        <v>6.9735465000000003</v>
      </c>
      <c r="BO54" t="s">
        <v>208</v>
      </c>
      <c r="BP54" t="s">
        <v>151</v>
      </c>
      <c r="BW54" t="s">
        <v>130</v>
      </c>
      <c r="BX54">
        <v>33946</v>
      </c>
      <c r="BY54">
        <v>32.039338939698538</v>
      </c>
      <c r="BZ54">
        <v>4798.7430000000004</v>
      </c>
      <c r="CA54">
        <v>0.14136402000000001</v>
      </c>
      <c r="CB54">
        <v>25.385560999999999</v>
      </c>
      <c r="CC54">
        <v>0.79232469999999999</v>
      </c>
      <c r="CD54">
        <v>248.29785000000001</v>
      </c>
      <c r="CE54">
        <v>1.9524691000000001</v>
      </c>
      <c r="CF54" t="s">
        <v>177</v>
      </c>
      <c r="CG54" t="s">
        <v>147</v>
      </c>
      <c r="CK54" t="s">
        <v>130</v>
      </c>
      <c r="CL54">
        <v>10089</v>
      </c>
      <c r="CM54">
        <v>37.892957746478871</v>
      </c>
      <c r="CN54">
        <v>4645.26</v>
      </c>
      <c r="CO54">
        <v>0.46042818000000002</v>
      </c>
      <c r="CP54">
        <v>44.668422999999997</v>
      </c>
      <c r="CQ54">
        <v>1.1788055</v>
      </c>
      <c r="CR54">
        <v>394.3877</v>
      </c>
      <c r="CS54">
        <v>2.4769847</v>
      </c>
      <c r="CT54" t="s">
        <v>189</v>
      </c>
      <c r="CU54" t="s">
        <v>170</v>
      </c>
      <c r="CY54" t="s">
        <v>130</v>
      </c>
      <c r="CZ54">
        <v>54974</v>
      </c>
      <c r="DA54">
        <v>35.335784439759337</v>
      </c>
      <c r="DB54">
        <v>4744.4930000000004</v>
      </c>
      <c r="DC54">
        <v>8.6304309999999995E-2</v>
      </c>
      <c r="DD54">
        <v>25.47878</v>
      </c>
      <c r="DE54">
        <v>0.72104745999999997</v>
      </c>
      <c r="DF54">
        <v>1702.8704</v>
      </c>
      <c r="DG54">
        <v>0.98300849999999995</v>
      </c>
      <c r="DH54" t="s">
        <v>194</v>
      </c>
      <c r="DI54" t="s">
        <v>195</v>
      </c>
      <c r="DM54" t="s">
        <v>130</v>
      </c>
      <c r="DN54">
        <v>31245</v>
      </c>
      <c r="DO54">
        <v>36.612803056047063</v>
      </c>
      <c r="DP54">
        <v>1027.0175999999999</v>
      </c>
      <c r="DQ54">
        <v>3.2869822999999999E-2</v>
      </c>
      <c r="DR54">
        <v>40.739787999999997</v>
      </c>
      <c r="DS54">
        <v>1.1127199000000001</v>
      </c>
      <c r="DT54">
        <v>-791.78723000000002</v>
      </c>
      <c r="DU54">
        <v>1.8304775</v>
      </c>
      <c r="DV54" t="s">
        <v>199</v>
      </c>
      <c r="DW54" t="s">
        <v>145</v>
      </c>
      <c r="EA54" t="s">
        <v>130</v>
      </c>
      <c r="EB54">
        <v>15230</v>
      </c>
      <c r="EC54">
        <v>35.737751079406792</v>
      </c>
      <c r="ED54">
        <v>2079.1457999999998</v>
      </c>
      <c r="EE54">
        <v>0.13651647</v>
      </c>
      <c r="EF54">
        <v>32.406469999999999</v>
      </c>
      <c r="EG54">
        <v>0.90678550000000002</v>
      </c>
      <c r="EH54">
        <v>36.057130000000001</v>
      </c>
      <c r="EI54">
        <v>1.7200067999999999</v>
      </c>
      <c r="EJ54" t="s">
        <v>203</v>
      </c>
      <c r="EK54" t="s">
        <v>166</v>
      </c>
    </row>
    <row r="55" spans="2:141" x14ac:dyDescent="0.25">
      <c r="B55" t="s">
        <v>133</v>
      </c>
      <c r="C55">
        <v>8525</v>
      </c>
      <c r="D55">
        <v>18.033168337775521</v>
      </c>
      <c r="E55">
        <v>1658.1262999999999</v>
      </c>
      <c r="F55">
        <v>0.19450161999999999</v>
      </c>
      <c r="G55">
        <v>13.963760000000001</v>
      </c>
      <c r="H55">
        <v>0.77433759999999996</v>
      </c>
      <c r="I55">
        <v>318.49950000000001</v>
      </c>
      <c r="J55">
        <v>0.4016806</v>
      </c>
      <c r="K55" t="s">
        <v>131</v>
      </c>
      <c r="L55" t="s">
        <v>148</v>
      </c>
      <c r="P55" t="s">
        <v>133</v>
      </c>
      <c r="Q55">
        <v>30744</v>
      </c>
      <c r="R55">
        <v>19.707818639863081</v>
      </c>
      <c r="S55">
        <v>2763.2833999999998</v>
      </c>
      <c r="T55">
        <v>8.9880414000000006E-2</v>
      </c>
      <c r="U55">
        <v>27.884637999999999</v>
      </c>
      <c r="V55">
        <v>1.4149023000000001</v>
      </c>
      <c r="W55">
        <v>670.68529999999998</v>
      </c>
      <c r="X55">
        <v>4.0625214999999999</v>
      </c>
      <c r="Y55" t="s">
        <v>156</v>
      </c>
      <c r="Z55" t="s">
        <v>139</v>
      </c>
      <c r="AR55" t="s">
        <v>133</v>
      </c>
      <c r="AS55">
        <v>12685</v>
      </c>
      <c r="AT55">
        <v>19.3761742557319</v>
      </c>
      <c r="AU55">
        <v>2937.5479999999998</v>
      </c>
      <c r="AV55">
        <v>0.23157652000000001</v>
      </c>
      <c r="AW55">
        <v>16.422117</v>
      </c>
      <c r="AX55">
        <v>0.84754174999999998</v>
      </c>
      <c r="AY55">
        <v>25.553222999999999</v>
      </c>
      <c r="AZ55">
        <v>0.53061223000000002</v>
      </c>
      <c r="BA55" t="s">
        <v>171</v>
      </c>
      <c r="BB55" t="s">
        <v>132</v>
      </c>
      <c r="BF55" t="s">
        <v>133</v>
      </c>
      <c r="BG55">
        <v>4590</v>
      </c>
      <c r="BH55">
        <v>19.652337729063191</v>
      </c>
      <c r="BI55">
        <v>2426.5189999999998</v>
      </c>
      <c r="BJ55">
        <v>0.52865340000000005</v>
      </c>
      <c r="BK55">
        <v>27.125599999999999</v>
      </c>
      <c r="BL55">
        <v>1.3802736</v>
      </c>
      <c r="BM55">
        <v>132.33496</v>
      </c>
      <c r="BN55">
        <v>6.7708015000000001</v>
      </c>
      <c r="BO55" t="s">
        <v>208</v>
      </c>
      <c r="BP55" t="s">
        <v>151</v>
      </c>
      <c r="BW55" t="s">
        <v>133</v>
      </c>
      <c r="BX55">
        <v>20048</v>
      </c>
      <c r="BY55">
        <v>18.921954488395581</v>
      </c>
      <c r="BZ55">
        <v>3620.4810000000002</v>
      </c>
      <c r="CA55">
        <v>0.18059063</v>
      </c>
      <c r="CB55">
        <v>19.152501999999998</v>
      </c>
      <c r="CC55">
        <v>1.0121841</v>
      </c>
      <c r="CD55">
        <v>933.05589999999995</v>
      </c>
      <c r="CE55">
        <v>2.4942530000000001</v>
      </c>
      <c r="CF55" t="s">
        <v>177</v>
      </c>
      <c r="CG55" t="s">
        <v>147</v>
      </c>
      <c r="CK55" t="s">
        <v>133</v>
      </c>
      <c r="CL55">
        <v>4728</v>
      </c>
      <c r="CM55">
        <v>17.757746478873241</v>
      </c>
      <c r="CN55">
        <v>2228.0156000000002</v>
      </c>
      <c r="CO55">
        <v>0.4712385</v>
      </c>
      <c r="CP55">
        <v>21.424410000000002</v>
      </c>
      <c r="CQ55">
        <v>1.2064824999999999</v>
      </c>
      <c r="CR55">
        <v>235.93286000000001</v>
      </c>
      <c r="CS55">
        <v>2.5351414999999999</v>
      </c>
      <c r="CT55" t="s">
        <v>189</v>
      </c>
      <c r="CU55" t="s">
        <v>170</v>
      </c>
      <c r="CY55" t="s">
        <v>133</v>
      </c>
      <c r="CZ55">
        <v>30290</v>
      </c>
      <c r="DA55">
        <v>19.46958399753176</v>
      </c>
      <c r="DB55">
        <v>4575.2610000000004</v>
      </c>
      <c r="DC55">
        <v>0.15104856999999999</v>
      </c>
      <c r="DD55">
        <v>24.569973000000001</v>
      </c>
      <c r="DE55">
        <v>1.2619670999999999</v>
      </c>
      <c r="DF55">
        <v>2899.3643000000002</v>
      </c>
      <c r="DG55">
        <v>1.7204474999999999</v>
      </c>
      <c r="DH55" t="s">
        <v>194</v>
      </c>
      <c r="DI55" t="s">
        <v>195</v>
      </c>
      <c r="DM55" t="s">
        <v>133</v>
      </c>
      <c r="DN55">
        <v>17212</v>
      </c>
      <c r="DO55">
        <v>20.16897315412648</v>
      </c>
      <c r="DP55">
        <v>553.09502999999995</v>
      </c>
      <c r="DQ55">
        <v>3.213427E-2</v>
      </c>
      <c r="DR55">
        <v>21.940204999999999</v>
      </c>
      <c r="DS55">
        <v>1.0878196</v>
      </c>
      <c r="DT55">
        <v>-448.83386000000002</v>
      </c>
      <c r="DU55">
        <v>1.7895154</v>
      </c>
      <c r="DV55" t="s">
        <v>199</v>
      </c>
      <c r="DW55" t="s">
        <v>145</v>
      </c>
      <c r="EA55" t="s">
        <v>133</v>
      </c>
      <c r="EB55">
        <v>7860</v>
      </c>
      <c r="EC55">
        <v>18.44377698516989</v>
      </c>
      <c r="ED55">
        <v>1452.623</v>
      </c>
      <c r="EE55">
        <v>0.18481210000000001</v>
      </c>
      <c r="EF55">
        <v>22.641216</v>
      </c>
      <c r="EG55">
        <v>1.2275803000000001</v>
      </c>
      <c r="EH55">
        <v>398.21228000000002</v>
      </c>
      <c r="EI55">
        <v>2.3284962</v>
      </c>
      <c r="EJ55" t="s">
        <v>203</v>
      </c>
      <c r="EK55" t="s">
        <v>166</v>
      </c>
    </row>
    <row r="56" spans="2:141" x14ac:dyDescent="0.25">
      <c r="B56" t="s">
        <v>134</v>
      </c>
      <c r="C56">
        <v>17725</v>
      </c>
      <c r="D56">
        <v>37.494182848923288</v>
      </c>
      <c r="E56">
        <v>4398.2313999999997</v>
      </c>
      <c r="F56">
        <v>0.24813718000000001</v>
      </c>
      <c r="G56">
        <v>37.039307000000001</v>
      </c>
      <c r="H56">
        <v>0.98786810000000003</v>
      </c>
      <c r="I56">
        <v>1612.9077</v>
      </c>
      <c r="J56">
        <v>0.5124476</v>
      </c>
      <c r="K56" t="s">
        <v>131</v>
      </c>
      <c r="L56" t="s">
        <v>148</v>
      </c>
      <c r="P56" t="s">
        <v>134</v>
      </c>
      <c r="Q56">
        <v>33979</v>
      </c>
      <c r="R56">
        <v>21.781549881730012</v>
      </c>
      <c r="S56">
        <v>2631.2721999999999</v>
      </c>
      <c r="T56">
        <v>7.7438190000000004E-2</v>
      </c>
      <c r="U56">
        <v>26.552496000000001</v>
      </c>
      <c r="V56">
        <v>1.2190361999999999</v>
      </c>
      <c r="W56">
        <v>318.48289999999997</v>
      </c>
      <c r="X56">
        <v>3.500143</v>
      </c>
      <c r="Y56" t="s">
        <v>156</v>
      </c>
      <c r="Z56" t="s">
        <v>139</v>
      </c>
      <c r="AR56" t="s">
        <v>134</v>
      </c>
      <c r="AS56">
        <v>17119</v>
      </c>
      <c r="AT56">
        <v>26.14905219423526</v>
      </c>
      <c r="AU56">
        <v>4204.9629999999997</v>
      </c>
      <c r="AV56">
        <v>0.24563134</v>
      </c>
      <c r="AW56">
        <v>23.507491999999999</v>
      </c>
      <c r="AX56">
        <v>0.89898069999999997</v>
      </c>
      <c r="AY56">
        <v>275.08983999999998</v>
      </c>
      <c r="AZ56">
        <v>0.56281610000000004</v>
      </c>
      <c r="BA56" t="s">
        <v>171</v>
      </c>
      <c r="BB56" t="s">
        <v>132</v>
      </c>
      <c r="BF56" t="s">
        <v>134</v>
      </c>
      <c r="BG56">
        <v>3886</v>
      </c>
      <c r="BH56">
        <v>16.638122966261349</v>
      </c>
      <c r="BI56">
        <v>1559.6992</v>
      </c>
      <c r="BJ56">
        <v>0.40136367000000001</v>
      </c>
      <c r="BK56">
        <v>17.435585</v>
      </c>
      <c r="BL56">
        <v>1.0479299</v>
      </c>
      <c r="BM56">
        <v>-382.61009999999999</v>
      </c>
      <c r="BN56">
        <v>5.1405209999999997</v>
      </c>
      <c r="BO56" t="s">
        <v>208</v>
      </c>
      <c r="BP56" t="s">
        <v>151</v>
      </c>
      <c r="BW56" t="s">
        <v>134</v>
      </c>
      <c r="BX56">
        <v>28821</v>
      </c>
      <c r="BY56">
        <v>27.202197242121361</v>
      </c>
      <c r="BZ56">
        <v>8809.1020000000008</v>
      </c>
      <c r="CA56">
        <v>0.3056487</v>
      </c>
      <c r="CB56">
        <v>46.600532999999999</v>
      </c>
      <c r="CC56">
        <v>1.7131164999999999</v>
      </c>
      <c r="CD56">
        <v>4945.66</v>
      </c>
      <c r="CE56">
        <v>4.2215103999999997</v>
      </c>
      <c r="CF56" t="s">
        <v>177</v>
      </c>
      <c r="CG56" t="s">
        <v>147</v>
      </c>
      <c r="CK56" t="s">
        <v>134</v>
      </c>
      <c r="CL56">
        <v>6012</v>
      </c>
      <c r="CM56">
        <v>22.58028169014084</v>
      </c>
      <c r="CN56">
        <v>2448.7754</v>
      </c>
      <c r="CO56">
        <v>0.40731460000000003</v>
      </c>
      <c r="CP56">
        <v>23.547215999999999</v>
      </c>
      <c r="CQ56">
        <v>1.0428221</v>
      </c>
      <c r="CR56">
        <v>-84.30444</v>
      </c>
      <c r="CS56">
        <v>2.1912474999999998</v>
      </c>
      <c r="CT56" t="s">
        <v>189</v>
      </c>
      <c r="CU56" t="s">
        <v>170</v>
      </c>
      <c r="CY56" t="s">
        <v>134</v>
      </c>
      <c r="CZ56">
        <v>35111</v>
      </c>
      <c r="DA56">
        <v>22.56839101146706</v>
      </c>
      <c r="DB56">
        <v>6211.0879999999997</v>
      </c>
      <c r="DC56">
        <v>0.17689863</v>
      </c>
      <c r="DD56">
        <v>33.354655999999999</v>
      </c>
      <c r="DE56">
        <v>1.4779367000000001</v>
      </c>
      <c r="DF56">
        <v>4268.4530000000004</v>
      </c>
      <c r="DG56">
        <v>2.0148804</v>
      </c>
      <c r="DH56" t="s">
        <v>194</v>
      </c>
      <c r="DI56" t="s">
        <v>195</v>
      </c>
      <c r="DM56" t="s">
        <v>134</v>
      </c>
      <c r="DN56">
        <v>20515</v>
      </c>
      <c r="DO56">
        <v>24.03941925731495</v>
      </c>
      <c r="DP56">
        <v>646.90610000000004</v>
      </c>
      <c r="DQ56">
        <v>3.1533323000000002E-2</v>
      </c>
      <c r="DR56">
        <v>25.661507</v>
      </c>
      <c r="DS56">
        <v>1.0674762</v>
      </c>
      <c r="DT56">
        <v>-547.29395</v>
      </c>
      <c r="DU56">
        <v>1.7560495</v>
      </c>
      <c r="DV56" t="s">
        <v>199</v>
      </c>
      <c r="DW56" t="s">
        <v>145</v>
      </c>
      <c r="EA56" t="s">
        <v>134</v>
      </c>
      <c r="EB56">
        <v>9341</v>
      </c>
      <c r="EC56">
        <v>21.918997559602019</v>
      </c>
      <c r="ED56">
        <v>2075.6849999999999</v>
      </c>
      <c r="EE56">
        <v>0.2222123</v>
      </c>
      <c r="EF56">
        <v>32.352530000000002</v>
      </c>
      <c r="EG56">
        <v>1.4760042</v>
      </c>
      <c r="EH56">
        <v>822.59960000000001</v>
      </c>
      <c r="EI56">
        <v>2.7997112</v>
      </c>
      <c r="EJ56" t="s">
        <v>203</v>
      </c>
      <c r="EK56" t="s">
        <v>166</v>
      </c>
    </row>
    <row r="57" spans="2:141" x14ac:dyDescent="0.25">
      <c r="B57" t="s">
        <v>135</v>
      </c>
      <c r="C57">
        <v>7556</v>
      </c>
      <c r="D57">
        <v>15.983415831112239</v>
      </c>
      <c r="E57">
        <v>3658.7633999999998</v>
      </c>
      <c r="F57">
        <v>0.48421959999999997</v>
      </c>
      <c r="G57">
        <v>30.811945000000001</v>
      </c>
      <c r="H57">
        <v>1.9277446</v>
      </c>
      <c r="I57">
        <v>2471.4061999999999</v>
      </c>
      <c r="J57">
        <v>1</v>
      </c>
      <c r="K57" t="s">
        <v>131</v>
      </c>
      <c r="L57" t="s">
        <v>148</v>
      </c>
      <c r="P57" t="s">
        <v>135</v>
      </c>
      <c r="Q57">
        <v>34984</v>
      </c>
      <c r="R57">
        <v>22.42578478067167</v>
      </c>
      <c r="S57">
        <v>773.99620000000004</v>
      </c>
      <c r="T57">
        <v>2.2124292E-2</v>
      </c>
      <c r="U57">
        <v>7.810492</v>
      </c>
      <c r="V57">
        <v>0.34828179999999997</v>
      </c>
      <c r="W57">
        <v>-1607.1985999999999</v>
      </c>
      <c r="X57">
        <v>1</v>
      </c>
      <c r="Y57" t="s">
        <v>156</v>
      </c>
      <c r="Z57" t="s">
        <v>139</v>
      </c>
      <c r="AR57" t="s">
        <v>135</v>
      </c>
      <c r="AS57">
        <v>15413</v>
      </c>
      <c r="AT57">
        <v>23.543159148884168</v>
      </c>
      <c r="AU57">
        <v>6726.7370000000001</v>
      </c>
      <c r="AV57">
        <v>0.43643270000000001</v>
      </c>
      <c r="AW57">
        <v>37.605260000000001</v>
      </c>
      <c r="AX57">
        <v>1.5972903000000001</v>
      </c>
      <c r="AY57">
        <v>3188.4965999999999</v>
      </c>
      <c r="AZ57">
        <v>1</v>
      </c>
      <c r="BA57" t="s">
        <v>171</v>
      </c>
      <c r="BB57" t="s">
        <v>132</v>
      </c>
      <c r="BF57" t="s">
        <v>135</v>
      </c>
      <c r="BG57">
        <v>6738</v>
      </c>
      <c r="BH57">
        <v>28.84911799965748</v>
      </c>
      <c r="BI57">
        <v>526.09230000000002</v>
      </c>
      <c r="BJ57">
        <v>7.8078404000000004E-2</v>
      </c>
      <c r="BK57">
        <v>5.881087</v>
      </c>
      <c r="BL57">
        <v>0.20385674000000001</v>
      </c>
      <c r="BM57">
        <v>-2841.7102</v>
      </c>
      <c r="BN57">
        <v>1</v>
      </c>
      <c r="BO57" t="s">
        <v>208</v>
      </c>
      <c r="BP57" t="s">
        <v>151</v>
      </c>
      <c r="BW57" t="s">
        <v>135</v>
      </c>
      <c r="BX57">
        <v>23136</v>
      </c>
      <c r="BY57">
        <v>21.836509329784519</v>
      </c>
      <c r="BZ57">
        <v>1675.1086</v>
      </c>
      <c r="CA57">
        <v>7.2402690000000006E-2</v>
      </c>
      <c r="CB57">
        <v>8.8613979999999994</v>
      </c>
      <c r="CC57">
        <v>0.40580653999999999</v>
      </c>
      <c r="CD57">
        <v>-1426.2615000000001</v>
      </c>
      <c r="CE57">
        <v>1</v>
      </c>
      <c r="CF57" t="s">
        <v>177</v>
      </c>
      <c r="CG57" t="s">
        <v>147</v>
      </c>
      <c r="CK57" t="s">
        <v>135</v>
      </c>
      <c r="CL57">
        <v>5796</v>
      </c>
      <c r="CM57">
        <v>21.769014084507042</v>
      </c>
      <c r="CN57">
        <v>1077.3751</v>
      </c>
      <c r="CO57">
        <v>0.18588252</v>
      </c>
      <c r="CP57">
        <v>10.359947999999999</v>
      </c>
      <c r="CQ57">
        <v>0.47590342000000002</v>
      </c>
      <c r="CR57">
        <v>-1364.6958999999999</v>
      </c>
      <c r="CS57">
        <v>1</v>
      </c>
      <c r="CT57" t="s">
        <v>189</v>
      </c>
      <c r="CU57" t="s">
        <v>170</v>
      </c>
      <c r="CY57" t="s">
        <v>135</v>
      </c>
      <c r="CZ57">
        <v>35201</v>
      </c>
      <c r="DA57">
        <v>22.626240551241839</v>
      </c>
      <c r="DB57">
        <v>3090.5102999999999</v>
      </c>
      <c r="DC57">
        <v>8.7796089999999993E-2</v>
      </c>
      <c r="DD57">
        <v>16.596594</v>
      </c>
      <c r="DE57">
        <v>0.73351089999999997</v>
      </c>
      <c r="DF57">
        <v>1142.8956000000001</v>
      </c>
      <c r="DG57">
        <v>1</v>
      </c>
      <c r="DH57" t="s">
        <v>194</v>
      </c>
      <c r="DI57" t="s">
        <v>195</v>
      </c>
      <c r="DM57" t="s">
        <v>135</v>
      </c>
      <c r="DN57">
        <v>16367</v>
      </c>
      <c r="DO57">
        <v>19.178804532511521</v>
      </c>
      <c r="DP57">
        <v>293.90167000000002</v>
      </c>
      <c r="DQ57">
        <v>1.7956967000000001E-2</v>
      </c>
      <c r="DR57">
        <v>11.658507</v>
      </c>
      <c r="DS57">
        <v>0.60788500000000001</v>
      </c>
      <c r="DT57">
        <v>-658.83887000000004</v>
      </c>
      <c r="DU57">
        <v>1</v>
      </c>
      <c r="DV57" t="s">
        <v>199</v>
      </c>
      <c r="DW57" t="s">
        <v>145</v>
      </c>
      <c r="EA57" t="s">
        <v>135</v>
      </c>
      <c r="EB57">
        <v>10185</v>
      </c>
      <c r="EC57">
        <v>23.899474375821288</v>
      </c>
      <c r="ED57">
        <v>808.38059999999996</v>
      </c>
      <c r="EE57">
        <v>7.9369724000000003E-2</v>
      </c>
      <c r="EF57">
        <v>12.599772</v>
      </c>
      <c r="EG57">
        <v>0.52719879999999997</v>
      </c>
      <c r="EH57">
        <v>-557.92650000000003</v>
      </c>
      <c r="EI57">
        <v>1</v>
      </c>
      <c r="EJ57" t="s">
        <v>203</v>
      </c>
      <c r="EK57" t="s">
        <v>166</v>
      </c>
    </row>
    <row r="58" spans="2:141" x14ac:dyDescent="0.25">
      <c r="B58" t="s">
        <v>130</v>
      </c>
      <c r="C58">
        <v>28064</v>
      </c>
      <c r="D58">
        <v>36.078471704419819</v>
      </c>
      <c r="E58">
        <v>6114.4252999999999</v>
      </c>
      <c r="F58">
        <v>0.21787433</v>
      </c>
      <c r="G58">
        <v>33.417675000000003</v>
      </c>
      <c r="H58">
        <v>0.92624969999999995</v>
      </c>
      <c r="I58">
        <v>555.53269999999998</v>
      </c>
      <c r="J58">
        <v>1.7309867000000001</v>
      </c>
      <c r="K58" t="s">
        <v>149</v>
      </c>
      <c r="L58" t="s">
        <v>150</v>
      </c>
      <c r="P58" t="s">
        <v>130</v>
      </c>
      <c r="Q58">
        <v>61505</v>
      </c>
      <c r="R58">
        <v>35.88431603635982</v>
      </c>
      <c r="S58">
        <v>6039.5225</v>
      </c>
      <c r="T58">
        <v>9.8195635000000003E-2</v>
      </c>
      <c r="U58">
        <v>39.903404000000002</v>
      </c>
      <c r="V58">
        <v>1.1120013</v>
      </c>
      <c r="W58">
        <v>913.47655999999995</v>
      </c>
      <c r="X58">
        <v>2.9566311999999999</v>
      </c>
      <c r="Y58" t="s">
        <v>156</v>
      </c>
      <c r="Z58" t="s">
        <v>142</v>
      </c>
      <c r="AR58" t="s">
        <v>130</v>
      </c>
      <c r="AS58">
        <v>24613</v>
      </c>
      <c r="AT58">
        <v>31.494561740243121</v>
      </c>
      <c r="AU58">
        <v>3457.3402999999998</v>
      </c>
      <c r="AV58">
        <v>0.14046806000000001</v>
      </c>
      <c r="AW58">
        <v>21.663274999999999</v>
      </c>
      <c r="AX58">
        <v>0.68784179999999995</v>
      </c>
      <c r="AY58">
        <v>-1562.1016</v>
      </c>
      <c r="AZ58">
        <v>0.49248703999999999</v>
      </c>
      <c r="BA58" t="s">
        <v>171</v>
      </c>
      <c r="BB58" t="s">
        <v>172</v>
      </c>
      <c r="BF58" t="s">
        <v>130</v>
      </c>
      <c r="BG58">
        <v>7574</v>
      </c>
      <c r="BH58">
        <v>35.751711116355906</v>
      </c>
      <c r="BI58">
        <v>4635.799</v>
      </c>
      <c r="BJ58">
        <v>0.61206746000000001</v>
      </c>
      <c r="BK58">
        <v>53.954560000000001</v>
      </c>
      <c r="BL58">
        <v>1.5091462</v>
      </c>
      <c r="BM58">
        <v>682.86130000000003</v>
      </c>
      <c r="BN58">
        <v>5.7010082999999998</v>
      </c>
      <c r="BO58" t="s">
        <v>208</v>
      </c>
      <c r="BP58" t="s">
        <v>185</v>
      </c>
      <c r="BW58" t="s">
        <v>130</v>
      </c>
      <c r="BX58">
        <v>33281</v>
      </c>
      <c r="BY58">
        <v>34.068318848590927</v>
      </c>
      <c r="BZ58">
        <v>1496.7040999999999</v>
      </c>
      <c r="CA58">
        <v>4.4971727000000003E-2</v>
      </c>
      <c r="CB58">
        <v>28.580797</v>
      </c>
      <c r="CC58">
        <v>0.83892595999999997</v>
      </c>
      <c r="CD58">
        <v>-1411.375</v>
      </c>
      <c r="CE58">
        <v>2.4583520000000001</v>
      </c>
      <c r="CF58" t="s">
        <v>177</v>
      </c>
      <c r="CG58" t="s">
        <v>148</v>
      </c>
      <c r="CK58" t="s">
        <v>130</v>
      </c>
      <c r="CL58">
        <v>12054</v>
      </c>
      <c r="CM58">
        <v>36.764571324000372</v>
      </c>
      <c r="CN58">
        <v>5691.6426000000001</v>
      </c>
      <c r="CO58">
        <v>0.47217875999999998</v>
      </c>
      <c r="CP58">
        <v>42.201675000000002</v>
      </c>
      <c r="CQ58">
        <v>1.1478899</v>
      </c>
      <c r="CR58">
        <v>245.15282999999999</v>
      </c>
      <c r="CS58">
        <v>2.2784498000000002</v>
      </c>
      <c r="CT58" t="s">
        <v>189</v>
      </c>
      <c r="CU58" t="s">
        <v>145</v>
      </c>
      <c r="CY58" t="s">
        <v>130</v>
      </c>
      <c r="CZ58">
        <v>110791</v>
      </c>
      <c r="DA58">
        <v>36.699007257586352</v>
      </c>
      <c r="DB58">
        <v>3889.6959999999999</v>
      </c>
      <c r="DC58">
        <v>3.5108413999999998E-2</v>
      </c>
      <c r="DD58">
        <v>22.8522</v>
      </c>
      <c r="DE58">
        <v>0.62269260000000004</v>
      </c>
      <c r="DF58">
        <v>-1006.61646</v>
      </c>
      <c r="DG58">
        <v>0.63573999999999997</v>
      </c>
      <c r="DH58" t="s">
        <v>194</v>
      </c>
      <c r="DI58" t="s">
        <v>162</v>
      </c>
      <c r="DM58" t="s">
        <v>130</v>
      </c>
      <c r="DN58">
        <v>38672</v>
      </c>
      <c r="DO58">
        <v>35.900149460179527</v>
      </c>
      <c r="DP58">
        <v>3501.4297000000001</v>
      </c>
      <c r="DQ58">
        <v>9.0541730000000001E-2</v>
      </c>
      <c r="DR58">
        <v>40.269416999999997</v>
      </c>
      <c r="DS58">
        <v>1.1217060999999999</v>
      </c>
      <c r="DT58">
        <v>1157.2517</v>
      </c>
      <c r="DU58">
        <v>2.9602170000000001</v>
      </c>
      <c r="DV58" t="s">
        <v>199</v>
      </c>
      <c r="DW58" t="s">
        <v>147</v>
      </c>
      <c r="EA58" t="s">
        <v>130</v>
      </c>
      <c r="EB58">
        <v>17876</v>
      </c>
      <c r="EC58">
        <v>36.051952242658928</v>
      </c>
      <c r="ED58">
        <v>1735.8915999999999</v>
      </c>
      <c r="EE58">
        <v>9.7107379999999993E-2</v>
      </c>
      <c r="EF58">
        <v>32.555553000000003</v>
      </c>
      <c r="EG58">
        <v>0.90301770000000003</v>
      </c>
      <c r="EH58">
        <v>209.3888</v>
      </c>
      <c r="EI58">
        <v>1.3120122999999999</v>
      </c>
      <c r="EJ58" t="s">
        <v>204</v>
      </c>
      <c r="EK58" t="s">
        <v>150</v>
      </c>
    </row>
    <row r="59" spans="2:141" x14ac:dyDescent="0.25">
      <c r="B59" t="s">
        <v>133</v>
      </c>
      <c r="C59">
        <v>15009</v>
      </c>
      <c r="D59">
        <v>19.295245931144422</v>
      </c>
      <c r="E59">
        <v>3442.6812</v>
      </c>
      <c r="F59">
        <v>0.22937445000000001</v>
      </c>
      <c r="G59">
        <v>18.815569</v>
      </c>
      <c r="H59">
        <v>0.97514020000000001</v>
      </c>
      <c r="I59">
        <v>469.71167000000003</v>
      </c>
      <c r="J59">
        <v>1.822354</v>
      </c>
      <c r="K59" t="s">
        <v>149</v>
      </c>
      <c r="L59" t="s">
        <v>150</v>
      </c>
      <c r="P59" t="s">
        <v>133</v>
      </c>
      <c r="Q59">
        <v>36151</v>
      </c>
      <c r="R59">
        <v>21.091844712307029</v>
      </c>
      <c r="S59">
        <v>4524.4004000000004</v>
      </c>
      <c r="T59">
        <v>0.12515283999999999</v>
      </c>
      <c r="U59">
        <v>29.892925000000002</v>
      </c>
      <c r="V59">
        <v>1.4172739999999999</v>
      </c>
      <c r="W59">
        <v>1511.4473</v>
      </c>
      <c r="X59">
        <v>3.7683019999999998</v>
      </c>
      <c r="Y59" t="s">
        <v>156</v>
      </c>
      <c r="Z59" t="s">
        <v>142</v>
      </c>
      <c r="AR59" t="s">
        <v>133</v>
      </c>
      <c r="AS59">
        <v>13257</v>
      </c>
      <c r="AT59">
        <v>16.963531669865642</v>
      </c>
      <c r="AU59">
        <v>2347.1948000000002</v>
      </c>
      <c r="AV59">
        <v>0.17705324</v>
      </c>
      <c r="AW59">
        <v>14.707236999999999</v>
      </c>
      <c r="AX59">
        <v>0.86699150000000003</v>
      </c>
      <c r="AY59">
        <v>-356.36597</v>
      </c>
      <c r="AZ59">
        <v>0.62075627</v>
      </c>
      <c r="BA59" t="s">
        <v>171</v>
      </c>
      <c r="BB59" t="s">
        <v>172</v>
      </c>
      <c r="BF59" t="s">
        <v>133</v>
      </c>
      <c r="BG59">
        <v>3050</v>
      </c>
      <c r="BH59">
        <v>14.396978994571629</v>
      </c>
      <c r="BI59">
        <v>1826.5419999999999</v>
      </c>
      <c r="BJ59">
        <v>0.59886620000000002</v>
      </c>
      <c r="BK59">
        <v>21.25853</v>
      </c>
      <c r="BL59">
        <v>1.4765965999999999</v>
      </c>
      <c r="BM59">
        <v>234.7201</v>
      </c>
      <c r="BN59">
        <v>5.5780472999999997</v>
      </c>
      <c r="BO59" t="s">
        <v>208</v>
      </c>
      <c r="BP59" t="s">
        <v>185</v>
      </c>
      <c r="BW59" t="s">
        <v>133</v>
      </c>
      <c r="BX59">
        <v>17969</v>
      </c>
      <c r="BY59">
        <v>18.394087358863331</v>
      </c>
      <c r="BZ59">
        <v>1040.981</v>
      </c>
      <c r="CA59">
        <v>5.7932049999999999E-2</v>
      </c>
      <c r="CB59">
        <v>19.87839</v>
      </c>
      <c r="CC59">
        <v>1.0806945999999999</v>
      </c>
      <c r="CD59">
        <v>-529.14233000000002</v>
      </c>
      <c r="CE59">
        <v>3.1668202999999999</v>
      </c>
      <c r="CF59" t="s">
        <v>177</v>
      </c>
      <c r="CG59" t="s">
        <v>148</v>
      </c>
      <c r="CK59" t="s">
        <v>133</v>
      </c>
      <c r="CL59">
        <v>5881</v>
      </c>
      <c r="CM59">
        <v>17.936987220544729</v>
      </c>
      <c r="CN59">
        <v>2761.1860000000001</v>
      </c>
      <c r="CO59">
        <v>0.46950960000000003</v>
      </c>
      <c r="CP59">
        <v>20.473295</v>
      </c>
      <c r="CQ59">
        <v>1.1414010000000001</v>
      </c>
      <c r="CR59">
        <v>103.90991</v>
      </c>
      <c r="CS59">
        <v>2.2655702</v>
      </c>
      <c r="CT59" t="s">
        <v>189</v>
      </c>
      <c r="CU59" t="s">
        <v>145</v>
      </c>
      <c r="CY59" t="s">
        <v>133</v>
      </c>
      <c r="CZ59">
        <v>57805</v>
      </c>
      <c r="DA59">
        <v>19.147639379776141</v>
      </c>
      <c r="DB59">
        <v>3452.6293999999998</v>
      </c>
      <c r="DC59">
        <v>5.9728905999999998E-2</v>
      </c>
      <c r="DD59">
        <v>20.284407000000002</v>
      </c>
      <c r="DE59">
        <v>1.0593684999999999</v>
      </c>
      <c r="DF59">
        <v>897.9873</v>
      </c>
      <c r="DG59">
        <v>1.0815656</v>
      </c>
      <c r="DH59" t="s">
        <v>194</v>
      </c>
      <c r="DI59" t="s">
        <v>162</v>
      </c>
      <c r="DM59" t="s">
        <v>133</v>
      </c>
      <c r="DN59">
        <v>19704</v>
      </c>
      <c r="DO59">
        <v>18.291697997604921</v>
      </c>
      <c r="DP59">
        <v>2032.8869999999999</v>
      </c>
      <c r="DQ59">
        <v>0.10317128</v>
      </c>
      <c r="DR59">
        <v>23.379929000000001</v>
      </c>
      <c r="DS59">
        <v>1.2781715</v>
      </c>
      <c r="DT59">
        <v>838.49096999999995</v>
      </c>
      <c r="DU59">
        <v>3.3731339999999999</v>
      </c>
      <c r="DV59" t="s">
        <v>199</v>
      </c>
      <c r="DW59" t="s">
        <v>147</v>
      </c>
      <c r="EA59" t="s">
        <v>133</v>
      </c>
      <c r="EB59">
        <v>9664</v>
      </c>
      <c r="EC59">
        <v>19.49015811552114</v>
      </c>
      <c r="ED59">
        <v>1129.3599999999999</v>
      </c>
      <c r="EE59">
        <v>0.11686257999999999</v>
      </c>
      <c r="EF59">
        <v>21.180434999999999</v>
      </c>
      <c r="EG59">
        <v>1.0867245999999999</v>
      </c>
      <c r="EH59">
        <v>304.11255</v>
      </c>
      <c r="EI59">
        <v>1.5789237</v>
      </c>
      <c r="EJ59" t="s">
        <v>204</v>
      </c>
      <c r="EK59" t="s">
        <v>150</v>
      </c>
    </row>
    <row r="60" spans="2:141" x14ac:dyDescent="0.25">
      <c r="B60" t="s">
        <v>134</v>
      </c>
      <c r="C60">
        <v>15968</v>
      </c>
      <c r="D60">
        <v>20.528115599208078</v>
      </c>
      <c r="E60">
        <v>6380.4949999999999</v>
      </c>
      <c r="F60">
        <v>0.39958009999999999</v>
      </c>
      <c r="G60">
        <v>34.871845</v>
      </c>
      <c r="H60">
        <v>1.6987357999999999</v>
      </c>
      <c r="I60">
        <v>3217.5675999999999</v>
      </c>
      <c r="J60">
        <v>3.1746181999999998</v>
      </c>
      <c r="K60" t="s">
        <v>149</v>
      </c>
      <c r="L60" t="s">
        <v>150</v>
      </c>
      <c r="P60" t="s">
        <v>134</v>
      </c>
      <c r="Q60">
        <v>33855</v>
      </c>
      <c r="R60">
        <v>19.7522724885938</v>
      </c>
      <c r="S60">
        <v>3246.7058000000002</v>
      </c>
      <c r="T60">
        <v>9.5900334000000004E-2</v>
      </c>
      <c r="U60">
        <v>21.451136000000002</v>
      </c>
      <c r="V60">
        <v>1.0860084999999999</v>
      </c>
      <c r="W60">
        <v>425.10937999999999</v>
      </c>
      <c r="X60">
        <v>2.8875207999999999</v>
      </c>
      <c r="Y60" t="s">
        <v>156</v>
      </c>
      <c r="Z60" t="s">
        <v>142</v>
      </c>
      <c r="AR60" t="s">
        <v>134</v>
      </c>
      <c r="AS60">
        <v>18259</v>
      </c>
      <c r="AT60">
        <v>23.364043506078051</v>
      </c>
      <c r="AU60">
        <v>3874.0493000000001</v>
      </c>
      <c r="AV60">
        <v>0.21217205</v>
      </c>
      <c r="AW60">
        <v>24.274322999999999</v>
      </c>
      <c r="AX60">
        <v>1.0389607000000001</v>
      </c>
      <c r="AY60">
        <v>150.40771000000001</v>
      </c>
      <c r="AZ60">
        <v>0.74388427000000001</v>
      </c>
      <c r="BA60" t="s">
        <v>171</v>
      </c>
      <c r="BB60" t="s">
        <v>172</v>
      </c>
      <c r="BF60" t="s">
        <v>134</v>
      </c>
      <c r="BG60">
        <v>4053</v>
      </c>
      <c r="BH60">
        <v>19.131460939343871</v>
      </c>
      <c r="BI60">
        <v>1430.9948999999999</v>
      </c>
      <c r="BJ60">
        <v>0.35307052999999999</v>
      </c>
      <c r="BK60">
        <v>16.654883999999999</v>
      </c>
      <c r="BL60">
        <v>0.87054955999999994</v>
      </c>
      <c r="BM60">
        <v>-684.30150000000003</v>
      </c>
      <c r="BN60">
        <v>3.2886212000000001</v>
      </c>
      <c r="BO60" t="s">
        <v>208</v>
      </c>
      <c r="BP60" t="s">
        <v>185</v>
      </c>
      <c r="BW60" t="s">
        <v>134</v>
      </c>
      <c r="BX60">
        <v>27357</v>
      </c>
      <c r="BY60">
        <v>28.004176519362471</v>
      </c>
      <c r="BZ60">
        <v>2349.9863</v>
      </c>
      <c r="CA60">
        <v>8.5900729999999995E-2</v>
      </c>
      <c r="CB60">
        <v>44.874924</v>
      </c>
      <c r="CC60">
        <v>1.6024369000000001</v>
      </c>
      <c r="CD60">
        <v>-40.456299999999999</v>
      </c>
      <c r="CE60">
        <v>4.6957110000000002</v>
      </c>
      <c r="CF60" t="s">
        <v>177</v>
      </c>
      <c r="CG60" t="s">
        <v>148</v>
      </c>
      <c r="CK60" t="s">
        <v>134</v>
      </c>
      <c r="CL60">
        <v>9237</v>
      </c>
      <c r="CM60">
        <v>28.172751395370121</v>
      </c>
      <c r="CN60">
        <v>3870.306</v>
      </c>
      <c r="CO60">
        <v>0.41900032999999998</v>
      </c>
      <c r="CP60">
        <v>28.697057999999998</v>
      </c>
      <c r="CQ60">
        <v>1.0186105000000001</v>
      </c>
      <c r="CR60">
        <v>-303.34840000000003</v>
      </c>
      <c r="CS60">
        <v>2.0218430000000001</v>
      </c>
      <c r="CT60" t="s">
        <v>189</v>
      </c>
      <c r="CU60" t="s">
        <v>145</v>
      </c>
      <c r="CY60" t="s">
        <v>134</v>
      </c>
      <c r="CZ60">
        <v>73542</v>
      </c>
      <c r="DA60">
        <v>24.360447976256332</v>
      </c>
      <c r="DB60">
        <v>6378.9472999999998</v>
      </c>
      <c r="DC60">
        <v>8.6738830000000003E-2</v>
      </c>
      <c r="DD60">
        <v>37.476700000000001</v>
      </c>
      <c r="DE60">
        <v>1.5384241000000001</v>
      </c>
      <c r="DF60">
        <v>3128.8220000000001</v>
      </c>
      <c r="DG60">
        <v>1.5706589</v>
      </c>
      <c r="DH60" t="s">
        <v>194</v>
      </c>
      <c r="DI60" t="s">
        <v>162</v>
      </c>
      <c r="DM60" t="s">
        <v>134</v>
      </c>
      <c r="DN60">
        <v>23757</v>
      </c>
      <c r="DO60">
        <v>22.05419556075417</v>
      </c>
      <c r="DP60">
        <v>2378.0536999999999</v>
      </c>
      <c r="DQ60">
        <v>0.10009907</v>
      </c>
      <c r="DR60">
        <v>27.349640000000001</v>
      </c>
      <c r="DS60">
        <v>1.2401104000000001</v>
      </c>
      <c r="DT60">
        <v>937.97730000000001</v>
      </c>
      <c r="DU60">
        <v>3.2726896000000001</v>
      </c>
      <c r="DV60" t="s">
        <v>199</v>
      </c>
      <c r="DW60" t="s">
        <v>147</v>
      </c>
      <c r="EA60" t="s">
        <v>134</v>
      </c>
      <c r="EB60">
        <v>12094</v>
      </c>
      <c r="EC60">
        <v>24.390932558889961</v>
      </c>
      <c r="ED60">
        <v>1730.3995</v>
      </c>
      <c r="EE60">
        <v>0.14307918</v>
      </c>
      <c r="EF60">
        <v>32.452550000000002</v>
      </c>
      <c r="EG60">
        <v>1.3305172000000001</v>
      </c>
      <c r="EH60">
        <v>697.64480000000003</v>
      </c>
      <c r="EI60">
        <v>1.9331347000000001</v>
      </c>
      <c r="EJ60" t="s">
        <v>204</v>
      </c>
      <c r="EK60" t="s">
        <v>150</v>
      </c>
    </row>
    <row r="61" spans="2:141" x14ac:dyDescent="0.25">
      <c r="B61" t="s">
        <v>135</v>
      </c>
      <c r="C61">
        <v>18745</v>
      </c>
      <c r="D61">
        <v>24.098166765227681</v>
      </c>
      <c r="E61">
        <v>2359.3793999999998</v>
      </c>
      <c r="F61">
        <v>0.12586712999999999</v>
      </c>
      <c r="G61">
        <v>12.894911</v>
      </c>
      <c r="H61">
        <v>0.53509927000000002</v>
      </c>
      <c r="I61">
        <v>-1353.6138000000001</v>
      </c>
      <c r="J61">
        <v>1</v>
      </c>
      <c r="K61" t="s">
        <v>149</v>
      </c>
      <c r="L61" t="s">
        <v>150</v>
      </c>
      <c r="P61" t="s">
        <v>135</v>
      </c>
      <c r="Q61">
        <v>39887</v>
      </c>
      <c r="R61">
        <v>23.271566762739351</v>
      </c>
      <c r="S61">
        <v>1324.7270000000001</v>
      </c>
      <c r="T61">
        <v>3.3211999999999998E-2</v>
      </c>
      <c r="U61">
        <v>8.7525340000000007</v>
      </c>
      <c r="V61">
        <v>0.37610415000000003</v>
      </c>
      <c r="W61">
        <v>-1999.5977</v>
      </c>
      <c r="X61">
        <v>1</v>
      </c>
      <c r="Y61" t="s">
        <v>156</v>
      </c>
      <c r="Z61" t="s">
        <v>142</v>
      </c>
      <c r="AR61" t="s">
        <v>135</v>
      </c>
      <c r="AS61">
        <v>22021</v>
      </c>
      <c r="AT61">
        <v>28.177863083813179</v>
      </c>
      <c r="AU61">
        <v>6280.87</v>
      </c>
      <c r="AV61">
        <v>0.28522184</v>
      </c>
      <c r="AW61">
        <v>39.355167000000002</v>
      </c>
      <c r="AX61">
        <v>1.3966696999999999</v>
      </c>
      <c r="AY61">
        <v>1790.0269000000001</v>
      </c>
      <c r="AZ61">
        <v>1</v>
      </c>
      <c r="BA61" t="s">
        <v>171</v>
      </c>
      <c r="BB61" t="s">
        <v>172</v>
      </c>
      <c r="BF61" t="s">
        <v>135</v>
      </c>
      <c r="BG61">
        <v>6508</v>
      </c>
      <c r="BH61">
        <v>30.719848949728579</v>
      </c>
      <c r="BI61">
        <v>698.70709999999997</v>
      </c>
      <c r="BJ61">
        <v>0.107361265</v>
      </c>
      <c r="BK61">
        <v>8.1320250000000005</v>
      </c>
      <c r="BL61">
        <v>0.26471567000000001</v>
      </c>
      <c r="BM61">
        <v>-2697.8755000000001</v>
      </c>
      <c r="BN61">
        <v>1</v>
      </c>
      <c r="BO61" t="s">
        <v>208</v>
      </c>
      <c r="BP61" t="s">
        <v>185</v>
      </c>
      <c r="BW61" t="s">
        <v>135</v>
      </c>
      <c r="BX61">
        <v>19082</v>
      </c>
      <c r="BY61">
        <v>19.533417273183261</v>
      </c>
      <c r="BZ61">
        <v>349.07549999999998</v>
      </c>
      <c r="CA61">
        <v>1.8293443999999999E-2</v>
      </c>
      <c r="CB61">
        <v>6.6658840000000001</v>
      </c>
      <c r="CC61">
        <v>0.34125539999999999</v>
      </c>
      <c r="CD61">
        <v>-1318.3013000000001</v>
      </c>
      <c r="CE61">
        <v>1</v>
      </c>
      <c r="CF61" t="s">
        <v>177</v>
      </c>
      <c r="CG61" t="s">
        <v>148</v>
      </c>
      <c r="CK61" t="s">
        <v>135</v>
      </c>
      <c r="CL61">
        <v>5615</v>
      </c>
      <c r="CM61">
        <v>17.125690060084789</v>
      </c>
      <c r="CN61">
        <v>1163.6349</v>
      </c>
      <c r="CO61">
        <v>0.20723684000000001</v>
      </c>
      <c r="CP61">
        <v>8.6279745000000005</v>
      </c>
      <c r="CQ61">
        <v>0.50380296000000002</v>
      </c>
      <c r="CR61">
        <v>-1373.4514999999999</v>
      </c>
      <c r="CS61">
        <v>1</v>
      </c>
      <c r="CT61" t="s">
        <v>189</v>
      </c>
      <c r="CU61" t="s">
        <v>145</v>
      </c>
      <c r="CY61" t="s">
        <v>135</v>
      </c>
      <c r="CZ61">
        <v>59753</v>
      </c>
      <c r="DA61">
        <v>19.792905386381172</v>
      </c>
      <c r="DB61">
        <v>3299.8285999999998</v>
      </c>
      <c r="DC61">
        <v>5.5224486000000003E-2</v>
      </c>
      <c r="DD61">
        <v>19.386692</v>
      </c>
      <c r="DE61">
        <v>0.97947687000000005</v>
      </c>
      <c r="DF61">
        <v>659.09644000000003</v>
      </c>
      <c r="DG61">
        <v>1</v>
      </c>
      <c r="DH61" t="s">
        <v>194</v>
      </c>
      <c r="DI61" t="s">
        <v>162</v>
      </c>
      <c r="DM61" t="s">
        <v>135</v>
      </c>
      <c r="DN61">
        <v>25588</v>
      </c>
      <c r="DO61">
        <v>23.753956981461371</v>
      </c>
      <c r="DP61">
        <v>782.63915999999995</v>
      </c>
      <c r="DQ61">
        <v>3.0586180000000001E-2</v>
      </c>
      <c r="DR61">
        <v>9.0010150000000007</v>
      </c>
      <c r="DS61">
        <v>0.37892700000000001</v>
      </c>
      <c r="DT61">
        <v>-768.42690000000005</v>
      </c>
      <c r="DU61">
        <v>1</v>
      </c>
      <c r="DV61" t="s">
        <v>199</v>
      </c>
      <c r="DW61" t="s">
        <v>147</v>
      </c>
      <c r="EA61" t="s">
        <v>135</v>
      </c>
      <c r="EB61">
        <v>9950</v>
      </c>
      <c r="EC61">
        <v>20.066957082929971</v>
      </c>
      <c r="ED61">
        <v>736.44006000000002</v>
      </c>
      <c r="EE61">
        <v>7.4014074999999999E-2</v>
      </c>
      <c r="EF61">
        <v>13.811469000000001</v>
      </c>
      <c r="EG61">
        <v>0.68826920000000003</v>
      </c>
      <c r="EH61">
        <v>-113.23004</v>
      </c>
      <c r="EI61">
        <v>1</v>
      </c>
      <c r="EJ61" t="s">
        <v>204</v>
      </c>
      <c r="EK61" t="s">
        <v>150</v>
      </c>
    </row>
    <row r="62" spans="2:141" x14ac:dyDescent="0.25">
      <c r="B62" t="s">
        <v>130</v>
      </c>
      <c r="C62">
        <v>26967</v>
      </c>
      <c r="D62">
        <v>37.186116741819383</v>
      </c>
      <c r="E62">
        <v>4316.7885999999999</v>
      </c>
      <c r="F62">
        <v>0.16007671000000001</v>
      </c>
      <c r="G62">
        <v>33.093040000000002</v>
      </c>
      <c r="H62">
        <v>0.88993</v>
      </c>
      <c r="I62">
        <v>-409.66845999999998</v>
      </c>
      <c r="J62">
        <v>1.5340893</v>
      </c>
      <c r="K62" t="s">
        <v>149</v>
      </c>
      <c r="L62" t="s">
        <v>132</v>
      </c>
      <c r="P62" t="s">
        <v>130</v>
      </c>
      <c r="Q62">
        <v>55337</v>
      </c>
      <c r="R62">
        <v>36.40951409678587</v>
      </c>
      <c r="S62">
        <v>3350.058</v>
      </c>
      <c r="T62">
        <v>6.0539210000000003E-2</v>
      </c>
      <c r="U62">
        <v>36.495026000000003</v>
      </c>
      <c r="V62">
        <v>1.0023485000000001</v>
      </c>
      <c r="W62">
        <v>503.27026000000001</v>
      </c>
      <c r="X62">
        <v>2.3444976999999998</v>
      </c>
      <c r="Y62" t="s">
        <v>156</v>
      </c>
      <c r="Z62" t="s">
        <v>143</v>
      </c>
      <c r="AR62" t="s">
        <v>130</v>
      </c>
      <c r="AS62">
        <v>31871</v>
      </c>
      <c r="AT62">
        <v>34.238966954578657</v>
      </c>
      <c r="AU62">
        <v>11538.236000000001</v>
      </c>
      <c r="AV62">
        <v>0.3620293</v>
      </c>
      <c r="AW62">
        <v>41.535522</v>
      </c>
      <c r="AX62">
        <v>1.2131068</v>
      </c>
      <c r="AY62">
        <v>2121.6493999999998</v>
      </c>
      <c r="AZ62">
        <v>1.0118651000000001</v>
      </c>
      <c r="BA62" t="s">
        <v>171</v>
      </c>
      <c r="BB62" t="s">
        <v>136</v>
      </c>
      <c r="BF62" t="s">
        <v>130</v>
      </c>
      <c r="BG62">
        <v>10427</v>
      </c>
      <c r="BH62">
        <v>35.781201743248339</v>
      </c>
      <c r="BI62">
        <v>6172.5069999999996</v>
      </c>
      <c r="BJ62">
        <v>0.59197339999999998</v>
      </c>
      <c r="BK62">
        <v>50.339592000000003</v>
      </c>
      <c r="BL62">
        <v>1.4068725</v>
      </c>
      <c r="BM62">
        <v>801.93799999999999</v>
      </c>
      <c r="BN62">
        <v>6.3310566000000001</v>
      </c>
      <c r="BO62" t="s">
        <v>208</v>
      </c>
      <c r="BP62" t="s">
        <v>141</v>
      </c>
      <c r="BW62" t="s">
        <v>130</v>
      </c>
      <c r="BX62">
        <v>21555</v>
      </c>
      <c r="BY62">
        <v>36.202552905609679</v>
      </c>
      <c r="BZ62">
        <v>4133.3135000000002</v>
      </c>
      <c r="CA62">
        <v>0.19175659</v>
      </c>
      <c r="CB62">
        <v>39.493293999999999</v>
      </c>
      <c r="CC62">
        <v>1.0908979999999999</v>
      </c>
      <c r="CD62">
        <v>-107.06543000000001</v>
      </c>
      <c r="CE62">
        <v>2.943308</v>
      </c>
      <c r="CF62" t="s">
        <v>184</v>
      </c>
      <c r="CG62" t="s">
        <v>150</v>
      </c>
      <c r="CK62" t="s">
        <v>130</v>
      </c>
      <c r="CL62">
        <v>9627</v>
      </c>
      <c r="CM62">
        <v>36.39559941023024</v>
      </c>
      <c r="CN62">
        <v>4420.2665999999999</v>
      </c>
      <c r="CO62">
        <v>0.45915306</v>
      </c>
      <c r="CP62">
        <v>41.361660000000001</v>
      </c>
      <c r="CQ62">
        <v>1.1364467</v>
      </c>
      <c r="CR62">
        <v>365.16528</v>
      </c>
      <c r="CS62">
        <v>1.8387148</v>
      </c>
      <c r="CT62" t="s">
        <v>189</v>
      </c>
      <c r="CU62" t="s">
        <v>146</v>
      </c>
      <c r="CY62" t="s">
        <v>130</v>
      </c>
      <c r="CZ62">
        <v>92550</v>
      </c>
      <c r="DA62">
        <v>36.966915509328601</v>
      </c>
      <c r="DB62">
        <v>10752.266</v>
      </c>
      <c r="DC62">
        <v>0.11617791</v>
      </c>
      <c r="DD62">
        <v>25.963318000000001</v>
      </c>
      <c r="DE62">
        <v>0.70233935000000003</v>
      </c>
      <c r="DF62">
        <v>3210.0122000000001</v>
      </c>
      <c r="DG62">
        <v>1.1456438</v>
      </c>
      <c r="DH62" t="s">
        <v>194</v>
      </c>
      <c r="DI62" t="s">
        <v>137</v>
      </c>
      <c r="DM62" t="s">
        <v>130</v>
      </c>
      <c r="DN62">
        <v>24462</v>
      </c>
      <c r="DO62">
        <v>32.222880853586247</v>
      </c>
      <c r="DP62">
        <v>1640.5623000000001</v>
      </c>
      <c r="DQ62">
        <v>6.7065745999999996E-2</v>
      </c>
      <c r="DR62">
        <v>38.917254999999997</v>
      </c>
      <c r="DS62">
        <v>1.2077522000000001</v>
      </c>
      <c r="DT62">
        <v>-353.13499999999999</v>
      </c>
      <c r="DU62">
        <v>3.5843017000000001</v>
      </c>
      <c r="DV62" t="s">
        <v>199</v>
      </c>
      <c r="DW62" t="s">
        <v>148</v>
      </c>
      <c r="EA62" t="s">
        <v>130</v>
      </c>
      <c r="EB62">
        <v>11785</v>
      </c>
      <c r="EC62">
        <v>33.405141869100603</v>
      </c>
      <c r="ED62">
        <v>1042.9275</v>
      </c>
      <c r="EE62">
        <v>8.8496179999999994E-2</v>
      </c>
      <c r="EF62">
        <v>28.419727000000002</v>
      </c>
      <c r="EG62">
        <v>0.85075900000000004</v>
      </c>
      <c r="EH62">
        <v>85.650999999999996</v>
      </c>
      <c r="EI62">
        <v>1.6411013999999999</v>
      </c>
      <c r="EJ62" t="s">
        <v>204</v>
      </c>
      <c r="EK62" t="s">
        <v>195</v>
      </c>
    </row>
    <row r="63" spans="2:141" x14ac:dyDescent="0.25">
      <c r="B63" t="s">
        <v>133</v>
      </c>
      <c r="C63">
        <v>15057</v>
      </c>
      <c r="D63">
        <v>20.762834567492661</v>
      </c>
      <c r="E63">
        <v>2998.366</v>
      </c>
      <c r="F63">
        <v>0.19913434999999999</v>
      </c>
      <c r="G63">
        <v>22.985849999999999</v>
      </c>
      <c r="H63">
        <v>1.107067</v>
      </c>
      <c r="I63">
        <v>359.35302999999999</v>
      </c>
      <c r="J63">
        <v>1.9083968</v>
      </c>
      <c r="K63" t="s">
        <v>149</v>
      </c>
      <c r="L63" t="s">
        <v>132</v>
      </c>
      <c r="P63" t="s">
        <v>133</v>
      </c>
      <c r="Q63">
        <v>30317</v>
      </c>
      <c r="R63">
        <v>19.947363226634209</v>
      </c>
      <c r="S63">
        <v>2832.5679</v>
      </c>
      <c r="T63">
        <v>9.3431669999999994E-2</v>
      </c>
      <c r="U63">
        <v>30.857562999999999</v>
      </c>
      <c r="V63">
        <v>1.5469493999999999</v>
      </c>
      <c r="W63">
        <v>1272.923</v>
      </c>
      <c r="X63">
        <v>3.6183217000000001</v>
      </c>
      <c r="Y63" t="s">
        <v>156</v>
      </c>
      <c r="Z63" t="s">
        <v>143</v>
      </c>
      <c r="AR63" t="s">
        <v>133</v>
      </c>
      <c r="AS63">
        <v>18892</v>
      </c>
      <c r="AT63">
        <v>20.295646942546519</v>
      </c>
      <c r="AU63">
        <v>5142.1122999999998</v>
      </c>
      <c r="AV63">
        <v>0.27218463999999998</v>
      </c>
      <c r="AW63">
        <v>18.510653999999999</v>
      </c>
      <c r="AX63">
        <v>0.91205049999999999</v>
      </c>
      <c r="AY63">
        <v>-439.70702999999997</v>
      </c>
      <c r="AZ63">
        <v>0.76075095000000004</v>
      </c>
      <c r="BA63" t="s">
        <v>171</v>
      </c>
      <c r="BB63" t="s">
        <v>136</v>
      </c>
      <c r="BF63" t="s">
        <v>133</v>
      </c>
      <c r="BG63">
        <v>5126</v>
      </c>
      <c r="BH63">
        <v>17.590336639099551</v>
      </c>
      <c r="BI63">
        <v>2601.6914000000002</v>
      </c>
      <c r="BJ63">
        <v>0.50754809999999995</v>
      </c>
      <c r="BK63">
        <v>21.217972</v>
      </c>
      <c r="BL63">
        <v>1.206229</v>
      </c>
      <c r="BM63">
        <v>-38.524901999999997</v>
      </c>
      <c r="BN63">
        <v>5.4281416</v>
      </c>
      <c r="BO63" t="s">
        <v>208</v>
      </c>
      <c r="BP63" t="s">
        <v>141</v>
      </c>
      <c r="BW63" t="s">
        <v>133</v>
      </c>
      <c r="BX63">
        <v>12089</v>
      </c>
      <c r="BY63">
        <v>20.303997312730932</v>
      </c>
      <c r="BZ63">
        <v>2413.3319999999999</v>
      </c>
      <c r="CA63">
        <v>0.19963041000000001</v>
      </c>
      <c r="CB63">
        <v>23.059086000000001</v>
      </c>
      <c r="CC63">
        <v>1.1356919999999999</v>
      </c>
      <c r="CD63">
        <v>35.139650000000003</v>
      </c>
      <c r="CE63">
        <v>3.0641649000000002</v>
      </c>
      <c r="CF63" t="s">
        <v>184</v>
      </c>
      <c r="CG63" t="s">
        <v>150</v>
      </c>
      <c r="CK63" t="s">
        <v>133</v>
      </c>
      <c r="CL63">
        <v>4892</v>
      </c>
      <c r="CM63">
        <v>18.494574874295871</v>
      </c>
      <c r="CN63">
        <v>2189.9346</v>
      </c>
      <c r="CO63">
        <v>0.44765630000000001</v>
      </c>
      <c r="CP63">
        <v>20.491824999999999</v>
      </c>
      <c r="CQ63">
        <v>1.1079912000000001</v>
      </c>
      <c r="CR63">
        <v>129.31811999999999</v>
      </c>
      <c r="CS63">
        <v>1.7926751000000001</v>
      </c>
      <c r="CT63" t="s">
        <v>189</v>
      </c>
      <c r="CU63" t="s">
        <v>146</v>
      </c>
      <c r="CY63" t="s">
        <v>133</v>
      </c>
      <c r="CZ63">
        <v>51603</v>
      </c>
      <c r="DA63">
        <v>20.611601739901509</v>
      </c>
      <c r="DB63">
        <v>12125.146000000001</v>
      </c>
      <c r="DC63">
        <v>0.23496980000000001</v>
      </c>
      <c r="DD63">
        <v>29.278390000000002</v>
      </c>
      <c r="DE63">
        <v>1.4204812</v>
      </c>
      <c r="DF63">
        <v>7919.8209999999999</v>
      </c>
      <c r="DG63">
        <v>2.3170644999999999</v>
      </c>
      <c r="DH63" t="s">
        <v>194</v>
      </c>
      <c r="DI63" t="s">
        <v>137</v>
      </c>
      <c r="DM63" t="s">
        <v>133</v>
      </c>
      <c r="DN63">
        <v>14908</v>
      </c>
      <c r="DO63">
        <v>19.637752749785939</v>
      </c>
      <c r="DP63">
        <v>1072.2420999999999</v>
      </c>
      <c r="DQ63">
        <v>7.1923940000000006E-2</v>
      </c>
      <c r="DR63">
        <v>25.435621000000001</v>
      </c>
      <c r="DS63">
        <v>1.2952410000000001</v>
      </c>
      <c r="DT63">
        <v>-142.78699</v>
      </c>
      <c r="DU63">
        <v>3.8439459999999999</v>
      </c>
      <c r="DV63" t="s">
        <v>199</v>
      </c>
      <c r="DW63" t="s">
        <v>148</v>
      </c>
      <c r="EA63" t="s">
        <v>133</v>
      </c>
      <c r="EB63">
        <v>6800</v>
      </c>
      <c r="EC63">
        <v>19.274922758581589</v>
      </c>
      <c r="ED63">
        <v>717.42309999999998</v>
      </c>
      <c r="EE63">
        <v>0.105503395</v>
      </c>
      <c r="EF63">
        <v>19.549747</v>
      </c>
      <c r="EG63">
        <v>1.0142580999999999</v>
      </c>
      <c r="EH63">
        <v>165.07006999999999</v>
      </c>
      <c r="EI63">
        <v>1.9564885999999999</v>
      </c>
      <c r="EJ63" t="s">
        <v>204</v>
      </c>
      <c r="EK63" t="s">
        <v>195</v>
      </c>
    </row>
    <row r="64" spans="2:141" x14ac:dyDescent="0.25">
      <c r="B64" t="s">
        <v>134</v>
      </c>
      <c r="C64">
        <v>10991</v>
      </c>
      <c r="D64">
        <v>15.156028075400931</v>
      </c>
      <c r="E64">
        <v>3694.0731999999998</v>
      </c>
      <c r="F64">
        <v>0.33609982999999999</v>
      </c>
      <c r="G64">
        <v>28.319227000000001</v>
      </c>
      <c r="H64">
        <v>1.8685125</v>
      </c>
      <c r="I64">
        <v>1767.7008000000001</v>
      </c>
      <c r="J64">
        <v>3.2210006999999998</v>
      </c>
      <c r="K64" t="s">
        <v>149</v>
      </c>
      <c r="L64" t="s">
        <v>132</v>
      </c>
      <c r="P64" t="s">
        <v>134</v>
      </c>
      <c r="Q64">
        <v>30415</v>
      </c>
      <c r="R64">
        <v>20.011843274007301</v>
      </c>
      <c r="S64">
        <v>2069.4497000000001</v>
      </c>
      <c r="T64">
        <v>6.8040429999999999E-2</v>
      </c>
      <c r="U64">
        <v>22.544270000000001</v>
      </c>
      <c r="V64">
        <v>1.1265464000000001</v>
      </c>
      <c r="W64">
        <v>504.76330000000002</v>
      </c>
      <c r="X64">
        <v>2.6349971000000001</v>
      </c>
      <c r="Y64" t="s">
        <v>156</v>
      </c>
      <c r="Z64" t="s">
        <v>143</v>
      </c>
      <c r="AR64" t="s">
        <v>134</v>
      </c>
      <c r="AS64">
        <v>26464</v>
      </c>
      <c r="AT64">
        <v>28.430235056508099</v>
      </c>
      <c r="AU64">
        <v>5425.4717000000001</v>
      </c>
      <c r="AV64">
        <v>0.20501328999999999</v>
      </c>
      <c r="AW64">
        <v>19.530695000000001</v>
      </c>
      <c r="AX64">
        <v>0.68696919999999995</v>
      </c>
      <c r="AY64">
        <v>-2393.5664000000002</v>
      </c>
      <c r="AZ64">
        <v>0.57300830000000003</v>
      </c>
      <c r="BA64" t="s">
        <v>171</v>
      </c>
      <c r="BB64" t="s">
        <v>136</v>
      </c>
      <c r="BF64" t="s">
        <v>134</v>
      </c>
      <c r="BG64">
        <v>7163</v>
      </c>
      <c r="BH64">
        <v>24.580487972272749</v>
      </c>
      <c r="BI64">
        <v>2886.7788</v>
      </c>
      <c r="BJ64">
        <v>0.40301253999999997</v>
      </c>
      <c r="BK64">
        <v>23.54299</v>
      </c>
      <c r="BL64">
        <v>0.95779175000000005</v>
      </c>
      <c r="BM64">
        <v>-802.62210000000005</v>
      </c>
      <c r="BN64">
        <v>4.3101516000000002</v>
      </c>
      <c r="BO64" t="s">
        <v>208</v>
      </c>
      <c r="BP64" t="s">
        <v>141</v>
      </c>
      <c r="BW64" t="s">
        <v>134</v>
      </c>
      <c r="BX64">
        <v>13946</v>
      </c>
      <c r="BY64">
        <v>23.422908968760499</v>
      </c>
      <c r="BZ64">
        <v>3140.6725999999999</v>
      </c>
      <c r="CA64">
        <v>0.2252024</v>
      </c>
      <c r="CB64">
        <v>30.008735999999999</v>
      </c>
      <c r="CC64">
        <v>1.2811703999999999</v>
      </c>
      <c r="CD64">
        <v>397.16430000000003</v>
      </c>
      <c r="CE64">
        <v>3.456674</v>
      </c>
      <c r="CF64" t="s">
        <v>184</v>
      </c>
      <c r="CG64" t="s">
        <v>150</v>
      </c>
      <c r="CK64" t="s">
        <v>134</v>
      </c>
      <c r="CL64">
        <v>6316</v>
      </c>
      <c r="CM64">
        <v>23.878114248988691</v>
      </c>
      <c r="CN64">
        <v>2674.2730000000001</v>
      </c>
      <c r="CO64">
        <v>0.42341244</v>
      </c>
      <c r="CP64">
        <v>25.023914000000001</v>
      </c>
      <c r="CQ64">
        <v>1.0479854</v>
      </c>
      <c r="CR64">
        <v>13.83667</v>
      </c>
      <c r="CS64">
        <v>1.6955887000000001</v>
      </c>
      <c r="CT64" t="s">
        <v>189</v>
      </c>
      <c r="CU64" t="s">
        <v>146</v>
      </c>
      <c r="CY64" t="s">
        <v>134</v>
      </c>
      <c r="CZ64">
        <v>49597</v>
      </c>
      <c r="DA64">
        <v>19.810352334048311</v>
      </c>
      <c r="DB64">
        <v>12795.254000000001</v>
      </c>
      <c r="DC64">
        <v>0.25798442999999999</v>
      </c>
      <c r="DD64">
        <v>30.89649</v>
      </c>
      <c r="DE64">
        <v>1.5596133000000001</v>
      </c>
      <c r="DF64">
        <v>8753.4040000000005</v>
      </c>
      <c r="DG64">
        <v>2.5440144999999998</v>
      </c>
      <c r="DH64" t="s">
        <v>194</v>
      </c>
      <c r="DI64" t="s">
        <v>137</v>
      </c>
      <c r="DM64" t="s">
        <v>134</v>
      </c>
      <c r="DN64">
        <v>19947</v>
      </c>
      <c r="DO64">
        <v>26.27543963643549</v>
      </c>
      <c r="DP64">
        <v>1192.1448</v>
      </c>
      <c r="DQ64">
        <v>5.9765619999999998E-2</v>
      </c>
      <c r="DR64">
        <v>28.279941999999998</v>
      </c>
      <c r="DS64">
        <v>1.0762881</v>
      </c>
      <c r="DT64">
        <v>-433.57190000000003</v>
      </c>
      <c r="DU64">
        <v>3.1941495</v>
      </c>
      <c r="DV64" t="s">
        <v>199</v>
      </c>
      <c r="DW64" t="s">
        <v>148</v>
      </c>
      <c r="EA64" t="s">
        <v>134</v>
      </c>
      <c r="EB64">
        <v>9527</v>
      </c>
      <c r="EC64">
        <v>27.00473369426571</v>
      </c>
      <c r="ED64">
        <v>1522.9005999999999</v>
      </c>
      <c r="EE64">
        <v>0.15985100999999999</v>
      </c>
      <c r="EF64">
        <v>41.498973999999997</v>
      </c>
      <c r="EG64">
        <v>1.5367295999999999</v>
      </c>
      <c r="EH64">
        <v>749.03783999999996</v>
      </c>
      <c r="EI64">
        <v>2.9643283</v>
      </c>
      <c r="EJ64" t="s">
        <v>204</v>
      </c>
      <c r="EK64" t="s">
        <v>195</v>
      </c>
    </row>
    <row r="65" spans="2:141" x14ac:dyDescent="0.25">
      <c r="B65" t="s">
        <v>135</v>
      </c>
      <c r="C65">
        <v>19504</v>
      </c>
      <c r="D65">
        <v>26.895020615287031</v>
      </c>
      <c r="E65">
        <v>2035.1722</v>
      </c>
      <c r="F65">
        <v>0.10434640000000001</v>
      </c>
      <c r="G65">
        <v>15.601884999999999</v>
      </c>
      <c r="H65">
        <v>0.58010309999999998</v>
      </c>
      <c r="I65">
        <v>-1383.2582</v>
      </c>
      <c r="J65">
        <v>1</v>
      </c>
      <c r="K65" t="s">
        <v>149</v>
      </c>
      <c r="L65" t="s">
        <v>132</v>
      </c>
      <c r="P65" t="s">
        <v>135</v>
      </c>
      <c r="Q65">
        <v>35916</v>
      </c>
      <c r="R65">
        <v>23.63127940257262</v>
      </c>
      <c r="S65">
        <v>927.41660000000002</v>
      </c>
      <c r="T65">
        <v>2.5821824E-2</v>
      </c>
      <c r="U65">
        <v>10.103135</v>
      </c>
      <c r="V65">
        <v>0.42753229999999998</v>
      </c>
      <c r="W65">
        <v>-920.26635999999996</v>
      </c>
      <c r="X65">
        <v>1</v>
      </c>
      <c r="Y65" t="s">
        <v>156</v>
      </c>
      <c r="Z65" t="s">
        <v>143</v>
      </c>
      <c r="AR65" t="s">
        <v>135</v>
      </c>
      <c r="AS65">
        <v>15857</v>
      </c>
      <c r="AT65">
        <v>17.035151046366721</v>
      </c>
      <c r="AU65">
        <v>5673.3833000000004</v>
      </c>
      <c r="AV65">
        <v>0.35778415000000002</v>
      </c>
      <c r="AW65">
        <v>20.423131999999999</v>
      </c>
      <c r="AX65">
        <v>1.1988818999999999</v>
      </c>
      <c r="AY65">
        <v>988.28319999999997</v>
      </c>
      <c r="AZ65">
        <v>1</v>
      </c>
      <c r="BA65" t="s">
        <v>171</v>
      </c>
      <c r="BB65" t="s">
        <v>136</v>
      </c>
      <c r="BF65" t="s">
        <v>135</v>
      </c>
      <c r="BG65">
        <v>6425</v>
      </c>
      <c r="BH65">
        <v>22.047973645379361</v>
      </c>
      <c r="BI65">
        <v>600.75744999999995</v>
      </c>
      <c r="BJ65">
        <v>9.3503100000000006E-2</v>
      </c>
      <c r="BK65">
        <v>4.8994492999999997</v>
      </c>
      <c r="BL65">
        <v>0.22221764999999999</v>
      </c>
      <c r="BM65">
        <v>-2708.5264000000002</v>
      </c>
      <c r="BN65">
        <v>1</v>
      </c>
      <c r="BO65" t="s">
        <v>208</v>
      </c>
      <c r="BP65" t="s">
        <v>141</v>
      </c>
      <c r="BW65" t="s">
        <v>135</v>
      </c>
      <c r="BX65">
        <v>11950</v>
      </c>
      <c r="BY65">
        <v>20.070540812898891</v>
      </c>
      <c r="BZ65">
        <v>778.54280000000006</v>
      </c>
      <c r="CA65">
        <v>6.5150020000000003E-2</v>
      </c>
      <c r="CB65">
        <v>7.4388794999999996</v>
      </c>
      <c r="CC65">
        <v>0.37063669999999999</v>
      </c>
      <c r="CD65">
        <v>-1572.3052</v>
      </c>
      <c r="CE65">
        <v>1</v>
      </c>
      <c r="CF65" t="s">
        <v>184</v>
      </c>
      <c r="CG65" t="s">
        <v>150</v>
      </c>
      <c r="CK65" t="s">
        <v>135</v>
      </c>
      <c r="CL65">
        <v>5616</v>
      </c>
      <c r="CM65">
        <v>21.231711466485201</v>
      </c>
      <c r="CN65">
        <v>1402.3945000000001</v>
      </c>
      <c r="CO65">
        <v>0.24971412000000001</v>
      </c>
      <c r="CP65">
        <v>13.122595</v>
      </c>
      <c r="CQ65">
        <v>0.6180658</v>
      </c>
      <c r="CR65">
        <v>-963.18650000000002</v>
      </c>
      <c r="CS65">
        <v>1</v>
      </c>
      <c r="CT65" t="s">
        <v>189</v>
      </c>
      <c r="CU65" t="s">
        <v>146</v>
      </c>
      <c r="CY65" t="s">
        <v>135</v>
      </c>
      <c r="CZ65">
        <v>56609</v>
      </c>
      <c r="DA65">
        <v>22.611130416721579</v>
      </c>
      <c r="DB65">
        <v>5740.6279999999997</v>
      </c>
      <c r="DC65">
        <v>0.1014084</v>
      </c>
      <c r="DD65">
        <v>13.861801</v>
      </c>
      <c r="DE65">
        <v>0.61305209999999999</v>
      </c>
      <c r="DF65">
        <v>1127.3442</v>
      </c>
      <c r="DG65">
        <v>1</v>
      </c>
      <c r="DH65" t="s">
        <v>194</v>
      </c>
      <c r="DI65" t="s">
        <v>137</v>
      </c>
      <c r="DM65" t="s">
        <v>135</v>
      </c>
      <c r="DN65">
        <v>16598</v>
      </c>
      <c r="DO65">
        <v>21.863926760192321</v>
      </c>
      <c r="DP65">
        <v>310.56459999999998</v>
      </c>
      <c r="DQ65">
        <v>1.8710965E-2</v>
      </c>
      <c r="DR65">
        <v>7.3671829999999998</v>
      </c>
      <c r="DS65">
        <v>0.33695607999999999</v>
      </c>
      <c r="DT65">
        <v>-1042.2025000000001</v>
      </c>
      <c r="DU65">
        <v>1</v>
      </c>
      <c r="DV65" t="s">
        <v>199</v>
      </c>
      <c r="DW65" t="s">
        <v>148</v>
      </c>
      <c r="EA65" t="s">
        <v>135</v>
      </c>
      <c r="EB65">
        <v>7167</v>
      </c>
      <c r="EC65">
        <v>20.315201678052102</v>
      </c>
      <c r="ED65">
        <v>386.47955000000002</v>
      </c>
      <c r="EE65">
        <v>5.392487E-2</v>
      </c>
      <c r="EF65">
        <v>10.531549999999999</v>
      </c>
      <c r="EG65">
        <v>0.51840733999999999</v>
      </c>
      <c r="EH65">
        <v>-195.68427</v>
      </c>
      <c r="EI65">
        <v>1</v>
      </c>
      <c r="EJ65" t="s">
        <v>204</v>
      </c>
      <c r="EK65" t="s">
        <v>195</v>
      </c>
    </row>
    <row r="66" spans="2:141" x14ac:dyDescent="0.25">
      <c r="B66" t="s">
        <v>130</v>
      </c>
      <c r="C66">
        <v>22416</v>
      </c>
      <c r="D66">
        <v>34.888172946724573</v>
      </c>
      <c r="E66">
        <v>4170.1943000000001</v>
      </c>
      <c r="F66">
        <v>0.18603650999999999</v>
      </c>
      <c r="G66">
        <v>28.977437999999999</v>
      </c>
      <c r="H66">
        <v>0.8305806</v>
      </c>
      <c r="I66">
        <v>-422.69287000000003</v>
      </c>
      <c r="J66">
        <v>1.2545652</v>
      </c>
      <c r="K66" t="s">
        <v>149</v>
      </c>
      <c r="L66" t="s">
        <v>136</v>
      </c>
      <c r="P66" t="s">
        <v>130</v>
      </c>
      <c r="Q66">
        <v>77919</v>
      </c>
      <c r="R66">
        <v>36.896785222155401</v>
      </c>
      <c r="S66">
        <v>6870.6562000000004</v>
      </c>
      <c r="T66">
        <v>8.8176905999999999E-2</v>
      </c>
      <c r="U66">
        <v>38.135303</v>
      </c>
      <c r="V66">
        <v>1.0335672</v>
      </c>
      <c r="W66">
        <v>894.50390000000004</v>
      </c>
      <c r="X66">
        <v>2.2897772999999999</v>
      </c>
      <c r="Y66" t="s">
        <v>156</v>
      </c>
      <c r="Z66" t="s">
        <v>144</v>
      </c>
      <c r="AR66" t="s">
        <v>130</v>
      </c>
      <c r="AS66">
        <v>43968</v>
      </c>
      <c r="AT66">
        <v>37.009166435191041</v>
      </c>
      <c r="AU66">
        <v>8652.6720000000005</v>
      </c>
      <c r="AV66">
        <v>0.19679476000000001</v>
      </c>
      <c r="AW66">
        <v>29.12659</v>
      </c>
      <c r="AX66">
        <v>0.78701025000000002</v>
      </c>
      <c r="AY66">
        <v>-514.15530000000001</v>
      </c>
      <c r="AZ66">
        <v>0.43571989999999999</v>
      </c>
      <c r="BA66" t="s">
        <v>171</v>
      </c>
      <c r="BB66" t="s">
        <v>137</v>
      </c>
      <c r="BF66" t="s">
        <v>130</v>
      </c>
      <c r="BG66">
        <v>11220</v>
      </c>
      <c r="BH66">
        <v>37.247286126879793</v>
      </c>
      <c r="BI66">
        <v>6259.0176000000001</v>
      </c>
      <c r="BJ66">
        <v>0.55784469999999997</v>
      </c>
      <c r="BK66">
        <v>51.912604999999999</v>
      </c>
      <c r="BL66">
        <v>1.3937284999999999</v>
      </c>
      <c r="BM66">
        <v>438.93993999999998</v>
      </c>
      <c r="BN66">
        <v>8.5248039999999996</v>
      </c>
      <c r="BO66" t="s">
        <v>208</v>
      </c>
      <c r="BP66" t="s">
        <v>142</v>
      </c>
      <c r="BW66" t="s">
        <v>130</v>
      </c>
      <c r="BX66">
        <v>19449</v>
      </c>
      <c r="BY66">
        <v>36.235421246786153</v>
      </c>
      <c r="BZ66">
        <v>5445.7920000000004</v>
      </c>
      <c r="CA66">
        <v>0.28000370000000002</v>
      </c>
      <c r="CB66">
        <v>41.931904000000003</v>
      </c>
      <c r="CC66">
        <v>1.1572074999999999</v>
      </c>
      <c r="CD66">
        <v>1642.8309999999999</v>
      </c>
      <c r="CE66">
        <v>3.7251449000000001</v>
      </c>
      <c r="CF66" t="s">
        <v>184</v>
      </c>
      <c r="CG66" t="s">
        <v>151</v>
      </c>
      <c r="CK66" t="s">
        <v>130</v>
      </c>
      <c r="CL66">
        <v>7955</v>
      </c>
      <c r="CM66">
        <v>36.072189724753997</v>
      </c>
      <c r="CN66">
        <v>3326.7437</v>
      </c>
      <c r="CO66">
        <v>0.41819529999999999</v>
      </c>
      <c r="CP66">
        <v>40.940795999999999</v>
      </c>
      <c r="CQ66">
        <v>1.1349684</v>
      </c>
      <c r="CR66">
        <v>109.99706999999999</v>
      </c>
      <c r="CS66">
        <v>1.7181120000000001</v>
      </c>
      <c r="CT66" t="s">
        <v>189</v>
      </c>
      <c r="CU66" t="s">
        <v>147</v>
      </c>
      <c r="CY66" t="s">
        <v>130</v>
      </c>
      <c r="CZ66">
        <v>52394</v>
      </c>
      <c r="DA66">
        <v>35.705572479027389</v>
      </c>
      <c r="DB66">
        <v>6469.3130000000001</v>
      </c>
      <c r="DC66">
        <v>0.12347431</v>
      </c>
      <c r="DD66">
        <v>27.442571999999998</v>
      </c>
      <c r="DE66">
        <v>0.76857953999999995</v>
      </c>
      <c r="DF66">
        <v>2778.8056999999999</v>
      </c>
      <c r="DG66">
        <v>1.1293309</v>
      </c>
      <c r="DH66" t="s">
        <v>194</v>
      </c>
      <c r="DI66" t="s">
        <v>151</v>
      </c>
      <c r="DM66" t="s">
        <v>130</v>
      </c>
      <c r="DN66">
        <v>27701</v>
      </c>
      <c r="DO66">
        <v>35.994958288936822</v>
      </c>
      <c r="DP66">
        <v>970.4307</v>
      </c>
      <c r="DQ66">
        <v>3.5032335999999997E-2</v>
      </c>
      <c r="DR66">
        <v>49.552669999999999</v>
      </c>
      <c r="DS66">
        <v>1.3766558</v>
      </c>
      <c r="DT66">
        <v>-414.59307999999999</v>
      </c>
      <c r="DU66">
        <v>4.6862316000000002</v>
      </c>
      <c r="DV66" t="s">
        <v>199</v>
      </c>
      <c r="DW66" t="s">
        <v>173</v>
      </c>
      <c r="EA66" t="s">
        <v>130</v>
      </c>
      <c r="EB66">
        <v>18149</v>
      </c>
      <c r="EC66">
        <v>35.614906100983148</v>
      </c>
      <c r="ED66">
        <v>2798.5054</v>
      </c>
      <c r="EE66">
        <v>0.15419611</v>
      </c>
      <c r="EF66">
        <v>32.725079999999998</v>
      </c>
      <c r="EG66">
        <v>0.91885894999999995</v>
      </c>
      <c r="EH66">
        <v>665.74710000000005</v>
      </c>
      <c r="EI66">
        <v>1.4230943</v>
      </c>
      <c r="EJ66" t="s">
        <v>204</v>
      </c>
      <c r="EK66" t="s">
        <v>162</v>
      </c>
    </row>
    <row r="67" spans="2:141" x14ac:dyDescent="0.25">
      <c r="B67" t="s">
        <v>133</v>
      </c>
      <c r="C67">
        <v>12161</v>
      </c>
      <c r="D67">
        <v>18.92733187032108</v>
      </c>
      <c r="E67">
        <v>3231.8087999999998</v>
      </c>
      <c r="F67">
        <v>0.26575189999999999</v>
      </c>
      <c r="G67">
        <v>22.456876999999999</v>
      </c>
      <c r="H67">
        <v>1.1864787000000001</v>
      </c>
      <c r="I67">
        <v>740.10180000000003</v>
      </c>
      <c r="J67">
        <v>1.7921379</v>
      </c>
      <c r="K67" t="s">
        <v>149</v>
      </c>
      <c r="L67" t="s">
        <v>136</v>
      </c>
      <c r="P67" t="s">
        <v>133</v>
      </c>
      <c r="Q67">
        <v>40569</v>
      </c>
      <c r="R67">
        <v>19.210535038663519</v>
      </c>
      <c r="S67">
        <v>4758.3936000000003</v>
      </c>
      <c r="T67">
        <v>0.11729137000000001</v>
      </c>
      <c r="U67">
        <v>26.411273999999999</v>
      </c>
      <c r="V67">
        <v>1.3748328999999999</v>
      </c>
      <c r="W67">
        <v>1646.8734999999999</v>
      </c>
      <c r="X67">
        <v>3.0458213999999999</v>
      </c>
      <c r="Y67" t="s">
        <v>156</v>
      </c>
      <c r="Z67" t="s">
        <v>144</v>
      </c>
      <c r="AR67" t="s">
        <v>133</v>
      </c>
      <c r="AS67">
        <v>22891</v>
      </c>
      <c r="AT67">
        <v>19.268031952055079</v>
      </c>
      <c r="AU67">
        <v>4248.7910000000002</v>
      </c>
      <c r="AV67">
        <v>0.18560967</v>
      </c>
      <c r="AW67">
        <v>14.302263999999999</v>
      </c>
      <c r="AX67">
        <v>0.74227947000000005</v>
      </c>
      <c r="AY67">
        <v>-523.72170000000006</v>
      </c>
      <c r="AZ67">
        <v>0.41095520000000002</v>
      </c>
      <c r="BA67" t="s">
        <v>171</v>
      </c>
      <c r="BB67" t="s">
        <v>137</v>
      </c>
      <c r="BF67" t="s">
        <v>133</v>
      </c>
      <c r="BG67">
        <v>5204</v>
      </c>
      <c r="BH67">
        <v>17.275835740132131</v>
      </c>
      <c r="BI67">
        <v>2649.9580000000001</v>
      </c>
      <c r="BJ67">
        <v>0.50921559999999999</v>
      </c>
      <c r="BK67">
        <v>21.978885999999999</v>
      </c>
      <c r="BL67">
        <v>1.2722327</v>
      </c>
      <c r="BM67">
        <v>-49.479004000000003</v>
      </c>
      <c r="BN67">
        <v>7.7816695999999999</v>
      </c>
      <c r="BO67" t="s">
        <v>208</v>
      </c>
      <c r="BP67" t="s">
        <v>142</v>
      </c>
      <c r="BW67" t="s">
        <v>133</v>
      </c>
      <c r="BX67">
        <v>9257</v>
      </c>
      <c r="BY67">
        <v>17.24671162946678</v>
      </c>
      <c r="BZ67">
        <v>2393.1862999999998</v>
      </c>
      <c r="CA67">
        <v>0.25852720000000001</v>
      </c>
      <c r="CB67">
        <v>18.427229000000001</v>
      </c>
      <c r="CC67">
        <v>1.0684488000000001</v>
      </c>
      <c r="CD67">
        <v>583.11850000000004</v>
      </c>
      <c r="CE67">
        <v>3.4394233000000001</v>
      </c>
      <c r="CF67" t="s">
        <v>184</v>
      </c>
      <c r="CG67" t="s">
        <v>151</v>
      </c>
      <c r="CK67" t="s">
        <v>133</v>
      </c>
      <c r="CL67">
        <v>4062</v>
      </c>
      <c r="CM67">
        <v>18.419262685348929</v>
      </c>
      <c r="CN67">
        <v>1618.9369999999999</v>
      </c>
      <c r="CO67">
        <v>0.39855661999999997</v>
      </c>
      <c r="CP67">
        <v>19.923559999999998</v>
      </c>
      <c r="CQ67">
        <v>1.0816697</v>
      </c>
      <c r="CR67">
        <v>-23.605346999999998</v>
      </c>
      <c r="CS67">
        <v>1.6374285</v>
      </c>
      <c r="CT67" t="s">
        <v>189</v>
      </c>
      <c r="CU67" t="s">
        <v>147</v>
      </c>
      <c r="CY67" t="s">
        <v>133</v>
      </c>
      <c r="CZ67">
        <v>28842</v>
      </c>
      <c r="DA67">
        <v>19.65530636027232</v>
      </c>
      <c r="DB67">
        <v>5925.5806000000002</v>
      </c>
      <c r="DC67">
        <v>0.20544972</v>
      </c>
      <c r="DD67">
        <v>25.13608</v>
      </c>
      <c r="DE67">
        <v>1.2788446</v>
      </c>
      <c r="DF67">
        <v>3894.0194999999999</v>
      </c>
      <c r="DG67">
        <v>1.8791012</v>
      </c>
      <c r="DH67" t="s">
        <v>194</v>
      </c>
      <c r="DI67" t="s">
        <v>151</v>
      </c>
      <c r="DM67" t="s">
        <v>133</v>
      </c>
      <c r="DN67">
        <v>14014</v>
      </c>
      <c r="DO67">
        <v>18.209932690558489</v>
      </c>
      <c r="DP67">
        <v>427.99677000000003</v>
      </c>
      <c r="DQ67">
        <v>3.0540655999999999E-2</v>
      </c>
      <c r="DR67">
        <v>21.854609</v>
      </c>
      <c r="DS67">
        <v>1.2001476</v>
      </c>
      <c r="DT67">
        <v>-272.69</v>
      </c>
      <c r="DU67">
        <v>4.0853853000000004</v>
      </c>
      <c r="DV67" t="s">
        <v>199</v>
      </c>
      <c r="DW67" t="s">
        <v>173</v>
      </c>
      <c r="EA67" t="s">
        <v>133</v>
      </c>
      <c r="EB67">
        <v>9238</v>
      </c>
      <c r="EC67">
        <v>18.128299220942331</v>
      </c>
      <c r="ED67">
        <v>1696.2129</v>
      </c>
      <c r="EE67">
        <v>0.18361257</v>
      </c>
      <c r="EF67">
        <v>19.835121000000001</v>
      </c>
      <c r="EG67">
        <v>1.0941525000000001</v>
      </c>
      <c r="EH67">
        <v>610.62023999999997</v>
      </c>
      <c r="EI67">
        <v>1.6945821999999999</v>
      </c>
      <c r="EJ67" t="s">
        <v>204</v>
      </c>
      <c r="EK67" t="s">
        <v>162</v>
      </c>
    </row>
    <row r="68" spans="2:141" x14ac:dyDescent="0.25">
      <c r="B68" t="s">
        <v>134</v>
      </c>
      <c r="C68">
        <v>9884</v>
      </c>
      <c r="D68">
        <v>15.38341815691585</v>
      </c>
      <c r="E68">
        <v>4054.5619999999999</v>
      </c>
      <c r="F68">
        <v>0.41021469999999999</v>
      </c>
      <c r="G68">
        <v>28.173943999999999</v>
      </c>
      <c r="H68">
        <v>1.8314488</v>
      </c>
      <c r="I68">
        <v>2029.3969999999999</v>
      </c>
      <c r="J68">
        <v>2.7663445000000002</v>
      </c>
      <c r="K68" t="s">
        <v>149</v>
      </c>
      <c r="L68" t="s">
        <v>136</v>
      </c>
      <c r="P68" t="s">
        <v>134</v>
      </c>
      <c r="Q68">
        <v>44400</v>
      </c>
      <c r="R68">
        <v>21.024618692022489</v>
      </c>
      <c r="S68">
        <v>4527.7606999999998</v>
      </c>
      <c r="T68">
        <v>0.101976596</v>
      </c>
      <c r="U68">
        <v>25.131157000000002</v>
      </c>
      <c r="V68">
        <v>1.1953205</v>
      </c>
      <c r="W68">
        <v>1122.4146000000001</v>
      </c>
      <c r="X68">
        <v>2.6481276</v>
      </c>
      <c r="Y68" t="s">
        <v>156</v>
      </c>
      <c r="Z68" t="s">
        <v>144</v>
      </c>
      <c r="AR68" t="s">
        <v>134</v>
      </c>
      <c r="AS68">
        <v>26847</v>
      </c>
      <c r="AT68">
        <v>22.597914194086009</v>
      </c>
      <c r="AU68">
        <v>5470.4907000000003</v>
      </c>
      <c r="AV68">
        <v>0.20376543999999999</v>
      </c>
      <c r="AW68">
        <v>18.414745</v>
      </c>
      <c r="AX68">
        <v>0.81488700000000003</v>
      </c>
      <c r="AY68">
        <v>-126.80322</v>
      </c>
      <c r="AZ68">
        <v>0.45115355000000001</v>
      </c>
      <c r="BA68" t="s">
        <v>171</v>
      </c>
      <c r="BB68" t="s">
        <v>137</v>
      </c>
      <c r="BF68" t="s">
        <v>134</v>
      </c>
      <c r="BG68">
        <v>6824</v>
      </c>
      <c r="BH68">
        <v>22.65378614347841</v>
      </c>
      <c r="BI68">
        <v>2697.9749999999999</v>
      </c>
      <c r="BJ68">
        <v>0.39536563000000002</v>
      </c>
      <c r="BK68">
        <v>22.377140000000001</v>
      </c>
      <c r="BL68">
        <v>0.987788</v>
      </c>
      <c r="BM68">
        <v>-841.79395</v>
      </c>
      <c r="BN68">
        <v>6.0418510000000003</v>
      </c>
      <c r="BO68" t="s">
        <v>208</v>
      </c>
      <c r="BP68" t="s">
        <v>142</v>
      </c>
      <c r="BW68" t="s">
        <v>134</v>
      </c>
      <c r="BX68">
        <v>14850</v>
      </c>
      <c r="BY68">
        <v>27.667026865894101</v>
      </c>
      <c r="BZ68">
        <v>4387.7217000000001</v>
      </c>
      <c r="CA68">
        <v>0.29546946000000002</v>
      </c>
      <c r="CB68">
        <v>33.784897000000001</v>
      </c>
      <c r="CC68">
        <v>1.2211249</v>
      </c>
      <c r="CD68">
        <v>1484.0264</v>
      </c>
      <c r="CE68">
        <v>3.9308999999999998</v>
      </c>
      <c r="CF68" t="s">
        <v>184</v>
      </c>
      <c r="CG68" t="s">
        <v>151</v>
      </c>
      <c r="CK68" t="s">
        <v>134</v>
      </c>
      <c r="CL68">
        <v>5398</v>
      </c>
      <c r="CM68">
        <v>24.477395365709882</v>
      </c>
      <c r="CN68">
        <v>2051.1538</v>
      </c>
      <c r="CO68">
        <v>0.37998401999999998</v>
      </c>
      <c r="CP68">
        <v>25.242666</v>
      </c>
      <c r="CQ68">
        <v>1.0312642999999999</v>
      </c>
      <c r="CR68">
        <v>-131.62402</v>
      </c>
      <c r="CS68">
        <v>1.5611249</v>
      </c>
      <c r="CT68" t="s">
        <v>189</v>
      </c>
      <c r="CU68" t="s">
        <v>147</v>
      </c>
      <c r="CY68" t="s">
        <v>134</v>
      </c>
      <c r="CZ68">
        <v>32708</v>
      </c>
      <c r="DA68">
        <v>22.289916109555062</v>
      </c>
      <c r="DB68">
        <v>7593.5</v>
      </c>
      <c r="DC68">
        <v>0.23216033</v>
      </c>
      <c r="DD68">
        <v>32.211329999999997</v>
      </c>
      <c r="DE68">
        <v>1.4451077999999999</v>
      </c>
      <c r="DF68">
        <v>5289.6270000000004</v>
      </c>
      <c r="DG68">
        <v>2.1234039999999998</v>
      </c>
      <c r="DH68" t="s">
        <v>194</v>
      </c>
      <c r="DI68" t="s">
        <v>151</v>
      </c>
      <c r="DM68" t="s">
        <v>134</v>
      </c>
      <c r="DN68">
        <v>19761</v>
      </c>
      <c r="DO68">
        <v>25.677642350372931</v>
      </c>
      <c r="DP68">
        <v>444.21782999999999</v>
      </c>
      <c r="DQ68">
        <v>2.2479520999999999E-2</v>
      </c>
      <c r="DR68">
        <v>22.682896</v>
      </c>
      <c r="DS68">
        <v>0.88337140000000003</v>
      </c>
      <c r="DT68">
        <v>-543.81349999999998</v>
      </c>
      <c r="DU68">
        <v>3.0070573999999999</v>
      </c>
      <c r="DV68" t="s">
        <v>199</v>
      </c>
      <c r="DW68" t="s">
        <v>173</v>
      </c>
      <c r="EA68" t="s">
        <v>134</v>
      </c>
      <c r="EB68">
        <v>10193</v>
      </c>
      <c r="EC68">
        <v>20.002354834278531</v>
      </c>
      <c r="ED68">
        <v>2607.1936000000001</v>
      </c>
      <c r="EE68">
        <v>0.25578275</v>
      </c>
      <c r="EF68">
        <v>30.487922999999999</v>
      </c>
      <c r="EG68">
        <v>1.5242167</v>
      </c>
      <c r="EH68">
        <v>1409.3753999999999</v>
      </c>
      <c r="EI68">
        <v>2.3606493</v>
      </c>
      <c r="EJ68" t="s">
        <v>204</v>
      </c>
      <c r="EK68" t="s">
        <v>162</v>
      </c>
    </row>
    <row r="69" spans="2:141" x14ac:dyDescent="0.25">
      <c r="B69" t="s">
        <v>135</v>
      </c>
      <c r="C69">
        <v>19790</v>
      </c>
      <c r="D69">
        <v>30.801077026038499</v>
      </c>
      <c r="E69">
        <v>2934.6122999999998</v>
      </c>
      <c r="F69">
        <v>0.14828764</v>
      </c>
      <c r="G69">
        <v>20.391746999999999</v>
      </c>
      <c r="H69">
        <v>0.66204655000000001</v>
      </c>
      <c r="I69">
        <v>-1120.2253000000001</v>
      </c>
      <c r="J69">
        <v>1</v>
      </c>
      <c r="K69" t="s">
        <v>149</v>
      </c>
      <c r="L69" t="s">
        <v>136</v>
      </c>
      <c r="P69" t="s">
        <v>135</v>
      </c>
      <c r="Q69">
        <v>48293</v>
      </c>
      <c r="R69">
        <v>22.868061047158601</v>
      </c>
      <c r="S69">
        <v>1859.7123999999999</v>
      </c>
      <c r="T69">
        <v>3.8508944000000003E-2</v>
      </c>
      <c r="U69">
        <v>10.32226</v>
      </c>
      <c r="V69">
        <v>0.45138326000000001</v>
      </c>
      <c r="W69">
        <v>-1844.2150999999999</v>
      </c>
      <c r="X69">
        <v>1</v>
      </c>
      <c r="Y69" t="s">
        <v>156</v>
      </c>
      <c r="Z69" t="s">
        <v>144</v>
      </c>
      <c r="AR69" t="s">
        <v>135</v>
      </c>
      <c r="AS69">
        <v>25097</v>
      </c>
      <c r="AT69">
        <v>21.124887418667878</v>
      </c>
      <c r="AU69">
        <v>11335.168</v>
      </c>
      <c r="AV69">
        <v>0.45165430000000001</v>
      </c>
      <c r="AW69">
        <v>38.156399999999998</v>
      </c>
      <c r="AX69">
        <v>1.8062298000000001</v>
      </c>
      <c r="AY69">
        <v>6102.7290000000003</v>
      </c>
      <c r="AZ69">
        <v>1</v>
      </c>
      <c r="BA69" t="s">
        <v>171</v>
      </c>
      <c r="BB69" t="s">
        <v>137</v>
      </c>
      <c r="BF69" t="s">
        <v>135</v>
      </c>
      <c r="BG69">
        <v>6875</v>
      </c>
      <c r="BH69">
        <v>22.823091989509681</v>
      </c>
      <c r="BI69">
        <v>449.88506999999998</v>
      </c>
      <c r="BJ69">
        <v>6.5437830000000002E-2</v>
      </c>
      <c r="BK69">
        <v>3.7313692999999999</v>
      </c>
      <c r="BL69">
        <v>0.16349097000000001</v>
      </c>
      <c r="BM69">
        <v>-3116.3389000000002</v>
      </c>
      <c r="BN69">
        <v>1</v>
      </c>
      <c r="BO69" t="s">
        <v>208</v>
      </c>
      <c r="BP69" t="s">
        <v>142</v>
      </c>
      <c r="BW69" t="s">
        <v>135</v>
      </c>
      <c r="BX69">
        <v>10118</v>
      </c>
      <c r="BY69">
        <v>18.850840257852958</v>
      </c>
      <c r="BZ69">
        <v>760.52809999999999</v>
      </c>
      <c r="CA69">
        <v>7.5165850000000006E-2</v>
      </c>
      <c r="CB69">
        <v>5.855969</v>
      </c>
      <c r="CC69">
        <v>0.31064764</v>
      </c>
      <c r="CD69">
        <v>-1217.8954000000001</v>
      </c>
      <c r="CE69">
        <v>1</v>
      </c>
      <c r="CF69" t="s">
        <v>184</v>
      </c>
      <c r="CG69" t="s">
        <v>151</v>
      </c>
      <c r="CK69" t="s">
        <v>135</v>
      </c>
      <c r="CL69">
        <v>4638</v>
      </c>
      <c r="CM69">
        <v>21.031152224187181</v>
      </c>
      <c r="CN69">
        <v>1128.9077</v>
      </c>
      <c r="CO69">
        <v>0.24340398999999999</v>
      </c>
      <c r="CP69">
        <v>13.89298</v>
      </c>
      <c r="CQ69">
        <v>0.66059047000000004</v>
      </c>
      <c r="CR69">
        <v>-746.55053999999996</v>
      </c>
      <c r="CS69">
        <v>1</v>
      </c>
      <c r="CT69" t="s">
        <v>189</v>
      </c>
      <c r="CU69" t="s">
        <v>147</v>
      </c>
      <c r="CY69" t="s">
        <v>135</v>
      </c>
      <c r="CZ69">
        <v>32795</v>
      </c>
      <c r="DA69">
        <v>22.34920505114523</v>
      </c>
      <c r="DB69">
        <v>3585.6095999999998</v>
      </c>
      <c r="DC69">
        <v>0.10933403999999999</v>
      </c>
      <c r="DD69">
        <v>15.210016</v>
      </c>
      <c r="DE69">
        <v>0.68056183999999997</v>
      </c>
      <c r="DF69">
        <v>1275.6086</v>
      </c>
      <c r="DG69">
        <v>1</v>
      </c>
      <c r="DH69" t="s">
        <v>194</v>
      </c>
      <c r="DI69" t="s">
        <v>151</v>
      </c>
      <c r="DM69" t="s">
        <v>135</v>
      </c>
      <c r="DN69">
        <v>15482</v>
      </c>
      <c r="DO69">
        <v>20.117466670131758</v>
      </c>
      <c r="DP69">
        <v>115.73704499999999</v>
      </c>
      <c r="DQ69">
        <v>7.4755875000000003E-3</v>
      </c>
      <c r="DR69">
        <v>5.9098287000000003</v>
      </c>
      <c r="DS69">
        <v>0.29376605</v>
      </c>
      <c r="DT69">
        <v>-658.34829999999999</v>
      </c>
      <c r="DU69">
        <v>1</v>
      </c>
      <c r="DV69" t="s">
        <v>199</v>
      </c>
      <c r="DW69" t="s">
        <v>173</v>
      </c>
      <c r="EA69" t="s">
        <v>135</v>
      </c>
      <c r="EB69">
        <v>13379</v>
      </c>
      <c r="EC69">
        <v>26.254439843795989</v>
      </c>
      <c r="ED69">
        <v>1449.6509000000001</v>
      </c>
      <c r="EE69">
        <v>0.10835270599999999</v>
      </c>
      <c r="EF69">
        <v>16.951882999999999</v>
      </c>
      <c r="EG69">
        <v>0.64567680000000005</v>
      </c>
      <c r="EH69">
        <v>-122.56641</v>
      </c>
      <c r="EI69">
        <v>1</v>
      </c>
      <c r="EJ69" t="s">
        <v>204</v>
      </c>
      <c r="EK69" t="s">
        <v>162</v>
      </c>
    </row>
    <row r="70" spans="2:141" x14ac:dyDescent="0.25">
      <c r="B70" t="s">
        <v>130</v>
      </c>
      <c r="C70">
        <v>28003</v>
      </c>
      <c r="D70">
        <v>36.522635086666753</v>
      </c>
      <c r="E70">
        <v>3508.0531999999998</v>
      </c>
      <c r="F70">
        <v>0.1252742</v>
      </c>
      <c r="G70">
        <v>28.167518999999999</v>
      </c>
      <c r="H70">
        <v>0.77123459999999999</v>
      </c>
      <c r="I70">
        <v>-2504.4589999999998</v>
      </c>
      <c r="J70">
        <v>1.4404747</v>
      </c>
      <c r="K70" t="s">
        <v>149</v>
      </c>
      <c r="L70" t="s">
        <v>137</v>
      </c>
      <c r="P70" t="s">
        <v>130</v>
      </c>
      <c r="Q70">
        <v>62278</v>
      </c>
      <c r="R70">
        <v>37.031663445815369</v>
      </c>
      <c r="S70">
        <v>5118.1597000000002</v>
      </c>
      <c r="T70">
        <v>8.2182469999999994E-2</v>
      </c>
      <c r="U70">
        <v>40.309666</v>
      </c>
      <c r="V70">
        <v>1.0885189</v>
      </c>
      <c r="W70">
        <v>255.93115</v>
      </c>
      <c r="X70">
        <v>3.4531936999999999</v>
      </c>
      <c r="Y70" t="s">
        <v>156</v>
      </c>
      <c r="Z70" t="s">
        <v>145</v>
      </c>
      <c r="AR70" t="s">
        <v>130</v>
      </c>
      <c r="AS70">
        <v>41948</v>
      </c>
      <c r="AT70">
        <v>34.839952824703907</v>
      </c>
      <c r="AU70">
        <v>9263.0390000000007</v>
      </c>
      <c r="AV70">
        <v>0.22082194999999999</v>
      </c>
      <c r="AW70">
        <v>31.077665</v>
      </c>
      <c r="AX70">
        <v>0.89201224000000001</v>
      </c>
      <c r="AY70">
        <v>795.35253999999998</v>
      </c>
      <c r="AZ70">
        <v>0.47728310000000002</v>
      </c>
      <c r="BA70" t="s">
        <v>171</v>
      </c>
      <c r="BB70" t="s">
        <v>139</v>
      </c>
      <c r="BF70" t="s">
        <v>130</v>
      </c>
      <c r="BG70">
        <v>2888</v>
      </c>
      <c r="BH70">
        <v>34.887654022710798</v>
      </c>
      <c r="BI70">
        <v>1849.1051</v>
      </c>
      <c r="BJ70">
        <v>0.64027184000000004</v>
      </c>
      <c r="BK70">
        <v>40.093170000000001</v>
      </c>
      <c r="BL70">
        <v>1.149208</v>
      </c>
      <c r="BM70">
        <v>333.33228000000003</v>
      </c>
      <c r="BN70">
        <v>1.7787784</v>
      </c>
      <c r="BO70" t="s">
        <v>208</v>
      </c>
      <c r="BP70" t="s">
        <v>209</v>
      </c>
      <c r="BW70" t="s">
        <v>130</v>
      </c>
      <c r="BX70">
        <v>23683</v>
      </c>
      <c r="BY70">
        <v>36.709861425427043</v>
      </c>
      <c r="BZ70">
        <v>2974.0841999999998</v>
      </c>
      <c r="CA70">
        <v>0.12557887000000001</v>
      </c>
      <c r="CB70">
        <v>36.619357999999998</v>
      </c>
      <c r="CC70">
        <v>0.99753462999999998</v>
      </c>
      <c r="CD70">
        <v>694.16869999999994</v>
      </c>
      <c r="CE70">
        <v>2.1242003</v>
      </c>
      <c r="CF70" t="s">
        <v>184</v>
      </c>
      <c r="CG70" t="s">
        <v>185</v>
      </c>
      <c r="CK70" t="s">
        <v>130</v>
      </c>
      <c r="CL70">
        <v>6584</v>
      </c>
      <c r="CM70">
        <v>37.256677229515617</v>
      </c>
      <c r="CN70">
        <v>4289.3296</v>
      </c>
      <c r="CO70">
        <v>0.65147774999999997</v>
      </c>
      <c r="CP70">
        <v>48.691459999999999</v>
      </c>
      <c r="CQ70">
        <v>1.3069189999999999</v>
      </c>
      <c r="CR70">
        <v>766.33519999999999</v>
      </c>
      <c r="CS70">
        <v>4.1475223999999997</v>
      </c>
      <c r="CT70" t="s">
        <v>189</v>
      </c>
      <c r="CU70" t="s">
        <v>166</v>
      </c>
      <c r="CY70" t="s">
        <v>130</v>
      </c>
      <c r="CZ70">
        <v>51677</v>
      </c>
      <c r="DA70">
        <v>36.677667766776679</v>
      </c>
      <c r="DB70">
        <v>4544.6949999999997</v>
      </c>
      <c r="DC70">
        <v>8.7944250000000002E-2</v>
      </c>
      <c r="DD70">
        <v>23.318853000000001</v>
      </c>
      <c r="DE70">
        <v>0.63577795000000004</v>
      </c>
      <c r="DF70">
        <v>1781.1682000000001</v>
      </c>
      <c r="DG70">
        <v>0.76856780000000002</v>
      </c>
      <c r="DH70" t="s">
        <v>194</v>
      </c>
      <c r="DI70" t="s">
        <v>185</v>
      </c>
      <c r="DM70" t="s">
        <v>130</v>
      </c>
      <c r="DN70">
        <v>29581</v>
      </c>
      <c r="DO70">
        <v>28.829417096299469</v>
      </c>
      <c r="DP70">
        <v>1154.3003000000001</v>
      </c>
      <c r="DQ70">
        <v>3.9021680000000003E-2</v>
      </c>
      <c r="DR70">
        <v>34.724083</v>
      </c>
      <c r="DS70">
        <v>1.204467</v>
      </c>
      <c r="DT70">
        <v>-323.91113000000001</v>
      </c>
      <c r="DU70">
        <v>4.0722303000000002</v>
      </c>
      <c r="DV70" t="s">
        <v>199</v>
      </c>
      <c r="DW70" t="s">
        <v>175</v>
      </c>
      <c r="EA70" t="s">
        <v>130</v>
      </c>
      <c r="EB70">
        <v>18798</v>
      </c>
      <c r="EC70">
        <v>33.93753385087561</v>
      </c>
      <c r="ED70">
        <v>2080.9194000000002</v>
      </c>
      <c r="EE70">
        <v>0.11069898</v>
      </c>
      <c r="EF70">
        <v>31.140132999999999</v>
      </c>
      <c r="EG70">
        <v>0.9175721</v>
      </c>
      <c r="EH70">
        <v>123.9834</v>
      </c>
      <c r="EI70">
        <v>1.3391991000000001</v>
      </c>
      <c r="EJ70" t="s">
        <v>204</v>
      </c>
      <c r="EK70" t="s">
        <v>137</v>
      </c>
    </row>
    <row r="71" spans="2:141" x14ac:dyDescent="0.25">
      <c r="B71" t="s">
        <v>133</v>
      </c>
      <c r="C71">
        <v>14251</v>
      </c>
      <c r="D71">
        <v>18.586725444419809</v>
      </c>
      <c r="E71">
        <v>2201.3555000000001</v>
      </c>
      <c r="F71">
        <v>0.15447025</v>
      </c>
      <c r="G71">
        <v>17.675536999999998</v>
      </c>
      <c r="H71">
        <v>0.9509763</v>
      </c>
      <c r="I71">
        <v>-858.47069999999997</v>
      </c>
      <c r="J71">
        <v>1.7761878</v>
      </c>
      <c r="K71" t="s">
        <v>149</v>
      </c>
      <c r="L71" t="s">
        <v>137</v>
      </c>
      <c r="P71" t="s">
        <v>133</v>
      </c>
      <c r="Q71">
        <v>33896</v>
      </c>
      <c r="R71">
        <v>20.155195480897881</v>
      </c>
      <c r="S71">
        <v>3694.8715999999999</v>
      </c>
      <c r="T71">
        <v>0.10900612</v>
      </c>
      <c r="U71">
        <v>29.100114999999999</v>
      </c>
      <c r="V71">
        <v>1.4438021000000001</v>
      </c>
      <c r="W71">
        <v>1048.51</v>
      </c>
      <c r="X71">
        <v>4.5802864999999997</v>
      </c>
      <c r="Y71" t="s">
        <v>156</v>
      </c>
      <c r="Z71" t="s">
        <v>145</v>
      </c>
      <c r="AR71" t="s">
        <v>133</v>
      </c>
      <c r="AS71">
        <v>21530</v>
      </c>
      <c r="AT71">
        <v>17.881762761415921</v>
      </c>
      <c r="AU71">
        <v>4123.6714000000002</v>
      </c>
      <c r="AV71">
        <v>0.19153142000000001</v>
      </c>
      <c r="AW71">
        <v>13.834992</v>
      </c>
      <c r="AX71">
        <v>0.77369290000000002</v>
      </c>
      <c r="AY71">
        <v>-222.40723</v>
      </c>
      <c r="AZ71">
        <v>0.41397473000000001</v>
      </c>
      <c r="BA71" t="s">
        <v>171</v>
      </c>
      <c r="BB71" t="s">
        <v>139</v>
      </c>
      <c r="BF71" t="s">
        <v>133</v>
      </c>
      <c r="BG71">
        <v>1260</v>
      </c>
      <c r="BH71">
        <v>15.221067890794879</v>
      </c>
      <c r="BI71">
        <v>786.60364000000004</v>
      </c>
      <c r="BJ71">
        <v>0.62428859999999997</v>
      </c>
      <c r="BK71">
        <v>17.055510999999999</v>
      </c>
      <c r="BL71">
        <v>1.1205201</v>
      </c>
      <c r="BM71">
        <v>125.28998</v>
      </c>
      <c r="BN71">
        <v>1.7343744999999999</v>
      </c>
      <c r="BO71" t="s">
        <v>208</v>
      </c>
      <c r="BP71" t="s">
        <v>209</v>
      </c>
      <c r="BW71" t="s">
        <v>133</v>
      </c>
      <c r="BX71">
        <v>11669</v>
      </c>
      <c r="BY71">
        <v>18.087546889047339</v>
      </c>
      <c r="BZ71">
        <v>1522.8657000000001</v>
      </c>
      <c r="CA71">
        <v>0.13050524999999999</v>
      </c>
      <c r="CB71">
        <v>18.750768999999998</v>
      </c>
      <c r="CC71">
        <v>1.0366673</v>
      </c>
      <c r="CD71">
        <v>399.51416</v>
      </c>
      <c r="CE71">
        <v>2.2075315</v>
      </c>
      <c r="CF71" t="s">
        <v>184</v>
      </c>
      <c r="CG71" t="s">
        <v>185</v>
      </c>
      <c r="CK71" t="s">
        <v>133</v>
      </c>
      <c r="CL71">
        <v>2710</v>
      </c>
      <c r="CM71">
        <v>15.3349932095971</v>
      </c>
      <c r="CN71">
        <v>1809.1880000000001</v>
      </c>
      <c r="CO71">
        <v>0.66759705999999996</v>
      </c>
      <c r="CP71">
        <v>20.537476000000002</v>
      </c>
      <c r="CQ71">
        <v>1.3392557</v>
      </c>
      <c r="CR71">
        <v>359.10986000000003</v>
      </c>
      <c r="CS71">
        <v>4.2501435000000001</v>
      </c>
      <c r="CT71" t="s">
        <v>189</v>
      </c>
      <c r="CU71" t="s">
        <v>166</v>
      </c>
      <c r="CY71" t="s">
        <v>133</v>
      </c>
      <c r="CZ71">
        <v>27334</v>
      </c>
      <c r="DA71">
        <v>19.400262606905851</v>
      </c>
      <c r="DB71">
        <v>4815.6570000000002</v>
      </c>
      <c r="DC71">
        <v>0.17617828999999999</v>
      </c>
      <c r="DD71">
        <v>24.709160000000001</v>
      </c>
      <c r="DE71">
        <v>1.2736510000000001</v>
      </c>
      <c r="DF71">
        <v>3353.9191999999998</v>
      </c>
      <c r="DG71">
        <v>1.5396681999999999</v>
      </c>
      <c r="DH71" t="s">
        <v>194</v>
      </c>
      <c r="DI71" t="s">
        <v>185</v>
      </c>
      <c r="DM71" t="s">
        <v>133</v>
      </c>
      <c r="DN71">
        <v>19500</v>
      </c>
      <c r="DO71">
        <v>19.004551346399371</v>
      </c>
      <c r="DP71">
        <v>732.37940000000003</v>
      </c>
      <c r="DQ71">
        <v>3.7557920000000002E-2</v>
      </c>
      <c r="DR71">
        <v>22.031706</v>
      </c>
      <c r="DS71">
        <v>1.1592857999999999</v>
      </c>
      <c r="DT71">
        <v>-242.06781000000001</v>
      </c>
      <c r="DU71">
        <v>3.9194753000000002</v>
      </c>
      <c r="DV71" t="s">
        <v>199</v>
      </c>
      <c r="DW71" t="s">
        <v>175</v>
      </c>
      <c r="EA71" t="s">
        <v>133</v>
      </c>
      <c r="EB71">
        <v>11010</v>
      </c>
      <c r="EC71">
        <v>19.87723415779022</v>
      </c>
      <c r="ED71">
        <v>1331.3273999999999</v>
      </c>
      <c r="EE71">
        <v>0.12091984</v>
      </c>
      <c r="EF71">
        <v>19.922785000000001</v>
      </c>
      <c r="EG71">
        <v>1.0022917</v>
      </c>
      <c r="EH71">
        <v>185.14879999999999</v>
      </c>
      <c r="EI71">
        <v>1.4628475999999999</v>
      </c>
      <c r="EJ71" t="s">
        <v>204</v>
      </c>
      <c r="EK71" t="s">
        <v>137</v>
      </c>
    </row>
    <row r="72" spans="2:141" x14ac:dyDescent="0.25">
      <c r="B72" t="s">
        <v>134</v>
      </c>
      <c r="C72">
        <v>11794</v>
      </c>
      <c r="D72">
        <v>15.38220755676705</v>
      </c>
      <c r="E72">
        <v>4777.2070000000003</v>
      </c>
      <c r="F72">
        <v>0.40505400000000003</v>
      </c>
      <c r="G72">
        <v>38.358046999999999</v>
      </c>
      <c r="H72">
        <v>2.4936630000000002</v>
      </c>
      <c r="I72">
        <v>2244.9223999999999</v>
      </c>
      <c r="J72">
        <v>4.6575439999999997</v>
      </c>
      <c r="K72" t="s">
        <v>149</v>
      </c>
      <c r="L72" t="s">
        <v>137</v>
      </c>
      <c r="P72" t="s">
        <v>134</v>
      </c>
      <c r="Q72">
        <v>34777</v>
      </c>
      <c r="R72">
        <v>20.6790545562658</v>
      </c>
      <c r="S72">
        <v>2998.1792</v>
      </c>
      <c r="T72">
        <v>8.6211554999999995E-2</v>
      </c>
      <c r="U72">
        <v>23.613094</v>
      </c>
      <c r="V72">
        <v>1.1418847999999999</v>
      </c>
      <c r="W72">
        <v>283.03539999999998</v>
      </c>
      <c r="X72">
        <v>3.6224904000000002</v>
      </c>
      <c r="Y72" t="s">
        <v>156</v>
      </c>
      <c r="Z72" t="s">
        <v>145</v>
      </c>
      <c r="AR72" t="s">
        <v>134</v>
      </c>
      <c r="AS72">
        <v>35964</v>
      </c>
      <c r="AT72">
        <v>29.86993571535357</v>
      </c>
      <c r="AU72">
        <v>6721.9395000000004</v>
      </c>
      <c r="AV72">
        <v>0.18690744000000001</v>
      </c>
      <c r="AW72">
        <v>22.552229000000001</v>
      </c>
      <c r="AX72">
        <v>0.75501430000000003</v>
      </c>
      <c r="AY72">
        <v>-537.80809999999997</v>
      </c>
      <c r="AZ72">
        <v>0.40398050000000002</v>
      </c>
      <c r="BA72" t="s">
        <v>171</v>
      </c>
      <c r="BB72" t="s">
        <v>139</v>
      </c>
      <c r="BF72" t="s">
        <v>134</v>
      </c>
      <c r="BG72">
        <v>2371</v>
      </c>
      <c r="BH72">
        <v>28.642184102440201</v>
      </c>
      <c r="BI72">
        <v>1343.1587</v>
      </c>
      <c r="BJ72">
        <v>0.56649459999999996</v>
      </c>
      <c r="BK72">
        <v>29.123003000000001</v>
      </c>
      <c r="BL72">
        <v>1.0167870000000001</v>
      </c>
      <c r="BM72">
        <v>98.734375</v>
      </c>
      <c r="BN72">
        <v>1.5738133000000001</v>
      </c>
      <c r="BO72" t="s">
        <v>208</v>
      </c>
      <c r="BP72" t="s">
        <v>209</v>
      </c>
      <c r="BW72" t="s">
        <v>134</v>
      </c>
      <c r="BX72">
        <v>19434</v>
      </c>
      <c r="BY72">
        <v>30.123694081904709</v>
      </c>
      <c r="BZ72">
        <v>3049.5654</v>
      </c>
      <c r="CA72">
        <v>0.15691907999999999</v>
      </c>
      <c r="CB72">
        <v>37.548748000000003</v>
      </c>
      <c r="CC72">
        <v>1.2464854000000001</v>
      </c>
      <c r="CD72">
        <v>1178.6927000000001</v>
      </c>
      <c r="CE72">
        <v>2.6543285999999999</v>
      </c>
      <c r="CF72" t="s">
        <v>184</v>
      </c>
      <c r="CG72" t="s">
        <v>185</v>
      </c>
      <c r="CK72" t="s">
        <v>134</v>
      </c>
      <c r="CL72">
        <v>3270</v>
      </c>
      <c r="CM72">
        <v>18.503847894975099</v>
      </c>
      <c r="CN72">
        <v>1908.3395</v>
      </c>
      <c r="CO72">
        <v>0.58359002999999998</v>
      </c>
      <c r="CP72">
        <v>21.663021000000001</v>
      </c>
      <c r="CQ72">
        <v>1.1707304999999999</v>
      </c>
      <c r="CR72">
        <v>158.61413999999999</v>
      </c>
      <c r="CS72">
        <v>3.7153269999999998</v>
      </c>
      <c r="CT72" t="s">
        <v>189</v>
      </c>
      <c r="CU72" t="s">
        <v>166</v>
      </c>
      <c r="CY72" t="s">
        <v>134</v>
      </c>
      <c r="CZ72">
        <v>23658</v>
      </c>
      <c r="DA72">
        <v>16.791227509847761</v>
      </c>
      <c r="DB72">
        <v>5754.9539999999997</v>
      </c>
      <c r="DC72">
        <v>0.24325615</v>
      </c>
      <c r="DD72">
        <v>29.528697999999999</v>
      </c>
      <c r="DE72">
        <v>1.7585789000000001</v>
      </c>
      <c r="DF72">
        <v>4489.7969999999996</v>
      </c>
      <c r="DG72">
        <v>2.1258789999999999</v>
      </c>
      <c r="DH72" t="s">
        <v>194</v>
      </c>
      <c r="DI72" t="s">
        <v>185</v>
      </c>
      <c r="DM72" t="s">
        <v>134</v>
      </c>
      <c r="DN72">
        <v>30262</v>
      </c>
      <c r="DO72">
        <v>29.49311450485834</v>
      </c>
      <c r="DP72">
        <v>1214.6023</v>
      </c>
      <c r="DQ72">
        <v>4.013622E-2</v>
      </c>
      <c r="DR72">
        <v>36.538113000000003</v>
      </c>
      <c r="DS72">
        <v>1.2388691999999999</v>
      </c>
      <c r="DT72">
        <v>-297.63977</v>
      </c>
      <c r="DU72">
        <v>4.1885424000000002</v>
      </c>
      <c r="DV72" t="s">
        <v>199</v>
      </c>
      <c r="DW72" t="s">
        <v>175</v>
      </c>
      <c r="EA72" t="s">
        <v>134</v>
      </c>
      <c r="EB72">
        <v>13341</v>
      </c>
      <c r="EC72">
        <v>24.08557501354035</v>
      </c>
      <c r="ED72">
        <v>2258.3413</v>
      </c>
      <c r="EE72">
        <v>0.16927826000000001</v>
      </c>
      <c r="EF72">
        <v>33.795180000000002</v>
      </c>
      <c r="EG72">
        <v>1.4031296</v>
      </c>
      <c r="EH72">
        <v>869.49770000000001</v>
      </c>
      <c r="EI72">
        <v>2.0478716000000001</v>
      </c>
      <c r="EJ72" t="s">
        <v>204</v>
      </c>
      <c r="EK72" t="s">
        <v>137</v>
      </c>
    </row>
    <row r="73" spans="2:141" x14ac:dyDescent="0.25">
      <c r="B73" t="s">
        <v>135</v>
      </c>
      <c r="C73">
        <v>22625</v>
      </c>
      <c r="D73">
        <v>29.508431912146388</v>
      </c>
      <c r="E73">
        <v>1967.635</v>
      </c>
      <c r="F73">
        <v>8.6967299999999997E-2</v>
      </c>
      <c r="G73">
        <v>15.798904</v>
      </c>
      <c r="H73">
        <v>0.53540299999999996</v>
      </c>
      <c r="I73">
        <v>-2890.1691999999998</v>
      </c>
      <c r="J73">
        <v>1</v>
      </c>
      <c r="K73" t="s">
        <v>149</v>
      </c>
      <c r="L73" t="s">
        <v>137</v>
      </c>
      <c r="P73" t="s">
        <v>135</v>
      </c>
      <c r="Q73">
        <v>37224</v>
      </c>
      <c r="R73">
        <v>22.134086517020961</v>
      </c>
      <c r="S73">
        <v>885.89300000000003</v>
      </c>
      <c r="T73">
        <v>2.3798974000000001E-2</v>
      </c>
      <c r="U73">
        <v>6.9771266000000001</v>
      </c>
      <c r="V73">
        <v>0.31522092000000002</v>
      </c>
      <c r="W73">
        <v>-2020.2952</v>
      </c>
      <c r="X73">
        <v>1</v>
      </c>
      <c r="Y73" t="s">
        <v>156</v>
      </c>
      <c r="Z73" t="s">
        <v>145</v>
      </c>
      <c r="AR73" t="s">
        <v>135</v>
      </c>
      <c r="AS73">
        <v>20960</v>
      </c>
      <c r="AT73">
        <v>17.408348698526598</v>
      </c>
      <c r="AU73">
        <v>9697.4480000000003</v>
      </c>
      <c r="AV73">
        <v>0.46266449999999998</v>
      </c>
      <c r="AW73">
        <v>32.535114</v>
      </c>
      <c r="AX73">
        <v>1.8689374999999999</v>
      </c>
      <c r="AY73">
        <v>5466.4306999999999</v>
      </c>
      <c r="AZ73">
        <v>1</v>
      </c>
      <c r="BA73" t="s">
        <v>171</v>
      </c>
      <c r="BB73" t="s">
        <v>139</v>
      </c>
      <c r="BF73" t="s">
        <v>135</v>
      </c>
      <c r="BG73">
        <v>1759</v>
      </c>
      <c r="BH73">
        <v>21.24909398405412</v>
      </c>
      <c r="BI73">
        <v>633.15260000000001</v>
      </c>
      <c r="BJ73">
        <v>0.3599503</v>
      </c>
      <c r="BK73">
        <v>13.728313999999999</v>
      </c>
      <c r="BL73">
        <v>0.64606582999999995</v>
      </c>
      <c r="BM73">
        <v>-290.06225999999998</v>
      </c>
      <c r="BN73">
        <v>1</v>
      </c>
      <c r="BO73" t="s">
        <v>208</v>
      </c>
      <c r="BP73" t="s">
        <v>209</v>
      </c>
      <c r="BW73" t="s">
        <v>135</v>
      </c>
      <c r="BX73">
        <v>9728</v>
      </c>
      <c r="BY73">
        <v>15.07889760362092</v>
      </c>
      <c r="BZ73">
        <v>575.10170000000005</v>
      </c>
      <c r="CA73">
        <v>5.9118179999999999E-2</v>
      </c>
      <c r="CB73">
        <v>7.0811229999999998</v>
      </c>
      <c r="CC73">
        <v>0.46960476000000001</v>
      </c>
      <c r="CD73">
        <v>-361.39362</v>
      </c>
      <c r="CE73">
        <v>1</v>
      </c>
      <c r="CF73" t="s">
        <v>184</v>
      </c>
      <c r="CG73" t="s">
        <v>185</v>
      </c>
      <c r="CK73" t="s">
        <v>135</v>
      </c>
      <c r="CL73">
        <v>5108</v>
      </c>
      <c r="CM73">
        <v>28.904481665912179</v>
      </c>
      <c r="CN73">
        <v>802.34607000000005</v>
      </c>
      <c r="CO73">
        <v>0.15707636</v>
      </c>
      <c r="CP73">
        <v>9.1080439999999996</v>
      </c>
      <c r="CQ73">
        <v>0.31510832999999999</v>
      </c>
      <c r="CR73">
        <v>-1930.8639000000001</v>
      </c>
      <c r="CS73">
        <v>1</v>
      </c>
      <c r="CT73" t="s">
        <v>189</v>
      </c>
      <c r="CU73" t="s">
        <v>166</v>
      </c>
      <c r="CY73" t="s">
        <v>135</v>
      </c>
      <c r="CZ73">
        <v>38226</v>
      </c>
      <c r="DA73">
        <v>27.130842116469712</v>
      </c>
      <c r="DB73">
        <v>4374.0537000000004</v>
      </c>
      <c r="DC73">
        <v>0.11442614</v>
      </c>
      <c r="DD73">
        <v>22.443290000000001</v>
      </c>
      <c r="DE73">
        <v>0.82722430000000002</v>
      </c>
      <c r="DF73">
        <v>2329.8449999999998</v>
      </c>
      <c r="DG73">
        <v>1</v>
      </c>
      <c r="DH73" t="s">
        <v>194</v>
      </c>
      <c r="DI73" t="s">
        <v>185</v>
      </c>
      <c r="DM73" t="s">
        <v>135</v>
      </c>
      <c r="DN73">
        <v>23264</v>
      </c>
      <c r="DO73">
        <v>22.67291705244282</v>
      </c>
      <c r="DP73">
        <v>222.92458999999999</v>
      </c>
      <c r="DQ73">
        <v>9.5823845000000008E-3</v>
      </c>
      <c r="DR73">
        <v>6.706099</v>
      </c>
      <c r="DS73">
        <v>0.29577576999999999</v>
      </c>
      <c r="DT73">
        <v>-939.61596999999995</v>
      </c>
      <c r="DU73">
        <v>1</v>
      </c>
      <c r="DV73" t="s">
        <v>199</v>
      </c>
      <c r="DW73" t="s">
        <v>175</v>
      </c>
      <c r="EA73" t="s">
        <v>135</v>
      </c>
      <c r="EB73">
        <v>12241</v>
      </c>
      <c r="EC73">
        <v>22.099656977793821</v>
      </c>
      <c r="ED73">
        <v>1011.8482</v>
      </c>
      <c r="EE73">
        <v>8.2660585999999994E-2</v>
      </c>
      <c r="EF73">
        <v>15.141906000000001</v>
      </c>
      <c r="EG73">
        <v>0.68516480000000002</v>
      </c>
      <c r="EH73">
        <v>-262.48174999999998</v>
      </c>
      <c r="EI73">
        <v>1</v>
      </c>
      <c r="EJ73" t="s">
        <v>204</v>
      </c>
      <c r="EK73" t="s">
        <v>137</v>
      </c>
    </row>
    <row r="74" spans="2:141" x14ac:dyDescent="0.25">
      <c r="B74" t="s">
        <v>130</v>
      </c>
      <c r="C74">
        <v>35276</v>
      </c>
      <c r="D74">
        <v>36.833312450403042</v>
      </c>
      <c r="E74">
        <v>5493.5977000000003</v>
      </c>
      <c r="F74">
        <v>0.15573186999999999</v>
      </c>
      <c r="G74">
        <v>24.865010999999999</v>
      </c>
      <c r="H74">
        <v>0.67506849999999996</v>
      </c>
      <c r="I74">
        <v>-549.83249999999998</v>
      </c>
      <c r="J74">
        <v>1.1278923999999999</v>
      </c>
      <c r="K74" t="s">
        <v>149</v>
      </c>
      <c r="L74" t="s">
        <v>139</v>
      </c>
      <c r="P74" t="s">
        <v>130</v>
      </c>
      <c r="Q74">
        <v>9932</v>
      </c>
      <c r="R74">
        <v>35.105330128658281</v>
      </c>
      <c r="S74">
        <v>844.9855</v>
      </c>
      <c r="T74">
        <v>8.5077070000000005E-2</v>
      </c>
      <c r="U74">
        <v>48.965015000000001</v>
      </c>
      <c r="V74">
        <v>1.3948027999999999</v>
      </c>
      <c r="W74">
        <v>-77.139465000000001</v>
      </c>
      <c r="X74">
        <v>9.6588259999999995</v>
      </c>
      <c r="Y74" t="s">
        <v>157</v>
      </c>
      <c r="Z74" t="s">
        <v>142</v>
      </c>
      <c r="AR74" t="s">
        <v>130</v>
      </c>
      <c r="AS74">
        <v>22625</v>
      </c>
      <c r="AT74">
        <v>37.099286709846687</v>
      </c>
      <c r="AU74">
        <v>5817.0460000000003</v>
      </c>
      <c r="AV74">
        <v>0.25710699999999997</v>
      </c>
      <c r="AW74">
        <v>33.362119999999997</v>
      </c>
      <c r="AX74">
        <v>0.8992658</v>
      </c>
      <c r="AY74">
        <v>-546.76319999999998</v>
      </c>
      <c r="AZ74">
        <v>0.68890470000000004</v>
      </c>
      <c r="BA74" t="s">
        <v>171</v>
      </c>
      <c r="BB74" t="s">
        <v>140</v>
      </c>
      <c r="BF74" t="s">
        <v>130</v>
      </c>
      <c r="BG74">
        <v>8550</v>
      </c>
      <c r="BH74">
        <v>35.659173374483878</v>
      </c>
      <c r="BI74">
        <v>4803.1913999999997</v>
      </c>
      <c r="BJ74">
        <v>0.56177675999999999</v>
      </c>
      <c r="BK74">
        <v>53.65202</v>
      </c>
      <c r="BL74">
        <v>1.5045782000000001</v>
      </c>
      <c r="BM74">
        <v>537.44680000000005</v>
      </c>
      <c r="BN74">
        <v>8.1482250000000001</v>
      </c>
      <c r="BO74" t="s">
        <v>208</v>
      </c>
      <c r="BP74" t="s">
        <v>170</v>
      </c>
      <c r="BW74" t="s">
        <v>130</v>
      </c>
      <c r="BX74">
        <v>32744</v>
      </c>
      <c r="BY74">
        <v>35.38400025935011</v>
      </c>
      <c r="BZ74">
        <v>5818.2539999999999</v>
      </c>
      <c r="CA74">
        <v>0.17768916000000001</v>
      </c>
      <c r="CB74">
        <v>42.209780000000002</v>
      </c>
      <c r="CC74">
        <v>1.1929057999999999</v>
      </c>
      <c r="CD74">
        <v>810.36474999999996</v>
      </c>
      <c r="CE74">
        <v>2.5420923000000002</v>
      </c>
      <c r="CF74" t="s">
        <v>184</v>
      </c>
      <c r="CG74" t="s">
        <v>141</v>
      </c>
      <c r="CK74" t="s">
        <v>130</v>
      </c>
      <c r="CL74">
        <v>10928</v>
      </c>
      <c r="CM74">
        <v>35.691423345744333</v>
      </c>
      <c r="CN74">
        <v>2086.4603999999999</v>
      </c>
      <c r="CO74">
        <v>0.19092793999999999</v>
      </c>
      <c r="CP74">
        <v>45.044173999999998</v>
      </c>
      <c r="CQ74">
        <v>1.2620448</v>
      </c>
      <c r="CR74">
        <v>281.54577999999998</v>
      </c>
      <c r="CS74">
        <v>2.2051932999999999</v>
      </c>
      <c r="CT74" t="s">
        <v>190</v>
      </c>
      <c r="CU74" t="s">
        <v>142</v>
      </c>
      <c r="CY74" t="s">
        <v>130</v>
      </c>
      <c r="CZ74">
        <v>100414</v>
      </c>
      <c r="DA74">
        <v>36.797185627645348</v>
      </c>
      <c r="DB74">
        <v>6612.2665999999999</v>
      </c>
      <c r="DC74">
        <v>6.5850049999999993E-2</v>
      </c>
      <c r="DD74">
        <v>23.568017999999999</v>
      </c>
      <c r="DE74">
        <v>0.64048430000000001</v>
      </c>
      <c r="DF74">
        <v>2228.6518999999998</v>
      </c>
      <c r="DG74">
        <v>0.95202047000000001</v>
      </c>
      <c r="DH74" t="s">
        <v>194</v>
      </c>
      <c r="DI74" t="s">
        <v>141</v>
      </c>
      <c r="DM74" t="s">
        <v>130</v>
      </c>
      <c r="DN74">
        <v>18336</v>
      </c>
      <c r="DO74">
        <v>37.150498419645032</v>
      </c>
      <c r="DP74">
        <v>400.97976999999997</v>
      </c>
      <c r="DQ74">
        <v>2.1868443000000001E-2</v>
      </c>
      <c r="DR74">
        <v>41.302452000000002</v>
      </c>
      <c r="DS74">
        <v>1.1117604000000001</v>
      </c>
      <c r="DT74">
        <v>-130.2739</v>
      </c>
      <c r="DU74">
        <v>1.6192552</v>
      </c>
      <c r="DV74" t="s">
        <v>201</v>
      </c>
      <c r="DW74" t="s">
        <v>132</v>
      </c>
      <c r="EA74" t="s">
        <v>130</v>
      </c>
      <c r="EB74">
        <v>8641</v>
      </c>
      <c r="EC74">
        <v>37.119292065810392</v>
      </c>
      <c r="ED74">
        <v>904.91570000000002</v>
      </c>
      <c r="EE74">
        <v>0.10472349</v>
      </c>
      <c r="EF74">
        <v>35.074390000000001</v>
      </c>
      <c r="EG74">
        <v>0.94490993000000001</v>
      </c>
      <c r="EH74">
        <v>240.04346000000001</v>
      </c>
      <c r="EI74">
        <v>1.2852452000000001</v>
      </c>
      <c r="EJ74" t="s">
        <v>204</v>
      </c>
      <c r="EK74" t="s">
        <v>205</v>
      </c>
    </row>
    <row r="75" spans="2:141" x14ac:dyDescent="0.25">
      <c r="B75" t="s">
        <v>133</v>
      </c>
      <c r="C75">
        <v>19247</v>
      </c>
      <c r="D75">
        <v>20.096687967255569</v>
      </c>
      <c r="E75">
        <v>4002.8035</v>
      </c>
      <c r="F75">
        <v>0.20797025</v>
      </c>
      <c r="G75">
        <v>18.117408999999999</v>
      </c>
      <c r="H75">
        <v>0.90151210000000004</v>
      </c>
      <c r="I75">
        <v>705.43677000000002</v>
      </c>
      <c r="J75">
        <v>1.5062302000000001</v>
      </c>
      <c r="K75" t="s">
        <v>149</v>
      </c>
      <c r="L75" t="s">
        <v>139</v>
      </c>
      <c r="P75" t="s">
        <v>133</v>
      </c>
      <c r="Q75">
        <v>5592</v>
      </c>
      <c r="R75">
        <v>19.765304679768128</v>
      </c>
      <c r="S75">
        <v>469.20699999999999</v>
      </c>
      <c r="T75">
        <v>8.3906830000000002E-2</v>
      </c>
      <c r="U75">
        <v>27.189492999999999</v>
      </c>
      <c r="V75">
        <v>1.3756173</v>
      </c>
      <c r="W75">
        <v>-49.975676999999997</v>
      </c>
      <c r="X75">
        <v>9.5259680000000007</v>
      </c>
      <c r="Y75" t="s">
        <v>157</v>
      </c>
      <c r="Z75" t="s">
        <v>142</v>
      </c>
      <c r="AR75" t="s">
        <v>133</v>
      </c>
      <c r="AS75">
        <v>11699</v>
      </c>
      <c r="AT75">
        <v>19.18340575551365</v>
      </c>
      <c r="AU75">
        <v>3322.82</v>
      </c>
      <c r="AV75">
        <v>0.284026</v>
      </c>
      <c r="AW75">
        <v>19.057154000000001</v>
      </c>
      <c r="AX75">
        <v>0.99341862999999997</v>
      </c>
      <c r="AY75">
        <v>32.20337</v>
      </c>
      <c r="AZ75">
        <v>0.76103275999999997</v>
      </c>
      <c r="BA75" t="s">
        <v>171</v>
      </c>
      <c r="BB75" t="s">
        <v>140</v>
      </c>
      <c r="BF75" t="s">
        <v>133</v>
      </c>
      <c r="BG75">
        <v>4642</v>
      </c>
      <c r="BH75">
        <v>19.360220211035571</v>
      </c>
      <c r="BI75">
        <v>2324.6107999999999</v>
      </c>
      <c r="BJ75">
        <v>0.50077784000000003</v>
      </c>
      <c r="BK75">
        <v>25.966083999999999</v>
      </c>
      <c r="BL75">
        <v>1.341208</v>
      </c>
      <c r="BM75">
        <v>8.6357420000000005</v>
      </c>
      <c r="BN75">
        <v>7.2634734999999999</v>
      </c>
      <c r="BO75" t="s">
        <v>208</v>
      </c>
      <c r="BP75" t="s">
        <v>170</v>
      </c>
      <c r="BW75" t="s">
        <v>133</v>
      </c>
      <c r="BX75">
        <v>18009</v>
      </c>
      <c r="BY75">
        <v>19.460984017549361</v>
      </c>
      <c r="BZ75">
        <v>3225.3496</v>
      </c>
      <c r="CA75">
        <v>0.17909653</v>
      </c>
      <c r="CB75">
        <v>23.398993999999998</v>
      </c>
      <c r="CC75">
        <v>1.2023541</v>
      </c>
      <c r="CD75">
        <v>471.04126000000002</v>
      </c>
      <c r="CE75">
        <v>2.5622267999999999</v>
      </c>
      <c r="CF75" t="s">
        <v>184</v>
      </c>
      <c r="CG75" t="s">
        <v>141</v>
      </c>
      <c r="CK75" t="s">
        <v>133</v>
      </c>
      <c r="CL75">
        <v>5486</v>
      </c>
      <c r="CM75">
        <v>17.917564831145079</v>
      </c>
      <c r="CN75">
        <v>888.58339999999998</v>
      </c>
      <c r="CO75">
        <v>0.16197291</v>
      </c>
      <c r="CP75">
        <v>19.183449</v>
      </c>
      <c r="CQ75">
        <v>1.0706504999999999</v>
      </c>
      <c r="CR75">
        <v>-17.507629999999999</v>
      </c>
      <c r="CS75">
        <v>1.8707663999999999</v>
      </c>
      <c r="CT75" t="s">
        <v>190</v>
      </c>
      <c r="CU75" t="s">
        <v>142</v>
      </c>
      <c r="CY75" t="s">
        <v>133</v>
      </c>
      <c r="CZ75">
        <v>53267</v>
      </c>
      <c r="DA75">
        <v>19.519944298880478</v>
      </c>
      <c r="DB75">
        <v>6234.1369999999997</v>
      </c>
      <c r="DC75">
        <v>0.117035635</v>
      </c>
      <c r="DD75">
        <v>22.220255000000002</v>
      </c>
      <c r="DE75">
        <v>1.138336</v>
      </c>
      <c r="DF75">
        <v>3908.7440999999999</v>
      </c>
      <c r="DG75">
        <v>1.6920309</v>
      </c>
      <c r="DH75" t="s">
        <v>194</v>
      </c>
      <c r="DI75" t="s">
        <v>141</v>
      </c>
      <c r="DM75" t="s">
        <v>133</v>
      </c>
      <c r="DN75">
        <v>9399</v>
      </c>
      <c r="DO75">
        <v>19.043277413080471</v>
      </c>
      <c r="DP75">
        <v>189.36124000000001</v>
      </c>
      <c r="DQ75">
        <v>2.0146955000000001E-2</v>
      </c>
      <c r="DR75">
        <v>19.504932</v>
      </c>
      <c r="DS75">
        <v>1.0242424000000001</v>
      </c>
      <c r="DT75">
        <v>-82.958404999999999</v>
      </c>
      <c r="DU75">
        <v>1.4917871</v>
      </c>
      <c r="DV75" t="s">
        <v>201</v>
      </c>
      <c r="DW75" t="s">
        <v>132</v>
      </c>
      <c r="EA75" t="s">
        <v>133</v>
      </c>
      <c r="EB75">
        <v>3836</v>
      </c>
      <c r="EC75">
        <v>16.478371064049139</v>
      </c>
      <c r="ED75">
        <v>475.08465999999999</v>
      </c>
      <c r="EE75">
        <v>0.123848975</v>
      </c>
      <c r="EF75">
        <v>18.414206</v>
      </c>
      <c r="EG75">
        <v>1.1174773</v>
      </c>
      <c r="EH75">
        <v>179.92783</v>
      </c>
      <c r="EI75">
        <v>1.5199676</v>
      </c>
      <c r="EJ75" t="s">
        <v>204</v>
      </c>
      <c r="EK75" t="s">
        <v>205</v>
      </c>
    </row>
    <row r="76" spans="2:141" x14ac:dyDescent="0.25">
      <c r="B76" t="s">
        <v>134</v>
      </c>
      <c r="C76">
        <v>17762</v>
      </c>
      <c r="D76">
        <v>18.54613039301675</v>
      </c>
      <c r="E76">
        <v>9354.3559999999998</v>
      </c>
      <c r="F76">
        <v>0.52664995000000003</v>
      </c>
      <c r="G76">
        <v>42.339497000000001</v>
      </c>
      <c r="H76">
        <v>2.2829290000000002</v>
      </c>
      <c r="I76">
        <v>6311.3975</v>
      </c>
      <c r="J76">
        <v>3.8142770000000001</v>
      </c>
      <c r="K76" t="s">
        <v>149</v>
      </c>
      <c r="L76" t="s">
        <v>139</v>
      </c>
      <c r="P76" t="s">
        <v>134</v>
      </c>
      <c r="Q76">
        <v>3521</v>
      </c>
      <c r="R76">
        <v>12.44521419482539</v>
      </c>
      <c r="S76">
        <v>330.05016999999998</v>
      </c>
      <c r="T76">
        <v>9.3737625000000005E-2</v>
      </c>
      <c r="U76">
        <v>19.125668000000001</v>
      </c>
      <c r="V76">
        <v>1.536789</v>
      </c>
      <c r="W76">
        <v>3.1470337000000002</v>
      </c>
      <c r="X76">
        <v>10.642061</v>
      </c>
      <c r="Y76" t="s">
        <v>157</v>
      </c>
      <c r="Z76" t="s">
        <v>142</v>
      </c>
      <c r="AR76" t="s">
        <v>134</v>
      </c>
      <c r="AS76">
        <v>17040</v>
      </c>
      <c r="AT76">
        <v>27.941297040255801</v>
      </c>
      <c r="AU76">
        <v>4705.5454</v>
      </c>
      <c r="AV76">
        <v>0.27614704000000001</v>
      </c>
      <c r="AW76">
        <v>26.987406</v>
      </c>
      <c r="AX76">
        <v>0.96586095999999999</v>
      </c>
      <c r="AY76">
        <v>-87.352050000000006</v>
      </c>
      <c r="AZ76">
        <v>0.73992150000000001</v>
      </c>
      <c r="BA76" t="s">
        <v>171</v>
      </c>
      <c r="BB76" t="s">
        <v>140</v>
      </c>
      <c r="BF76" t="s">
        <v>134</v>
      </c>
      <c r="BG76">
        <v>3968</v>
      </c>
      <c r="BH76">
        <v>16.54919297660258</v>
      </c>
      <c r="BI76">
        <v>1354.6907000000001</v>
      </c>
      <c r="BJ76">
        <v>0.34140389999999998</v>
      </c>
      <c r="BK76">
        <v>15.132</v>
      </c>
      <c r="BL76">
        <v>0.91436479999999998</v>
      </c>
      <c r="BM76">
        <v>-625.01404000000002</v>
      </c>
      <c r="BN76">
        <v>4.9518529999999998</v>
      </c>
      <c r="BO76" t="s">
        <v>208</v>
      </c>
      <c r="BP76" t="s">
        <v>170</v>
      </c>
      <c r="BW76" t="s">
        <v>134</v>
      </c>
      <c r="BX76">
        <v>18195</v>
      </c>
      <c r="BY76">
        <v>19.661980354229019</v>
      </c>
      <c r="BZ76">
        <v>3091.5508</v>
      </c>
      <c r="CA76">
        <v>0.16991210000000001</v>
      </c>
      <c r="CB76">
        <v>22.428324</v>
      </c>
      <c r="CC76">
        <v>1.140695</v>
      </c>
      <c r="CD76">
        <v>308.79539999999997</v>
      </c>
      <c r="CE76">
        <v>2.4308304999999999</v>
      </c>
      <c r="CF76" t="s">
        <v>184</v>
      </c>
      <c r="CG76" t="s">
        <v>141</v>
      </c>
      <c r="CK76" t="s">
        <v>134</v>
      </c>
      <c r="CL76">
        <v>8033</v>
      </c>
      <c r="CM76">
        <v>26.236200927558951</v>
      </c>
      <c r="CN76">
        <v>1122.6963000000001</v>
      </c>
      <c r="CO76">
        <v>0.13976052</v>
      </c>
      <c r="CP76">
        <v>24.237663000000001</v>
      </c>
      <c r="CQ76">
        <v>0.92382525999999998</v>
      </c>
      <c r="CR76">
        <v>-204.06800000000001</v>
      </c>
      <c r="CS76">
        <v>1.6142162</v>
      </c>
      <c r="CT76" t="s">
        <v>190</v>
      </c>
      <c r="CU76" t="s">
        <v>142</v>
      </c>
      <c r="CY76" t="s">
        <v>134</v>
      </c>
      <c r="CZ76">
        <v>69596</v>
      </c>
      <c r="DA76">
        <v>25.503783645125239</v>
      </c>
      <c r="DB76">
        <v>11778.374</v>
      </c>
      <c r="DC76">
        <v>0.16923924000000001</v>
      </c>
      <c r="DD76">
        <v>41.98151</v>
      </c>
      <c r="DE76">
        <v>1.6460893999999999</v>
      </c>
      <c r="DF76">
        <v>8740.1319999999996</v>
      </c>
      <c r="DG76">
        <v>2.4467591999999998</v>
      </c>
      <c r="DH76" t="s">
        <v>194</v>
      </c>
      <c r="DI76" t="s">
        <v>141</v>
      </c>
      <c r="DM76" t="s">
        <v>134</v>
      </c>
      <c r="DN76">
        <v>10899</v>
      </c>
      <c r="DO76">
        <v>22.082421590080241</v>
      </c>
      <c r="DP76">
        <v>235.69345000000001</v>
      </c>
      <c r="DQ76">
        <v>2.1625235999999999E-2</v>
      </c>
      <c r="DR76">
        <v>24.277328000000001</v>
      </c>
      <c r="DS76">
        <v>1.0993961000000001</v>
      </c>
      <c r="DT76">
        <v>-80.086089999999999</v>
      </c>
      <c r="DU76">
        <v>1.6012468</v>
      </c>
      <c r="DV76" t="s">
        <v>201</v>
      </c>
      <c r="DW76" t="s">
        <v>132</v>
      </c>
      <c r="EA76" t="s">
        <v>134</v>
      </c>
      <c r="EB76">
        <v>5438</v>
      </c>
      <c r="EC76">
        <v>23.360109970359549</v>
      </c>
      <c r="ED76">
        <v>762.92370000000005</v>
      </c>
      <c r="EE76">
        <v>0.14029490999999999</v>
      </c>
      <c r="EF76">
        <v>29.570799999999998</v>
      </c>
      <c r="EG76">
        <v>1.2658674999999999</v>
      </c>
      <c r="EH76">
        <v>344.50274999999999</v>
      </c>
      <c r="EI76">
        <v>1.7218043999999999</v>
      </c>
      <c r="EJ76" t="s">
        <v>204</v>
      </c>
      <c r="EK76" t="s">
        <v>205</v>
      </c>
    </row>
    <row r="77" spans="2:141" x14ac:dyDescent="0.25">
      <c r="B77" t="s">
        <v>135</v>
      </c>
      <c r="C77">
        <v>23487</v>
      </c>
      <c r="D77">
        <v>24.52386918932465</v>
      </c>
      <c r="E77">
        <v>3242.9286999999999</v>
      </c>
      <c r="F77">
        <v>0.13807333999999999</v>
      </c>
      <c r="G77">
        <v>14.678077999999999</v>
      </c>
      <c r="H77">
        <v>0.59852207000000002</v>
      </c>
      <c r="I77">
        <v>-780.82809999999995</v>
      </c>
      <c r="J77">
        <v>1</v>
      </c>
      <c r="K77" t="s">
        <v>149</v>
      </c>
      <c r="L77" t="s">
        <v>139</v>
      </c>
      <c r="P77" t="s">
        <v>135</v>
      </c>
      <c r="Q77">
        <v>9247</v>
      </c>
      <c r="R77">
        <v>32.684150996748187</v>
      </c>
      <c r="S77">
        <v>81.449614999999994</v>
      </c>
      <c r="T77">
        <v>8.8082209999999998E-3</v>
      </c>
      <c r="U77">
        <v>4.7198229999999999</v>
      </c>
      <c r="V77">
        <v>0.14440707999999999</v>
      </c>
      <c r="W77">
        <v>-777.07730000000004</v>
      </c>
      <c r="X77">
        <v>1</v>
      </c>
      <c r="Y77" t="s">
        <v>157</v>
      </c>
      <c r="Z77" t="s">
        <v>142</v>
      </c>
      <c r="AR77" t="s">
        <v>135</v>
      </c>
      <c r="AS77">
        <v>9621</v>
      </c>
      <c r="AT77">
        <v>15.77601049438387</v>
      </c>
      <c r="AU77">
        <v>3590.6655000000001</v>
      </c>
      <c r="AV77">
        <v>0.37321125999999999</v>
      </c>
      <c r="AW77">
        <v>20.593309999999999</v>
      </c>
      <c r="AX77">
        <v>1.305356</v>
      </c>
      <c r="AY77">
        <v>884.53467000000001</v>
      </c>
      <c r="AZ77">
        <v>1</v>
      </c>
      <c r="BA77" t="s">
        <v>171</v>
      </c>
      <c r="BB77" t="s">
        <v>140</v>
      </c>
      <c r="BF77" t="s">
        <v>135</v>
      </c>
      <c r="BG77">
        <v>6817</v>
      </c>
      <c r="BH77">
        <v>28.431413437877971</v>
      </c>
      <c r="BI77">
        <v>469.99588</v>
      </c>
      <c r="BJ77">
        <v>6.8944679999999994E-2</v>
      </c>
      <c r="BK77">
        <v>5.2498902999999997</v>
      </c>
      <c r="BL77">
        <v>0.18465105000000001</v>
      </c>
      <c r="BM77">
        <v>-2931.125</v>
      </c>
      <c r="BN77">
        <v>1</v>
      </c>
      <c r="BO77" t="s">
        <v>208</v>
      </c>
      <c r="BP77" t="s">
        <v>170</v>
      </c>
      <c r="BW77" t="s">
        <v>135</v>
      </c>
      <c r="BX77">
        <v>23591</v>
      </c>
      <c r="BY77">
        <v>25.493035368871499</v>
      </c>
      <c r="BZ77">
        <v>1648.9821999999999</v>
      </c>
      <c r="CA77">
        <v>6.9898784000000005E-2</v>
      </c>
      <c r="CB77">
        <v>11.962897999999999</v>
      </c>
      <c r="CC77">
        <v>0.4692614</v>
      </c>
      <c r="CD77">
        <v>-1959.0409999999999</v>
      </c>
      <c r="CE77">
        <v>1</v>
      </c>
      <c r="CF77" t="s">
        <v>184</v>
      </c>
      <c r="CG77" t="s">
        <v>141</v>
      </c>
      <c r="CK77" t="s">
        <v>135</v>
      </c>
      <c r="CL77">
        <v>6171</v>
      </c>
      <c r="CM77">
        <v>20.154810895551641</v>
      </c>
      <c r="CN77">
        <v>534.29160000000002</v>
      </c>
      <c r="CO77">
        <v>8.6581043999999996E-2</v>
      </c>
      <c r="CP77">
        <v>11.534713999999999</v>
      </c>
      <c r="CQ77">
        <v>0.57230579999999998</v>
      </c>
      <c r="CR77">
        <v>-484.93682999999999</v>
      </c>
      <c r="CS77">
        <v>1</v>
      </c>
      <c r="CT77" t="s">
        <v>190</v>
      </c>
      <c r="CU77" t="s">
        <v>142</v>
      </c>
      <c r="CY77" t="s">
        <v>135</v>
      </c>
      <c r="CZ77">
        <v>49608</v>
      </c>
      <c r="DA77">
        <v>18.179086428348938</v>
      </c>
      <c r="DB77">
        <v>3431.3222999999998</v>
      </c>
      <c r="DC77">
        <v>6.9168729999999998E-2</v>
      </c>
      <c r="DD77">
        <v>12.230218000000001</v>
      </c>
      <c r="DE77">
        <v>0.67276309999999995</v>
      </c>
      <c r="DF77">
        <v>1265.6646000000001</v>
      </c>
      <c r="DG77">
        <v>1</v>
      </c>
      <c r="DH77" t="s">
        <v>194</v>
      </c>
      <c r="DI77" t="s">
        <v>141</v>
      </c>
      <c r="DM77" t="s">
        <v>135</v>
      </c>
      <c r="DN77">
        <v>10722</v>
      </c>
      <c r="DO77">
        <v>21.72380257719426</v>
      </c>
      <c r="DP77">
        <v>144.80327</v>
      </c>
      <c r="DQ77">
        <v>1.3505247999999999E-2</v>
      </c>
      <c r="DR77">
        <v>14.915291</v>
      </c>
      <c r="DS77">
        <v>0.68658750000000002</v>
      </c>
      <c r="DT77">
        <v>-165.84800000000001</v>
      </c>
      <c r="DU77">
        <v>1</v>
      </c>
      <c r="DV77" t="s">
        <v>201</v>
      </c>
      <c r="DW77" t="s">
        <v>132</v>
      </c>
      <c r="EA77" t="s">
        <v>135</v>
      </c>
      <c r="EB77">
        <v>5364</v>
      </c>
      <c r="EC77">
        <v>23.042226899780921</v>
      </c>
      <c r="ED77">
        <v>437.06585999999999</v>
      </c>
      <c r="EE77">
        <v>8.1481330000000005E-2</v>
      </c>
      <c r="EF77">
        <v>16.940602999999999</v>
      </c>
      <c r="EG77">
        <v>0.73519820000000002</v>
      </c>
      <c r="EH77">
        <v>24.338744999999999</v>
      </c>
      <c r="EI77">
        <v>1</v>
      </c>
      <c r="EJ77" t="s">
        <v>204</v>
      </c>
      <c r="EK77" t="s">
        <v>205</v>
      </c>
    </row>
    <row r="78" spans="2:141" x14ac:dyDescent="0.25">
      <c r="B78" t="s">
        <v>130</v>
      </c>
      <c r="C78">
        <v>25850</v>
      </c>
      <c r="D78">
        <v>35.230943262508013</v>
      </c>
      <c r="E78">
        <v>5117.41</v>
      </c>
      <c r="F78">
        <v>0.19796558</v>
      </c>
      <c r="G78">
        <v>28.574833000000002</v>
      </c>
      <c r="H78">
        <v>0.81107209999999996</v>
      </c>
      <c r="I78">
        <v>109.461426</v>
      </c>
      <c r="J78">
        <v>2.0380989999999999</v>
      </c>
      <c r="K78" t="s">
        <v>149</v>
      </c>
      <c r="L78" t="s">
        <v>151</v>
      </c>
      <c r="AR78" t="s">
        <v>130</v>
      </c>
      <c r="AS78">
        <v>38561</v>
      </c>
      <c r="AT78">
        <v>32.665525887774457</v>
      </c>
      <c r="AU78">
        <v>7958.558</v>
      </c>
      <c r="AV78">
        <v>0.20638878999999999</v>
      </c>
      <c r="AW78">
        <v>28.946669</v>
      </c>
      <c r="AX78">
        <v>0.88615339999999998</v>
      </c>
      <c r="AY78">
        <v>-198.12450999999999</v>
      </c>
      <c r="AZ78">
        <v>0.63121282999999995</v>
      </c>
      <c r="BA78" t="s">
        <v>171</v>
      </c>
      <c r="BB78" t="s">
        <v>142</v>
      </c>
      <c r="BF78" t="s">
        <v>130</v>
      </c>
      <c r="BG78">
        <v>7038</v>
      </c>
      <c r="BH78">
        <v>30.368932038834949</v>
      </c>
      <c r="BI78">
        <v>3507.2539999999999</v>
      </c>
      <c r="BJ78">
        <v>0.49833104</v>
      </c>
      <c r="BK78">
        <v>50.134354000000002</v>
      </c>
      <c r="BL78">
        <v>1.6508436</v>
      </c>
      <c r="BM78">
        <v>-0.23754882999999999</v>
      </c>
      <c r="BN78">
        <v>10.838265</v>
      </c>
      <c r="BO78" t="s">
        <v>208</v>
      </c>
      <c r="BP78" t="s">
        <v>145</v>
      </c>
      <c r="BW78" t="s">
        <v>130</v>
      </c>
      <c r="BX78">
        <v>30317</v>
      </c>
      <c r="BY78">
        <v>34.519783660688873</v>
      </c>
      <c r="BZ78">
        <v>8280.9240000000009</v>
      </c>
      <c r="CA78">
        <v>0.27314456999999998</v>
      </c>
      <c r="CB78">
        <v>34.212173</v>
      </c>
      <c r="CC78">
        <v>0.99108890000000005</v>
      </c>
      <c r="CD78">
        <v>1294.7705000000001</v>
      </c>
      <c r="CE78">
        <v>1.560648</v>
      </c>
      <c r="CF78" t="s">
        <v>184</v>
      </c>
      <c r="CG78" t="s">
        <v>142</v>
      </c>
      <c r="CY78" t="s">
        <v>130</v>
      </c>
      <c r="CZ78">
        <v>140553</v>
      </c>
      <c r="DA78">
        <v>36.60587087818358</v>
      </c>
      <c r="DB78">
        <v>7556.1980000000003</v>
      </c>
      <c r="DC78">
        <v>5.3760490000000001E-2</v>
      </c>
      <c r="DD78">
        <v>23.877853000000002</v>
      </c>
      <c r="DE78">
        <v>0.65229570000000003</v>
      </c>
      <c r="DF78">
        <v>1394.8353999999999</v>
      </c>
      <c r="DG78">
        <v>0.78313637000000003</v>
      </c>
      <c r="DH78" t="s">
        <v>194</v>
      </c>
      <c r="DI78" t="s">
        <v>142</v>
      </c>
      <c r="DM78" t="s">
        <v>130</v>
      </c>
      <c r="DN78">
        <v>25945</v>
      </c>
      <c r="DO78">
        <v>32.819753836034053</v>
      </c>
      <c r="DP78">
        <v>1071.25</v>
      </c>
      <c r="DQ78">
        <v>4.1289265999999998E-2</v>
      </c>
      <c r="DR78">
        <v>41.423780000000001</v>
      </c>
      <c r="DS78">
        <v>1.2621601</v>
      </c>
      <c r="DT78">
        <v>-237.78699</v>
      </c>
      <c r="DU78">
        <v>2.3878708</v>
      </c>
      <c r="DV78" t="s">
        <v>201</v>
      </c>
      <c r="DW78" t="s">
        <v>136</v>
      </c>
      <c r="EA78" t="s">
        <v>130</v>
      </c>
      <c r="EB78">
        <v>10631</v>
      </c>
      <c r="EC78">
        <v>34.415668501133048</v>
      </c>
      <c r="ED78">
        <v>1070.7166</v>
      </c>
      <c r="EE78">
        <v>0.10071645</v>
      </c>
      <c r="EF78">
        <v>29.000070000000001</v>
      </c>
      <c r="EG78">
        <v>0.84264150000000004</v>
      </c>
      <c r="EH78">
        <v>59.929810000000003</v>
      </c>
      <c r="EI78">
        <v>1.5633187</v>
      </c>
      <c r="EJ78" t="s">
        <v>204</v>
      </c>
      <c r="EK78" t="s">
        <v>151</v>
      </c>
    </row>
    <row r="79" spans="2:141" x14ac:dyDescent="0.25">
      <c r="B79" t="s">
        <v>133</v>
      </c>
      <c r="C79">
        <v>13102</v>
      </c>
      <c r="D79">
        <v>17.85670478241315</v>
      </c>
      <c r="E79">
        <v>3235.0137</v>
      </c>
      <c r="F79">
        <v>0.24690992</v>
      </c>
      <c r="G79">
        <v>18.063821999999998</v>
      </c>
      <c r="H79">
        <v>1.0115988</v>
      </c>
      <c r="I79">
        <v>696.74900000000002</v>
      </c>
      <c r="J79">
        <v>2.5419917000000001</v>
      </c>
      <c r="K79" t="s">
        <v>149</v>
      </c>
      <c r="L79" t="s">
        <v>151</v>
      </c>
      <c r="AR79" t="s">
        <v>133</v>
      </c>
      <c r="AS79">
        <v>20075</v>
      </c>
      <c r="AT79">
        <v>17.00579425318514</v>
      </c>
      <c r="AU79">
        <v>4191.7110000000002</v>
      </c>
      <c r="AV79">
        <v>0.20880254000000001</v>
      </c>
      <c r="AW79">
        <v>15.245986</v>
      </c>
      <c r="AX79">
        <v>0.89651709999999996</v>
      </c>
      <c r="AY79">
        <v>-54.688476999999999</v>
      </c>
      <c r="AZ79">
        <v>0.63859489999999997</v>
      </c>
      <c r="BA79" t="s">
        <v>171</v>
      </c>
      <c r="BB79" t="s">
        <v>142</v>
      </c>
      <c r="BF79" t="s">
        <v>133</v>
      </c>
      <c r="BG79">
        <v>4412</v>
      </c>
      <c r="BH79">
        <v>19.03775620280474</v>
      </c>
      <c r="BI79">
        <v>2001.8217999999999</v>
      </c>
      <c r="BJ79">
        <v>0.45372205999999998</v>
      </c>
      <c r="BK79">
        <v>28.614992000000001</v>
      </c>
      <c r="BL79">
        <v>1.5030654999999999</v>
      </c>
      <c r="BM79">
        <v>-196.96386999999999</v>
      </c>
      <c r="BN79">
        <v>9.8680590000000006</v>
      </c>
      <c r="BO79" t="s">
        <v>208</v>
      </c>
      <c r="BP79" t="s">
        <v>145</v>
      </c>
      <c r="BW79" t="s">
        <v>133</v>
      </c>
      <c r="BX79">
        <v>17735</v>
      </c>
      <c r="BY79">
        <v>20.193566752063759</v>
      </c>
      <c r="BZ79">
        <v>5135.4306999999999</v>
      </c>
      <c r="CA79">
        <v>0.28956472999999999</v>
      </c>
      <c r="CB79">
        <v>21.216745</v>
      </c>
      <c r="CC79">
        <v>1.0506685</v>
      </c>
      <c r="CD79">
        <v>1048.6334999999999</v>
      </c>
      <c r="CE79">
        <v>1.6544667</v>
      </c>
      <c r="CF79" t="s">
        <v>184</v>
      </c>
      <c r="CG79" t="s">
        <v>142</v>
      </c>
      <c r="CY79" t="s">
        <v>133</v>
      </c>
      <c r="CZ79">
        <v>77368</v>
      </c>
      <c r="DA79">
        <v>20.149858189460961</v>
      </c>
      <c r="DB79">
        <v>7198.0870000000004</v>
      </c>
      <c r="DC79">
        <v>9.3036999999999995E-2</v>
      </c>
      <c r="DD79">
        <v>22.746207999999999</v>
      </c>
      <c r="DE79">
        <v>1.128852</v>
      </c>
      <c r="DF79">
        <v>3806.5385999999999</v>
      </c>
      <c r="DG79">
        <v>1.3552827000000001</v>
      </c>
      <c r="DH79" t="s">
        <v>194</v>
      </c>
      <c r="DI79" t="s">
        <v>142</v>
      </c>
      <c r="DM79" t="s">
        <v>133</v>
      </c>
      <c r="DN79">
        <v>14603</v>
      </c>
      <c r="DO79">
        <v>18.472417239067461</v>
      </c>
      <c r="DP79">
        <v>556.25930000000005</v>
      </c>
      <c r="DQ79">
        <v>3.8092124999999998E-2</v>
      </c>
      <c r="DR79">
        <v>21.509789000000001</v>
      </c>
      <c r="DS79">
        <v>1.1644274999999999</v>
      </c>
      <c r="DT79">
        <v>-180.52495999999999</v>
      </c>
      <c r="DU79">
        <v>2.2029714999999999</v>
      </c>
      <c r="DV79" t="s">
        <v>201</v>
      </c>
      <c r="DW79" t="s">
        <v>136</v>
      </c>
      <c r="EA79" t="s">
        <v>133</v>
      </c>
      <c r="EB79">
        <v>6536</v>
      </c>
      <c r="EC79">
        <v>21.158951116866302</v>
      </c>
      <c r="ED79">
        <v>906.06799999999998</v>
      </c>
      <c r="EE79">
        <v>0.13862728999999999</v>
      </c>
      <c r="EF79">
        <v>24.540607000000001</v>
      </c>
      <c r="EG79">
        <v>1.1598215000000001</v>
      </c>
      <c r="EH79">
        <v>284.63049999999998</v>
      </c>
      <c r="EI79">
        <v>2.15177</v>
      </c>
      <c r="EJ79" t="s">
        <v>204</v>
      </c>
      <c r="EK79" t="s">
        <v>151</v>
      </c>
    </row>
    <row r="80" spans="2:141" x14ac:dyDescent="0.25">
      <c r="B80" t="s">
        <v>134</v>
      </c>
      <c r="C80">
        <v>21878</v>
      </c>
      <c r="D80">
        <v>29.817507802597689</v>
      </c>
      <c r="E80">
        <v>8338.0439999999999</v>
      </c>
      <c r="F80">
        <v>0.38111547000000001</v>
      </c>
      <c r="G80">
        <v>46.55836</v>
      </c>
      <c r="H80">
        <v>1.5614437999999999</v>
      </c>
      <c r="I80">
        <v>4099.5950000000003</v>
      </c>
      <c r="J80">
        <v>3.9236672000000001</v>
      </c>
      <c r="K80" t="s">
        <v>149</v>
      </c>
      <c r="L80" t="s">
        <v>151</v>
      </c>
      <c r="AR80" t="s">
        <v>134</v>
      </c>
      <c r="AS80">
        <v>34935</v>
      </c>
      <c r="AT80">
        <v>29.593894009216591</v>
      </c>
      <c r="AU80">
        <v>7340.3076000000001</v>
      </c>
      <c r="AV80">
        <v>0.21011329000000001</v>
      </c>
      <c r="AW80">
        <v>26.697980000000001</v>
      </c>
      <c r="AX80">
        <v>0.90214490000000003</v>
      </c>
      <c r="AY80">
        <v>-49.378906000000001</v>
      </c>
      <c r="AZ80">
        <v>0.6426037</v>
      </c>
      <c r="BA80" t="s">
        <v>171</v>
      </c>
      <c r="BB80" t="s">
        <v>142</v>
      </c>
      <c r="BF80" t="s">
        <v>134</v>
      </c>
      <c r="BG80">
        <v>3528</v>
      </c>
      <c r="BH80">
        <v>15.22330097087379</v>
      </c>
      <c r="BI80">
        <v>1109.7449999999999</v>
      </c>
      <c r="BJ80">
        <v>0.31455356000000001</v>
      </c>
      <c r="BK80">
        <v>15.863223</v>
      </c>
      <c r="BL80">
        <v>1.0420357</v>
      </c>
      <c r="BM80">
        <v>-648.48609999999996</v>
      </c>
      <c r="BN80">
        <v>6.8412657000000001</v>
      </c>
      <c r="BO80" t="s">
        <v>208</v>
      </c>
      <c r="BP80" t="s">
        <v>145</v>
      </c>
      <c r="BW80" t="s">
        <v>134</v>
      </c>
      <c r="BX80">
        <v>19045</v>
      </c>
      <c r="BY80">
        <v>21.68516937090806</v>
      </c>
      <c r="BZ80">
        <v>7160.4434000000001</v>
      </c>
      <c r="CA80">
        <v>0.37597498000000001</v>
      </c>
      <c r="CB80">
        <v>29.582972000000002</v>
      </c>
      <c r="CC80">
        <v>1.3642030000000001</v>
      </c>
      <c r="CD80">
        <v>2771.7739999999999</v>
      </c>
      <c r="CE80">
        <v>2.148183</v>
      </c>
      <c r="CF80" t="s">
        <v>184</v>
      </c>
      <c r="CG80" t="s">
        <v>142</v>
      </c>
      <c r="CY80" t="s">
        <v>134</v>
      </c>
      <c r="CZ80">
        <v>68690</v>
      </c>
      <c r="DA80">
        <v>17.889744584764681</v>
      </c>
      <c r="DB80">
        <v>10207.942999999999</v>
      </c>
      <c r="DC80">
        <v>0.14860888</v>
      </c>
      <c r="DD80">
        <v>32.257460000000002</v>
      </c>
      <c r="DE80">
        <v>1.8031258999999999</v>
      </c>
      <c r="DF80">
        <v>7196.8086000000003</v>
      </c>
      <c r="DG80">
        <v>2.1648057000000001</v>
      </c>
      <c r="DH80" t="s">
        <v>194</v>
      </c>
      <c r="DI80" t="s">
        <v>142</v>
      </c>
      <c r="DM80" t="s">
        <v>134</v>
      </c>
      <c r="DN80">
        <v>14750</v>
      </c>
      <c r="DO80">
        <v>18.658368436365478</v>
      </c>
      <c r="DP80">
        <v>547.81213000000002</v>
      </c>
      <c r="DQ80">
        <v>3.7139806999999997E-2</v>
      </c>
      <c r="DR80">
        <v>21.183150000000001</v>
      </c>
      <c r="DS80">
        <v>1.1353164</v>
      </c>
      <c r="DT80">
        <v>-196.38892000000001</v>
      </c>
      <c r="DU80">
        <v>2.1478963000000002</v>
      </c>
      <c r="DV80" t="s">
        <v>201</v>
      </c>
      <c r="DW80" t="s">
        <v>136</v>
      </c>
      <c r="EA80" t="s">
        <v>134</v>
      </c>
      <c r="EB80">
        <v>6217</v>
      </c>
      <c r="EC80">
        <v>20.126254451278729</v>
      </c>
      <c r="ED80">
        <v>1231.7602999999999</v>
      </c>
      <c r="EE80">
        <v>0.19812776000000001</v>
      </c>
      <c r="EF80">
        <v>33.361893000000002</v>
      </c>
      <c r="EG80">
        <v>1.6576306999999999</v>
      </c>
      <c r="EH80">
        <v>640.65300000000002</v>
      </c>
      <c r="EI80">
        <v>3.0753352999999999</v>
      </c>
      <c r="EJ80" t="s">
        <v>204</v>
      </c>
      <c r="EK80" t="s">
        <v>151</v>
      </c>
    </row>
    <row r="81" spans="2:141" x14ac:dyDescent="0.25">
      <c r="B81" t="s">
        <v>135</v>
      </c>
      <c r="C81">
        <v>12543</v>
      </c>
      <c r="D81">
        <v>17.094844152481159</v>
      </c>
      <c r="E81">
        <v>1218.3325</v>
      </c>
      <c r="F81">
        <v>9.7132469999999999E-2</v>
      </c>
      <c r="G81">
        <v>6.8029823</v>
      </c>
      <c r="H81">
        <v>0.39795520000000001</v>
      </c>
      <c r="I81">
        <v>-1211.6365000000001</v>
      </c>
      <c r="J81">
        <v>1</v>
      </c>
      <c r="K81" t="s">
        <v>149</v>
      </c>
      <c r="L81" t="s">
        <v>151</v>
      </c>
      <c r="AR81" t="s">
        <v>135</v>
      </c>
      <c r="AS81">
        <v>24477</v>
      </c>
      <c r="AT81">
        <v>20.734785849823801</v>
      </c>
      <c r="AU81">
        <v>8003.2889999999998</v>
      </c>
      <c r="AV81">
        <v>0.32697179999999998</v>
      </c>
      <c r="AW81">
        <v>29.109362000000001</v>
      </c>
      <c r="AX81">
        <v>1.4038900000000001</v>
      </c>
      <c r="AY81">
        <v>2825.7489999999998</v>
      </c>
      <c r="AZ81">
        <v>1</v>
      </c>
      <c r="BA81" t="s">
        <v>171</v>
      </c>
      <c r="BB81" t="s">
        <v>142</v>
      </c>
      <c r="BF81" t="s">
        <v>135</v>
      </c>
      <c r="BG81">
        <v>8197</v>
      </c>
      <c r="BH81">
        <v>35.370010787486507</v>
      </c>
      <c r="BI81">
        <v>376.88866999999999</v>
      </c>
      <c r="BJ81">
        <v>4.5978854999999999E-2</v>
      </c>
      <c r="BK81">
        <v>5.3874263999999998</v>
      </c>
      <c r="BL81">
        <v>0.15231621000000001</v>
      </c>
      <c r="BM81">
        <v>-3708.2078000000001</v>
      </c>
      <c r="BN81">
        <v>1</v>
      </c>
      <c r="BO81" t="s">
        <v>208</v>
      </c>
      <c r="BP81" t="s">
        <v>145</v>
      </c>
      <c r="BW81" t="s">
        <v>135</v>
      </c>
      <c r="BX81">
        <v>20728</v>
      </c>
      <c r="BY81">
        <v>23.601480216339311</v>
      </c>
      <c r="BZ81">
        <v>3627.8141999999998</v>
      </c>
      <c r="CA81">
        <v>0.17501997999999999</v>
      </c>
      <c r="CB81">
        <v>14.988111999999999</v>
      </c>
      <c r="CC81">
        <v>0.63504963999999997</v>
      </c>
      <c r="CD81">
        <v>-1148.6804</v>
      </c>
      <c r="CE81">
        <v>1</v>
      </c>
      <c r="CF81" t="s">
        <v>184</v>
      </c>
      <c r="CG81" t="s">
        <v>142</v>
      </c>
      <c r="CY81" t="s">
        <v>135</v>
      </c>
      <c r="CZ81">
        <v>97352</v>
      </c>
      <c r="DA81">
        <v>25.354526347590781</v>
      </c>
      <c r="DB81">
        <v>6682.9883</v>
      </c>
      <c r="DC81">
        <v>6.8647675000000005E-2</v>
      </c>
      <c r="DD81">
        <v>21.118479000000001</v>
      </c>
      <c r="DE81">
        <v>0.83292734999999996</v>
      </c>
      <c r="DF81">
        <v>2415.4097000000002</v>
      </c>
      <c r="DG81">
        <v>1</v>
      </c>
      <c r="DH81" t="s">
        <v>194</v>
      </c>
      <c r="DI81" t="s">
        <v>142</v>
      </c>
      <c r="DM81" t="s">
        <v>135</v>
      </c>
      <c r="DN81">
        <v>23755</v>
      </c>
      <c r="DO81">
        <v>30.049460488533011</v>
      </c>
      <c r="DP81">
        <v>410.75357000000002</v>
      </c>
      <c r="DQ81">
        <v>1.7291247999999999E-2</v>
      </c>
      <c r="DR81">
        <v>15.883281999999999</v>
      </c>
      <c r="DS81">
        <v>0.52857129999999997</v>
      </c>
      <c r="DT81">
        <v>-787.78859999999997</v>
      </c>
      <c r="DU81">
        <v>1</v>
      </c>
      <c r="DV81" t="s">
        <v>201</v>
      </c>
      <c r="DW81" t="s">
        <v>136</v>
      </c>
      <c r="EA81" t="s">
        <v>135</v>
      </c>
      <c r="EB81">
        <v>7506</v>
      </c>
      <c r="EC81">
        <v>24.299125930721921</v>
      </c>
      <c r="ED81">
        <v>483.57233000000002</v>
      </c>
      <c r="EE81">
        <v>6.4424770000000006E-2</v>
      </c>
      <c r="EF81">
        <v>13.097426</v>
      </c>
      <c r="EG81">
        <v>0.53900813999999997</v>
      </c>
      <c r="EH81">
        <v>-230.09198000000001</v>
      </c>
      <c r="EI81">
        <v>1</v>
      </c>
      <c r="EJ81" t="s">
        <v>204</v>
      </c>
      <c r="EK81" t="s">
        <v>151</v>
      </c>
    </row>
    <row r="82" spans="2:141" x14ac:dyDescent="0.25">
      <c r="B82" t="s">
        <v>130</v>
      </c>
      <c r="C82">
        <v>39569</v>
      </c>
      <c r="D82">
        <v>36.342511802200633</v>
      </c>
      <c r="E82">
        <v>6907.7133999999996</v>
      </c>
      <c r="F82">
        <v>0.17457386999999999</v>
      </c>
      <c r="G82">
        <v>25.826836</v>
      </c>
      <c r="H82">
        <v>0.71065086</v>
      </c>
      <c r="I82">
        <v>-975.79443000000003</v>
      </c>
      <c r="J82">
        <v>1.0727804000000001</v>
      </c>
      <c r="K82" t="s">
        <v>149</v>
      </c>
      <c r="L82" t="s">
        <v>141</v>
      </c>
      <c r="AR82" t="s">
        <v>130</v>
      </c>
      <c r="AS82">
        <v>33322</v>
      </c>
      <c r="AT82">
        <v>35.329042928784233</v>
      </c>
      <c r="AU82">
        <v>6182.7139999999999</v>
      </c>
      <c r="AV82">
        <v>0.1855445</v>
      </c>
      <c r="AW82">
        <v>24.766687000000001</v>
      </c>
      <c r="AX82">
        <v>0.70102905999999998</v>
      </c>
      <c r="AY82">
        <v>-1273.5449000000001</v>
      </c>
      <c r="AZ82">
        <v>0.41284415000000002</v>
      </c>
      <c r="BA82" t="s">
        <v>171</v>
      </c>
      <c r="BB82" t="s">
        <v>143</v>
      </c>
      <c r="BF82" t="s">
        <v>130</v>
      </c>
      <c r="BG82">
        <v>10933</v>
      </c>
      <c r="BH82">
        <v>35.169041721619969</v>
      </c>
      <c r="BI82">
        <v>5373.4340000000002</v>
      </c>
      <c r="BJ82">
        <v>0.49148762000000001</v>
      </c>
      <c r="BK82">
        <v>48.369129999999998</v>
      </c>
      <c r="BL82">
        <v>1.3753327</v>
      </c>
      <c r="BM82">
        <v>-43.072754000000003</v>
      </c>
      <c r="BN82">
        <v>9.1332760000000004</v>
      </c>
      <c r="BO82" t="s">
        <v>208</v>
      </c>
      <c r="BP82" t="s">
        <v>146</v>
      </c>
      <c r="BW82" t="s">
        <v>130</v>
      </c>
      <c r="BX82">
        <v>15870</v>
      </c>
      <c r="BY82">
        <v>35.096642929806713</v>
      </c>
      <c r="BZ82">
        <v>4799.7515000000003</v>
      </c>
      <c r="CA82">
        <v>0.30244179999999998</v>
      </c>
      <c r="CB82">
        <v>39.815539999999999</v>
      </c>
      <c r="CC82">
        <v>1.1344543</v>
      </c>
      <c r="CD82">
        <v>1938.8309999999999</v>
      </c>
      <c r="CE82">
        <v>2.6127357</v>
      </c>
      <c r="CF82" t="s">
        <v>184</v>
      </c>
      <c r="CG82" t="s">
        <v>145</v>
      </c>
      <c r="CY82" t="s">
        <v>130</v>
      </c>
      <c r="CZ82">
        <v>42904</v>
      </c>
      <c r="DA82">
        <v>35.352961049448332</v>
      </c>
      <c r="DB82">
        <v>4651.8804</v>
      </c>
      <c r="DC82">
        <v>0.10842533</v>
      </c>
      <c r="DD82">
        <v>21.626469</v>
      </c>
      <c r="DE82">
        <v>0.61173003999999997</v>
      </c>
      <c r="DF82">
        <v>633.98339999999996</v>
      </c>
      <c r="DG82">
        <v>0.7028008</v>
      </c>
      <c r="DH82" t="s">
        <v>194</v>
      </c>
      <c r="DI82" t="s">
        <v>145</v>
      </c>
      <c r="DM82" t="s">
        <v>130</v>
      </c>
      <c r="DN82">
        <v>38743</v>
      </c>
      <c r="DO82">
        <v>32.433133816081373</v>
      </c>
      <c r="DP82">
        <v>1310.8751999999999</v>
      </c>
      <c r="DQ82">
        <v>3.3835150000000001E-2</v>
      </c>
      <c r="DR82">
        <v>40.252895000000002</v>
      </c>
      <c r="DS82">
        <v>1.2411041</v>
      </c>
      <c r="DT82">
        <v>-409.54845999999998</v>
      </c>
      <c r="DU82">
        <v>3.2453370000000001</v>
      </c>
      <c r="DV82" t="s">
        <v>201</v>
      </c>
      <c r="DW82" t="s">
        <v>137</v>
      </c>
      <c r="EA82" t="s">
        <v>130</v>
      </c>
      <c r="EB82">
        <v>23227</v>
      </c>
      <c r="EC82">
        <v>32.491676691939681</v>
      </c>
      <c r="ED82">
        <v>1916.8108</v>
      </c>
      <c r="EE82">
        <v>8.2525109999999999E-2</v>
      </c>
      <c r="EF82">
        <v>26.478179999999998</v>
      </c>
      <c r="EG82">
        <v>0.81492189999999998</v>
      </c>
      <c r="EH82">
        <v>79.371825999999999</v>
      </c>
      <c r="EI82">
        <v>1.3070036</v>
      </c>
      <c r="EJ82" t="s">
        <v>204</v>
      </c>
      <c r="EK82" t="s">
        <v>185</v>
      </c>
    </row>
    <row r="83" spans="2:141" x14ac:dyDescent="0.25">
      <c r="B83" t="s">
        <v>133</v>
      </c>
      <c r="C83">
        <v>20578</v>
      </c>
      <c r="D83">
        <v>18.90005327063319</v>
      </c>
      <c r="E83">
        <v>5055.5263999999997</v>
      </c>
      <c r="F83">
        <v>0.24567628</v>
      </c>
      <c r="G83">
        <v>18.901806000000001</v>
      </c>
      <c r="H83">
        <v>1.0000926999999999</v>
      </c>
      <c r="I83">
        <v>955.68020000000001</v>
      </c>
      <c r="J83">
        <v>1.5097145000000001</v>
      </c>
      <c r="K83" t="s">
        <v>149</v>
      </c>
      <c r="L83" t="s">
        <v>141</v>
      </c>
      <c r="AR83" t="s">
        <v>133</v>
      </c>
      <c r="AS83">
        <v>17368</v>
      </c>
      <c r="AT83">
        <v>18.414105323423701</v>
      </c>
      <c r="AU83">
        <v>3964.2750999999998</v>
      </c>
      <c r="AV83">
        <v>0.22825168000000001</v>
      </c>
      <c r="AW83">
        <v>15.880075</v>
      </c>
      <c r="AX83">
        <v>0.8623864</v>
      </c>
      <c r="AY83">
        <v>77.944823999999997</v>
      </c>
      <c r="AZ83">
        <v>0.50786936000000005</v>
      </c>
      <c r="BA83" t="s">
        <v>171</v>
      </c>
      <c r="BB83" t="s">
        <v>143</v>
      </c>
      <c r="BF83" t="s">
        <v>133</v>
      </c>
      <c r="BG83">
        <v>5496</v>
      </c>
      <c r="BH83">
        <v>17.679415832984851</v>
      </c>
      <c r="BI83">
        <v>2571.3314999999998</v>
      </c>
      <c r="BJ83">
        <v>0.46785510000000002</v>
      </c>
      <c r="BK83">
        <v>23.14592</v>
      </c>
      <c r="BL83">
        <v>1.3092016</v>
      </c>
      <c r="BM83">
        <v>-151.53686999999999</v>
      </c>
      <c r="BN83">
        <v>8.694115</v>
      </c>
      <c r="BO83" t="s">
        <v>208</v>
      </c>
      <c r="BP83" t="s">
        <v>146</v>
      </c>
      <c r="BW83" t="s">
        <v>133</v>
      </c>
      <c r="BX83">
        <v>8504</v>
      </c>
      <c r="BY83">
        <v>18.806669910212751</v>
      </c>
      <c r="BZ83">
        <v>2396.7530000000002</v>
      </c>
      <c r="CA83">
        <v>0.28183829999999999</v>
      </c>
      <c r="CB83">
        <v>19.881865000000001</v>
      </c>
      <c r="CC83">
        <v>1.0571709</v>
      </c>
      <c r="CD83">
        <v>863.71780000000001</v>
      </c>
      <c r="CE83">
        <v>2.4347460000000001</v>
      </c>
      <c r="CF83" t="s">
        <v>184</v>
      </c>
      <c r="CG83" t="s">
        <v>145</v>
      </c>
      <c r="CY83" t="s">
        <v>133</v>
      </c>
      <c r="CZ83">
        <v>21238</v>
      </c>
      <c r="DA83">
        <v>17.500144200265328</v>
      </c>
      <c r="DB83">
        <v>4503.7266</v>
      </c>
      <c r="DC83">
        <v>0.21205983</v>
      </c>
      <c r="DD83">
        <v>20.937705999999999</v>
      </c>
      <c r="DE83">
        <v>1.1964303999999999</v>
      </c>
      <c r="DF83">
        <v>2514.8188</v>
      </c>
      <c r="DG83">
        <v>1.3745480000000001</v>
      </c>
      <c r="DH83" t="s">
        <v>194</v>
      </c>
      <c r="DI83" t="s">
        <v>145</v>
      </c>
      <c r="DM83" t="s">
        <v>133</v>
      </c>
      <c r="DN83">
        <v>22496</v>
      </c>
      <c r="DO83">
        <v>18.832196224519691</v>
      </c>
      <c r="DP83">
        <v>718.16409999999996</v>
      </c>
      <c r="DQ83">
        <v>3.1924080000000001E-2</v>
      </c>
      <c r="DR83">
        <v>22.052584</v>
      </c>
      <c r="DS83">
        <v>1.1710043000000001</v>
      </c>
      <c r="DT83">
        <v>-280.79442999999998</v>
      </c>
      <c r="DU83">
        <v>3.0620343999999999</v>
      </c>
      <c r="DV83" t="s">
        <v>201</v>
      </c>
      <c r="DW83" t="s">
        <v>137</v>
      </c>
      <c r="EA83" t="s">
        <v>133</v>
      </c>
      <c r="EB83">
        <v>12586</v>
      </c>
      <c r="EC83">
        <v>17.606244579358201</v>
      </c>
      <c r="ED83">
        <v>1163.396</v>
      </c>
      <c r="EE83">
        <v>9.2435724999999996E-2</v>
      </c>
      <c r="EF83">
        <v>16.07076</v>
      </c>
      <c r="EG83">
        <v>0.91278756000000005</v>
      </c>
      <c r="EH83">
        <v>167.74413999999999</v>
      </c>
      <c r="EI83">
        <v>1.4639644999999999</v>
      </c>
      <c r="EJ83" t="s">
        <v>204</v>
      </c>
      <c r="EK83" t="s">
        <v>185</v>
      </c>
    </row>
    <row r="84" spans="2:141" x14ac:dyDescent="0.25">
      <c r="B84" t="s">
        <v>134</v>
      </c>
      <c r="C84">
        <v>20092</v>
      </c>
      <c r="D84">
        <v>18.453682102904171</v>
      </c>
      <c r="E84">
        <v>10122.59</v>
      </c>
      <c r="F84">
        <v>0.50381195999999995</v>
      </c>
      <c r="G84">
        <v>37.84675</v>
      </c>
      <c r="H84">
        <v>2.0509050000000002</v>
      </c>
      <c r="I84">
        <v>6119.5712999999996</v>
      </c>
      <c r="J84">
        <v>3.0959938</v>
      </c>
      <c r="K84" t="s">
        <v>149</v>
      </c>
      <c r="L84" t="s">
        <v>141</v>
      </c>
      <c r="AR84" t="s">
        <v>134</v>
      </c>
      <c r="AS84">
        <v>24569</v>
      </c>
      <c r="AT84">
        <v>26.04883427517256</v>
      </c>
      <c r="AU84">
        <v>6250.7089999999998</v>
      </c>
      <c r="AV84">
        <v>0.25441447</v>
      </c>
      <c r="AW84">
        <v>25.039062000000001</v>
      </c>
      <c r="AX84">
        <v>0.96123533999999999</v>
      </c>
      <c r="AY84">
        <v>753.05520000000001</v>
      </c>
      <c r="AZ84">
        <v>0.56608265999999996</v>
      </c>
      <c r="BA84" t="s">
        <v>171</v>
      </c>
      <c r="BB84" t="s">
        <v>143</v>
      </c>
      <c r="BF84" t="s">
        <v>134</v>
      </c>
      <c r="BG84">
        <v>8228</v>
      </c>
      <c r="BH84">
        <v>26.467655289992599</v>
      </c>
      <c r="BI84">
        <v>2818.4395</v>
      </c>
      <c r="BJ84">
        <v>0.34254246999999999</v>
      </c>
      <c r="BK84">
        <v>25.370270000000001</v>
      </c>
      <c r="BL84">
        <v>0.95853860000000002</v>
      </c>
      <c r="BM84">
        <v>-1257.9365</v>
      </c>
      <c r="BN84">
        <v>6.3654400000000004</v>
      </c>
      <c r="BO84" t="s">
        <v>208</v>
      </c>
      <c r="BP84" t="s">
        <v>146</v>
      </c>
      <c r="BW84" t="s">
        <v>134</v>
      </c>
      <c r="BX84">
        <v>11755</v>
      </c>
      <c r="BY84">
        <v>25.996284665398729</v>
      </c>
      <c r="BZ84">
        <v>3806.3535000000002</v>
      </c>
      <c r="CA84">
        <v>0.32380717999999997</v>
      </c>
      <c r="CB84">
        <v>31.57497</v>
      </c>
      <c r="CC84">
        <v>1.2145954000000001</v>
      </c>
      <c r="CD84">
        <v>1687.2534000000001</v>
      </c>
      <c r="CE84">
        <v>2.797307</v>
      </c>
      <c r="CF84" t="s">
        <v>184</v>
      </c>
      <c r="CG84" t="s">
        <v>145</v>
      </c>
      <c r="CY84" t="s">
        <v>134</v>
      </c>
      <c r="CZ84">
        <v>23239</v>
      </c>
      <c r="DA84">
        <v>19.148971234107069</v>
      </c>
      <c r="DB84">
        <v>7112.5259999999998</v>
      </c>
      <c r="DC84">
        <v>0.3060599</v>
      </c>
      <c r="DD84">
        <v>33.065944999999999</v>
      </c>
      <c r="DE84">
        <v>1.726774</v>
      </c>
      <c r="DF84">
        <v>4936.2275</v>
      </c>
      <c r="DG84">
        <v>1.983846</v>
      </c>
      <c r="DH84" t="s">
        <v>194</v>
      </c>
      <c r="DI84" t="s">
        <v>145</v>
      </c>
      <c r="DM84" t="s">
        <v>134</v>
      </c>
      <c r="DN84">
        <v>30899</v>
      </c>
      <c r="DO84">
        <v>25.866644343058059</v>
      </c>
      <c r="DP84">
        <v>942.75829999999996</v>
      </c>
      <c r="DQ84">
        <v>3.0510964000000002E-2</v>
      </c>
      <c r="DR84">
        <v>28.949175</v>
      </c>
      <c r="DS84">
        <v>1.11917</v>
      </c>
      <c r="DT84">
        <v>-429.34435999999999</v>
      </c>
      <c r="DU84">
        <v>2.9264939999999999</v>
      </c>
      <c r="DV84" t="s">
        <v>201</v>
      </c>
      <c r="DW84" t="s">
        <v>137</v>
      </c>
      <c r="EA84" t="s">
        <v>134</v>
      </c>
      <c r="EB84">
        <v>20021</v>
      </c>
      <c r="EC84">
        <v>28.00688246649694</v>
      </c>
      <c r="ED84">
        <v>3170.7239</v>
      </c>
      <c r="EE84">
        <v>0.15836990000000001</v>
      </c>
      <c r="EF84">
        <v>43.799312999999998</v>
      </c>
      <c r="EG84">
        <v>1.5638767</v>
      </c>
      <c r="EH84">
        <v>1586.9049</v>
      </c>
      <c r="EI84">
        <v>2.5082065999999998</v>
      </c>
      <c r="EJ84" t="s">
        <v>204</v>
      </c>
      <c r="EK84" t="s">
        <v>185</v>
      </c>
    </row>
    <row r="85" spans="2:141" x14ac:dyDescent="0.25">
      <c r="B85" t="s">
        <v>135</v>
      </c>
      <c r="C85">
        <v>28639</v>
      </c>
      <c r="D85">
        <v>26.30375282426202</v>
      </c>
      <c r="E85">
        <v>4660.4326000000001</v>
      </c>
      <c r="F85">
        <v>0.16273029</v>
      </c>
      <c r="G85">
        <v>17.424613999999998</v>
      </c>
      <c r="H85">
        <v>0.66243832999999996</v>
      </c>
      <c r="I85">
        <v>-1045.4423999999999</v>
      </c>
      <c r="J85">
        <v>1</v>
      </c>
      <c r="K85" t="s">
        <v>149</v>
      </c>
      <c r="L85" t="s">
        <v>141</v>
      </c>
      <c r="AR85" t="s">
        <v>135</v>
      </c>
      <c r="AS85">
        <v>19060</v>
      </c>
      <c r="AT85">
        <v>20.20801747261952</v>
      </c>
      <c r="AU85">
        <v>8566.134</v>
      </c>
      <c r="AV85">
        <v>0.44942989999999999</v>
      </c>
      <c r="AW85">
        <v>34.31418</v>
      </c>
      <c r="AX85">
        <v>1.6980478000000001</v>
      </c>
      <c r="AY85">
        <v>4301.1949999999997</v>
      </c>
      <c r="AZ85">
        <v>1</v>
      </c>
      <c r="BA85" t="s">
        <v>171</v>
      </c>
      <c r="BB85" t="s">
        <v>143</v>
      </c>
      <c r="BF85" t="s">
        <v>135</v>
      </c>
      <c r="BG85">
        <v>6430</v>
      </c>
      <c r="BH85">
        <v>20.68388715540258</v>
      </c>
      <c r="BI85">
        <v>346.01663000000002</v>
      </c>
      <c r="BJ85">
        <v>5.3812850000000002E-2</v>
      </c>
      <c r="BK85">
        <v>3.1146793000000002</v>
      </c>
      <c r="BL85">
        <v>0.15058482000000001</v>
      </c>
      <c r="BM85">
        <v>-2839.5810000000001</v>
      </c>
      <c r="BN85">
        <v>1</v>
      </c>
      <c r="BO85" t="s">
        <v>208</v>
      </c>
      <c r="BP85" t="s">
        <v>146</v>
      </c>
      <c r="BW85" t="s">
        <v>135</v>
      </c>
      <c r="BX85">
        <v>9089</v>
      </c>
      <c r="BY85">
        <v>20.1004024945818</v>
      </c>
      <c r="BZ85">
        <v>1052.1132</v>
      </c>
      <c r="CA85">
        <v>0.11575676</v>
      </c>
      <c r="CB85">
        <v>8.7276299999999996</v>
      </c>
      <c r="CC85">
        <v>0.43420172000000001</v>
      </c>
      <c r="CD85">
        <v>-586.38120000000004</v>
      </c>
      <c r="CE85">
        <v>1</v>
      </c>
      <c r="CF85" t="s">
        <v>184</v>
      </c>
      <c r="CG85" t="s">
        <v>145</v>
      </c>
      <c r="CY85" t="s">
        <v>135</v>
      </c>
      <c r="CZ85">
        <v>33978</v>
      </c>
      <c r="DA85">
        <v>27.99792351617927</v>
      </c>
      <c r="DB85">
        <v>5241.991</v>
      </c>
      <c r="DC85">
        <v>0.15427604</v>
      </c>
      <c r="DD85">
        <v>24.369876999999999</v>
      </c>
      <c r="DE85">
        <v>0.87041736000000003</v>
      </c>
      <c r="DF85">
        <v>2060.0012000000002</v>
      </c>
      <c r="DG85">
        <v>1</v>
      </c>
      <c r="DH85" t="s">
        <v>194</v>
      </c>
      <c r="DI85" t="s">
        <v>145</v>
      </c>
      <c r="DM85" t="s">
        <v>135</v>
      </c>
      <c r="DN85">
        <v>27317</v>
      </c>
      <c r="DO85">
        <v>22.86802561634088</v>
      </c>
      <c r="DP85">
        <v>284.80086999999997</v>
      </c>
      <c r="DQ85">
        <v>1.0425774E-2</v>
      </c>
      <c r="DR85">
        <v>8.7453479999999999</v>
      </c>
      <c r="DS85">
        <v>0.38242692</v>
      </c>
      <c r="DT85">
        <v>-928.23925999999994</v>
      </c>
      <c r="DU85">
        <v>1</v>
      </c>
      <c r="DV85" t="s">
        <v>201</v>
      </c>
      <c r="DW85" t="s">
        <v>137</v>
      </c>
      <c r="EA85" t="s">
        <v>135</v>
      </c>
      <c r="EB85">
        <v>15652</v>
      </c>
      <c r="EC85">
        <v>21.895196262205189</v>
      </c>
      <c r="ED85">
        <v>988.27809999999999</v>
      </c>
      <c r="EE85">
        <v>6.3140689999999999E-2</v>
      </c>
      <c r="EF85">
        <v>13.651740999999999</v>
      </c>
      <c r="EG85">
        <v>0.6235039</v>
      </c>
      <c r="EH85">
        <v>-249.91857999999999</v>
      </c>
      <c r="EI85">
        <v>1</v>
      </c>
      <c r="EJ85" t="s">
        <v>204</v>
      </c>
      <c r="EK85" t="s">
        <v>185</v>
      </c>
    </row>
    <row r="86" spans="2:141" x14ac:dyDescent="0.25">
      <c r="B86" t="s">
        <v>130</v>
      </c>
      <c r="C86">
        <v>28828</v>
      </c>
      <c r="D86">
        <v>35.812069865089818</v>
      </c>
      <c r="E86">
        <v>5000.7659999999996</v>
      </c>
      <c r="F86">
        <v>0.17346907</v>
      </c>
      <c r="G86">
        <v>30.591170000000002</v>
      </c>
      <c r="H86">
        <v>0.85421395</v>
      </c>
      <c r="I86">
        <v>-682.76806999999997</v>
      </c>
      <c r="J86">
        <v>1.3571542999999999</v>
      </c>
      <c r="K86" t="s">
        <v>149</v>
      </c>
      <c r="L86" t="s">
        <v>142</v>
      </c>
      <c r="AR86" t="s">
        <v>130</v>
      </c>
      <c r="AS86">
        <v>51216</v>
      </c>
      <c r="AT86">
        <v>36.077768385460693</v>
      </c>
      <c r="AU86">
        <v>8940.8529999999992</v>
      </c>
      <c r="AV86">
        <v>0.17457147000000001</v>
      </c>
      <c r="AW86">
        <v>25.809595000000002</v>
      </c>
      <c r="AX86">
        <v>0.71538769999999996</v>
      </c>
      <c r="AY86">
        <v>-1519.1641</v>
      </c>
      <c r="AZ86">
        <v>0.3722819</v>
      </c>
      <c r="BA86" t="s">
        <v>171</v>
      </c>
      <c r="BB86" t="s">
        <v>144</v>
      </c>
      <c r="BF86" t="s">
        <v>130</v>
      </c>
      <c r="BG86">
        <v>17798</v>
      </c>
      <c r="BH86">
        <v>37.137193531559731</v>
      </c>
      <c r="BI86">
        <v>10666.878000000001</v>
      </c>
      <c r="BJ86">
        <v>0.59933009999999998</v>
      </c>
      <c r="BK86">
        <v>51.836770000000001</v>
      </c>
      <c r="BL86">
        <v>1.3958181999999999</v>
      </c>
      <c r="BM86">
        <v>1087.874</v>
      </c>
      <c r="BN86">
        <v>10.692022</v>
      </c>
      <c r="BO86" t="s">
        <v>208</v>
      </c>
      <c r="BP86" t="s">
        <v>166</v>
      </c>
      <c r="BW86" t="s">
        <v>130</v>
      </c>
      <c r="BX86">
        <v>32494</v>
      </c>
      <c r="BY86">
        <v>35.515673501508317</v>
      </c>
      <c r="BZ86">
        <v>1223.2719</v>
      </c>
      <c r="CA86">
        <v>3.7646085000000003E-2</v>
      </c>
      <c r="CB86">
        <v>31.848849999999999</v>
      </c>
      <c r="CC86">
        <v>0.89675486000000004</v>
      </c>
      <c r="CD86">
        <v>182.44713999999999</v>
      </c>
      <c r="CE86">
        <v>1.9893582000000001</v>
      </c>
      <c r="CF86" t="s">
        <v>186</v>
      </c>
      <c r="CG86" t="s">
        <v>136</v>
      </c>
      <c r="CY86" t="s">
        <v>130</v>
      </c>
      <c r="CZ86">
        <v>118093</v>
      </c>
      <c r="DA86">
        <v>36.436086513837893</v>
      </c>
      <c r="DB86">
        <v>11491.656000000001</v>
      </c>
      <c r="DC86">
        <v>9.7310220000000003E-2</v>
      </c>
      <c r="DD86">
        <v>28.017627999999998</v>
      </c>
      <c r="DE86">
        <v>0.76895270000000004</v>
      </c>
      <c r="DF86">
        <v>2340.0702999999999</v>
      </c>
      <c r="DG86">
        <v>0.99618905999999996</v>
      </c>
      <c r="DH86" t="s">
        <v>194</v>
      </c>
      <c r="DI86" t="s">
        <v>146</v>
      </c>
      <c r="DM86" t="s">
        <v>130</v>
      </c>
      <c r="DN86">
        <v>28830</v>
      </c>
      <c r="DO86">
        <v>33.723242484501107</v>
      </c>
      <c r="DP86">
        <v>521.24712999999997</v>
      </c>
      <c r="DQ86">
        <v>1.8080025999999999E-2</v>
      </c>
      <c r="DR86">
        <v>34.942005000000002</v>
      </c>
      <c r="DS86">
        <v>1.0361402</v>
      </c>
      <c r="DT86">
        <v>-109.96686</v>
      </c>
      <c r="DU86">
        <v>1.5309565000000001</v>
      </c>
      <c r="DV86" t="s">
        <v>201</v>
      </c>
      <c r="DW86" t="s">
        <v>139</v>
      </c>
      <c r="EA86" t="s">
        <v>130</v>
      </c>
      <c r="EB86">
        <v>11458</v>
      </c>
      <c r="EC86">
        <v>36.589493852786212</v>
      </c>
      <c r="ED86">
        <v>977.61270000000002</v>
      </c>
      <c r="EE86">
        <v>8.5321404000000003E-2</v>
      </c>
      <c r="EF86">
        <v>33.814390000000003</v>
      </c>
      <c r="EG86">
        <v>0.92415565</v>
      </c>
      <c r="EH86">
        <v>95.507750000000001</v>
      </c>
      <c r="EI86">
        <v>0.71294004</v>
      </c>
      <c r="EJ86" t="s">
        <v>204</v>
      </c>
      <c r="EK86" t="s">
        <v>206</v>
      </c>
    </row>
    <row r="87" spans="2:141" x14ac:dyDescent="0.25">
      <c r="B87" t="s">
        <v>133</v>
      </c>
      <c r="C87">
        <v>15135</v>
      </c>
      <c r="D87">
        <v>18.801709359238739</v>
      </c>
      <c r="E87">
        <v>3152.3737999999998</v>
      </c>
      <c r="F87">
        <v>0.20828369999999999</v>
      </c>
      <c r="G87">
        <v>19.284006000000002</v>
      </c>
      <c r="H87">
        <v>1.0256516</v>
      </c>
      <c r="I87">
        <v>168.45922999999999</v>
      </c>
      <c r="J87">
        <v>1.6295303000000001</v>
      </c>
      <c r="K87" t="s">
        <v>149</v>
      </c>
      <c r="L87" t="s">
        <v>142</v>
      </c>
      <c r="AR87" t="s">
        <v>133</v>
      </c>
      <c r="AS87">
        <v>27248</v>
      </c>
      <c r="AT87">
        <v>19.194139194139201</v>
      </c>
      <c r="AU87">
        <v>5628.07</v>
      </c>
      <c r="AV87">
        <v>0.20654984000000001</v>
      </c>
      <c r="AW87">
        <v>16.246569999999998</v>
      </c>
      <c r="AX87">
        <v>0.84643394000000005</v>
      </c>
      <c r="AY87">
        <v>63.118651999999997</v>
      </c>
      <c r="AZ87">
        <v>0.44047728000000003</v>
      </c>
      <c r="BA87" t="s">
        <v>171</v>
      </c>
      <c r="BB87" t="s">
        <v>144</v>
      </c>
      <c r="BF87" t="s">
        <v>133</v>
      </c>
      <c r="BG87">
        <v>9759</v>
      </c>
      <c r="BH87">
        <v>20.363067292644761</v>
      </c>
      <c r="BI87">
        <v>5083.6689999999999</v>
      </c>
      <c r="BJ87">
        <v>0.52092110000000003</v>
      </c>
      <c r="BK87">
        <v>24.704602999999999</v>
      </c>
      <c r="BL87">
        <v>1.2132064</v>
      </c>
      <c r="BM87">
        <v>-168.69092000000001</v>
      </c>
      <c r="BN87">
        <v>9.2932089999999992</v>
      </c>
      <c r="BO87" t="s">
        <v>208</v>
      </c>
      <c r="BP87" t="s">
        <v>166</v>
      </c>
      <c r="BW87" t="s">
        <v>133</v>
      </c>
      <c r="BX87">
        <v>18312</v>
      </c>
      <c r="BY87">
        <v>20.014864687622961</v>
      </c>
      <c r="BZ87">
        <v>828.47546</v>
      </c>
      <c r="CA87">
        <v>4.5242216000000002E-2</v>
      </c>
      <c r="CB87">
        <v>21.570015000000001</v>
      </c>
      <c r="CC87">
        <v>1.0776998</v>
      </c>
      <c r="CD87">
        <v>241.91846000000001</v>
      </c>
      <c r="CE87">
        <v>2.3907660000000002</v>
      </c>
      <c r="CF87" t="s">
        <v>186</v>
      </c>
      <c r="CG87" t="s">
        <v>136</v>
      </c>
      <c r="CY87" t="s">
        <v>133</v>
      </c>
      <c r="CZ87">
        <v>63895</v>
      </c>
      <c r="DA87">
        <v>19.713985992409981</v>
      </c>
      <c r="DB87">
        <v>9299.3780000000006</v>
      </c>
      <c r="DC87">
        <v>0.14554155999999999</v>
      </c>
      <c r="DD87">
        <v>22.672668000000002</v>
      </c>
      <c r="DE87">
        <v>1.1500804</v>
      </c>
      <c r="DF87">
        <v>4347.8516</v>
      </c>
      <c r="DG87">
        <v>1.4899454000000001</v>
      </c>
      <c r="DH87" t="s">
        <v>194</v>
      </c>
      <c r="DI87" t="s">
        <v>146</v>
      </c>
      <c r="DM87" t="s">
        <v>133</v>
      </c>
      <c r="DN87">
        <v>15418</v>
      </c>
      <c r="DO87">
        <v>18.034857878114401</v>
      </c>
      <c r="DP87">
        <v>305.25983000000002</v>
      </c>
      <c r="DQ87">
        <v>1.9798924999999998E-2</v>
      </c>
      <c r="DR87">
        <v>20.463211000000001</v>
      </c>
      <c r="DS87">
        <v>1.1346478</v>
      </c>
      <c r="DT87">
        <v>-32.307189999999999</v>
      </c>
      <c r="DU87">
        <v>1.6765071</v>
      </c>
      <c r="DV87" t="s">
        <v>201</v>
      </c>
      <c r="DW87" t="s">
        <v>139</v>
      </c>
      <c r="EA87" t="s">
        <v>133</v>
      </c>
      <c r="EB87">
        <v>5444</v>
      </c>
      <c r="EC87">
        <v>17.38463994890628</v>
      </c>
      <c r="ED87">
        <v>467.46753000000001</v>
      </c>
      <c r="EE87">
        <v>8.5868396E-2</v>
      </c>
      <c r="EF87">
        <v>16.169111000000001</v>
      </c>
      <c r="EG87">
        <v>0.93008035</v>
      </c>
      <c r="EH87">
        <v>48.356079999999999</v>
      </c>
      <c r="EI87">
        <v>0.71751063999999998</v>
      </c>
      <c r="EJ87" t="s">
        <v>204</v>
      </c>
      <c r="EK87" t="s">
        <v>206</v>
      </c>
    </row>
    <row r="88" spans="2:141" x14ac:dyDescent="0.25">
      <c r="B88" t="s">
        <v>134</v>
      </c>
      <c r="C88">
        <v>11955</v>
      </c>
      <c r="D88">
        <v>14.85130065343238</v>
      </c>
      <c r="E88">
        <v>5052.1779999999999</v>
      </c>
      <c r="F88">
        <v>0.42259960000000002</v>
      </c>
      <c r="G88">
        <v>30.905671999999999</v>
      </c>
      <c r="H88">
        <v>2.0810076999999998</v>
      </c>
      <c r="I88">
        <v>2695.2109999999998</v>
      </c>
      <c r="J88">
        <v>3.3062543999999998</v>
      </c>
      <c r="K88" t="s">
        <v>149</v>
      </c>
      <c r="L88" t="s">
        <v>142</v>
      </c>
      <c r="AR88" t="s">
        <v>134</v>
      </c>
      <c r="AS88">
        <v>36280</v>
      </c>
      <c r="AT88">
        <v>25.556494787264018</v>
      </c>
      <c r="AU88">
        <v>7310.4594999999999</v>
      </c>
      <c r="AV88">
        <v>0.20150108999999999</v>
      </c>
      <c r="AW88">
        <v>21.103131999999999</v>
      </c>
      <c r="AX88">
        <v>0.82574433000000003</v>
      </c>
      <c r="AY88">
        <v>-99.127440000000007</v>
      </c>
      <c r="AZ88">
        <v>0.42971057000000001</v>
      </c>
      <c r="BA88" t="s">
        <v>171</v>
      </c>
      <c r="BB88" t="s">
        <v>144</v>
      </c>
      <c r="BF88" t="s">
        <v>134</v>
      </c>
      <c r="BG88">
        <v>11684</v>
      </c>
      <c r="BH88">
        <v>24.379760041731881</v>
      </c>
      <c r="BI88">
        <v>4340.4989999999998</v>
      </c>
      <c r="BJ88">
        <v>0.37149083999999999</v>
      </c>
      <c r="BK88">
        <v>21.093094000000001</v>
      </c>
      <c r="BL88">
        <v>0.86518870000000003</v>
      </c>
      <c r="BM88">
        <v>-1947.9087</v>
      </c>
      <c r="BN88">
        <v>6.6273793999999997</v>
      </c>
      <c r="BO88" t="s">
        <v>208</v>
      </c>
      <c r="BP88" t="s">
        <v>166</v>
      </c>
      <c r="BW88" t="s">
        <v>134</v>
      </c>
      <c r="BX88">
        <v>20269</v>
      </c>
      <c r="BY88">
        <v>22.153849516897651</v>
      </c>
      <c r="BZ88">
        <v>1402.7533000000001</v>
      </c>
      <c r="CA88">
        <v>6.9206833999999995E-2</v>
      </c>
      <c r="CB88">
        <v>36.521793000000002</v>
      </c>
      <c r="CC88">
        <v>1.6485529999999999</v>
      </c>
      <c r="CD88">
        <v>753.51104999999995</v>
      </c>
      <c r="CE88">
        <v>3.6571448000000002</v>
      </c>
      <c r="CF88" t="s">
        <v>186</v>
      </c>
      <c r="CG88" t="s">
        <v>136</v>
      </c>
      <c r="CY88" t="s">
        <v>134</v>
      </c>
      <c r="CZ88">
        <v>79283</v>
      </c>
      <c r="DA88">
        <v>24.46175681095924</v>
      </c>
      <c r="DB88">
        <v>14086.504999999999</v>
      </c>
      <c r="DC88">
        <v>0.17767371000000001</v>
      </c>
      <c r="DD88">
        <v>34.344085999999997</v>
      </c>
      <c r="DE88">
        <v>1.4039911</v>
      </c>
      <c r="DF88">
        <v>7942.4893000000002</v>
      </c>
      <c r="DG88">
        <v>1.8188902</v>
      </c>
      <c r="DH88" t="s">
        <v>194</v>
      </c>
      <c r="DI88" t="s">
        <v>146</v>
      </c>
      <c r="DM88" t="s">
        <v>134</v>
      </c>
      <c r="DN88">
        <v>18340</v>
      </c>
      <c r="DO88">
        <v>21.452801497251141</v>
      </c>
      <c r="DP88">
        <v>394.77834999999999</v>
      </c>
      <c r="DQ88">
        <v>2.1525538E-2</v>
      </c>
      <c r="DR88">
        <v>26.464119</v>
      </c>
      <c r="DS88">
        <v>1.2335974999999999</v>
      </c>
      <c r="DT88">
        <v>-6.7639465000000003</v>
      </c>
      <c r="DU88">
        <v>1.822711</v>
      </c>
      <c r="DV88" t="s">
        <v>201</v>
      </c>
      <c r="DW88" t="s">
        <v>139</v>
      </c>
      <c r="EA88" t="s">
        <v>134</v>
      </c>
      <c r="EB88">
        <v>7816</v>
      </c>
      <c r="EC88">
        <v>24.95928468784928</v>
      </c>
      <c r="ED88">
        <v>656.53563999999994</v>
      </c>
      <c r="EE88">
        <v>8.3998929999999999E-2</v>
      </c>
      <c r="EF88">
        <v>22.708739999999999</v>
      </c>
      <c r="EG88">
        <v>0.90983135000000004</v>
      </c>
      <c r="EH88">
        <v>54.813538000000001</v>
      </c>
      <c r="EI88">
        <v>0.7018896</v>
      </c>
      <c r="EJ88" t="s">
        <v>204</v>
      </c>
      <c r="EK88" t="s">
        <v>206</v>
      </c>
    </row>
    <row r="89" spans="2:141" x14ac:dyDescent="0.25">
      <c r="B89" t="s">
        <v>135</v>
      </c>
      <c r="C89">
        <v>24580</v>
      </c>
      <c r="D89">
        <v>30.534920122239061</v>
      </c>
      <c r="E89">
        <v>3141.7725</v>
      </c>
      <c r="F89">
        <v>0.12781824</v>
      </c>
      <c r="G89">
        <v>19.219154</v>
      </c>
      <c r="H89">
        <v>0.62941550000000002</v>
      </c>
      <c r="I89">
        <v>-1704.2544</v>
      </c>
      <c r="J89">
        <v>1</v>
      </c>
      <c r="K89" t="s">
        <v>149</v>
      </c>
      <c r="L89" t="s">
        <v>142</v>
      </c>
      <c r="AR89" t="s">
        <v>135</v>
      </c>
      <c r="AS89">
        <v>27216</v>
      </c>
      <c r="AT89">
        <v>19.171597633136091</v>
      </c>
      <c r="AU89">
        <v>12762.203</v>
      </c>
      <c r="AV89">
        <v>0.46892279999999997</v>
      </c>
      <c r="AW89">
        <v>36.840702</v>
      </c>
      <c r="AX89">
        <v>1.9216291000000001</v>
      </c>
      <c r="AY89">
        <v>7203.7875999999997</v>
      </c>
      <c r="AZ89">
        <v>1</v>
      </c>
      <c r="BA89" t="s">
        <v>171</v>
      </c>
      <c r="BB89" t="s">
        <v>144</v>
      </c>
      <c r="BF89" t="s">
        <v>135</v>
      </c>
      <c r="BG89">
        <v>8684</v>
      </c>
      <c r="BH89">
        <v>18.119979134063641</v>
      </c>
      <c r="BI89">
        <v>486.77255000000002</v>
      </c>
      <c r="BJ89">
        <v>5.6053955000000003E-2</v>
      </c>
      <c r="BK89">
        <v>2.3655205000000001</v>
      </c>
      <c r="BL89">
        <v>0.13054763</v>
      </c>
      <c r="BM89">
        <v>-4187.0150000000003</v>
      </c>
      <c r="BN89">
        <v>1</v>
      </c>
      <c r="BO89" t="s">
        <v>208</v>
      </c>
      <c r="BP89" t="s">
        <v>166</v>
      </c>
      <c r="BW89" t="s">
        <v>135</v>
      </c>
      <c r="BX89">
        <v>20417</v>
      </c>
      <c r="BY89">
        <v>22.315612293971061</v>
      </c>
      <c r="BZ89">
        <v>386.36588</v>
      </c>
      <c r="CA89">
        <v>1.8923733000000002E-2</v>
      </c>
      <c r="CB89">
        <v>10.059341</v>
      </c>
      <c r="CC89">
        <v>0.45077594999999998</v>
      </c>
      <c r="CD89">
        <v>-267.61696999999998</v>
      </c>
      <c r="CE89">
        <v>1</v>
      </c>
      <c r="CF89" t="s">
        <v>186</v>
      </c>
      <c r="CG89" t="s">
        <v>136</v>
      </c>
      <c r="CY89" t="s">
        <v>135</v>
      </c>
      <c r="CZ89">
        <v>62839</v>
      </c>
      <c r="DA89">
        <v>19.388170682792879</v>
      </c>
      <c r="DB89">
        <v>6138.2695000000003</v>
      </c>
      <c r="DC89">
        <v>9.7682480000000002E-2</v>
      </c>
      <c r="DD89">
        <v>14.965619</v>
      </c>
      <c r="DE89">
        <v>0.77189434000000001</v>
      </c>
      <c r="DF89">
        <v>1268.5776000000001</v>
      </c>
      <c r="DG89">
        <v>1</v>
      </c>
      <c r="DH89" t="s">
        <v>194</v>
      </c>
      <c r="DI89" t="s">
        <v>146</v>
      </c>
      <c r="DM89" t="s">
        <v>135</v>
      </c>
      <c r="DN89">
        <v>22902</v>
      </c>
      <c r="DO89">
        <v>26.789098140133351</v>
      </c>
      <c r="DP89">
        <v>270.46408000000002</v>
      </c>
      <c r="DQ89">
        <v>1.1809627499999999E-2</v>
      </c>
      <c r="DR89">
        <v>18.130665</v>
      </c>
      <c r="DS89">
        <v>0.67679270000000002</v>
      </c>
      <c r="DT89">
        <v>-230.96019999999999</v>
      </c>
      <c r="DU89">
        <v>1</v>
      </c>
      <c r="DV89" t="s">
        <v>201</v>
      </c>
      <c r="DW89" t="s">
        <v>139</v>
      </c>
      <c r="EA89" t="s">
        <v>135</v>
      </c>
      <c r="EB89">
        <v>6597</v>
      </c>
      <c r="EC89">
        <v>21.066581510458249</v>
      </c>
      <c r="ED89">
        <v>789.49879999999996</v>
      </c>
      <c r="EE89">
        <v>0.11967543</v>
      </c>
      <c r="EF89">
        <v>27.307766000000001</v>
      </c>
      <c r="EG89">
        <v>1.29626</v>
      </c>
      <c r="EH89">
        <v>281.62252999999998</v>
      </c>
      <c r="EI89">
        <v>1</v>
      </c>
      <c r="EJ89" t="s">
        <v>204</v>
      </c>
      <c r="EK89" t="s">
        <v>206</v>
      </c>
    </row>
    <row r="90" spans="2:141" x14ac:dyDescent="0.25">
      <c r="B90" t="s">
        <v>130</v>
      </c>
      <c r="C90">
        <v>34775</v>
      </c>
      <c r="D90">
        <v>35.370641604621831</v>
      </c>
      <c r="E90">
        <v>7261.1826000000001</v>
      </c>
      <c r="F90">
        <v>0.20880467999999999</v>
      </c>
      <c r="G90">
        <v>27.335771999999999</v>
      </c>
      <c r="H90">
        <v>0.77283789999999997</v>
      </c>
      <c r="I90">
        <v>313.22217000000001</v>
      </c>
      <c r="J90">
        <v>1.3465372</v>
      </c>
      <c r="K90" t="s">
        <v>149</v>
      </c>
      <c r="L90" t="s">
        <v>152</v>
      </c>
      <c r="AR90" t="s">
        <v>130</v>
      </c>
      <c r="AS90">
        <v>27006</v>
      </c>
      <c r="AT90">
        <v>35.557135521586289</v>
      </c>
      <c r="AU90">
        <v>6053.4530000000004</v>
      </c>
      <c r="AV90">
        <v>0.22415215999999999</v>
      </c>
      <c r="AW90">
        <v>30.401282999999999</v>
      </c>
      <c r="AX90">
        <v>0.85499809999999998</v>
      </c>
      <c r="AY90">
        <v>370.21679999999998</v>
      </c>
      <c r="AZ90">
        <v>0.65064480000000002</v>
      </c>
      <c r="BA90" t="s">
        <v>171</v>
      </c>
      <c r="BB90" t="s">
        <v>170</v>
      </c>
      <c r="BF90" t="s">
        <v>130</v>
      </c>
      <c r="BG90">
        <v>8572</v>
      </c>
      <c r="BH90">
        <v>33.582761998041143</v>
      </c>
      <c r="BI90">
        <v>5171.5389999999998</v>
      </c>
      <c r="BJ90">
        <v>0.60330600000000001</v>
      </c>
      <c r="BK90">
        <v>42.757893000000003</v>
      </c>
      <c r="BL90">
        <v>1.2732095000000001</v>
      </c>
      <c r="BM90">
        <v>827.81885</v>
      </c>
      <c r="BN90">
        <v>4.9678180000000003</v>
      </c>
      <c r="BO90" t="s">
        <v>210</v>
      </c>
      <c r="BP90" t="s">
        <v>136</v>
      </c>
      <c r="BW90" t="s">
        <v>130</v>
      </c>
      <c r="BX90">
        <v>38588</v>
      </c>
      <c r="BY90">
        <v>35.86078713814414</v>
      </c>
      <c r="BZ90">
        <v>1478.1921</v>
      </c>
      <c r="CA90">
        <v>3.8307040000000001E-2</v>
      </c>
      <c r="CB90">
        <v>31.76332</v>
      </c>
      <c r="CC90">
        <v>0.88573970000000002</v>
      </c>
      <c r="CD90">
        <v>-108.24817</v>
      </c>
      <c r="CE90">
        <v>1.3915249000000001</v>
      </c>
      <c r="CF90" t="s">
        <v>186</v>
      </c>
      <c r="CG90" t="s">
        <v>137</v>
      </c>
      <c r="CY90" t="s">
        <v>130</v>
      </c>
      <c r="CZ90">
        <v>64469</v>
      </c>
      <c r="DA90">
        <v>36.508763485007222</v>
      </c>
      <c r="DB90">
        <v>4506.3370000000004</v>
      </c>
      <c r="DC90">
        <v>6.9899279999999994E-2</v>
      </c>
      <c r="DD90">
        <v>25.58747</v>
      </c>
      <c r="DE90">
        <v>0.70085830000000005</v>
      </c>
      <c r="DF90">
        <v>945.67700000000002</v>
      </c>
      <c r="DG90">
        <v>1.3963996000000001</v>
      </c>
      <c r="DH90" t="s">
        <v>196</v>
      </c>
      <c r="DI90" t="s">
        <v>136</v>
      </c>
      <c r="DM90" t="s">
        <v>130</v>
      </c>
      <c r="DN90">
        <v>24324</v>
      </c>
      <c r="DO90">
        <v>35.53335086335349</v>
      </c>
      <c r="DP90">
        <v>821.33434999999997</v>
      </c>
      <c r="DQ90">
        <v>3.3766419999999998E-2</v>
      </c>
      <c r="DR90">
        <v>44.51934</v>
      </c>
      <c r="DS90">
        <v>1.2528889000000001</v>
      </c>
      <c r="DT90">
        <v>177.15430000000001</v>
      </c>
      <c r="DU90">
        <v>2.1787489999999998</v>
      </c>
      <c r="DV90" t="s">
        <v>201</v>
      </c>
      <c r="DW90" t="s">
        <v>140</v>
      </c>
      <c r="EA90" t="s">
        <v>130</v>
      </c>
      <c r="EB90">
        <v>8284</v>
      </c>
      <c r="EC90">
        <v>35.760846104036261</v>
      </c>
      <c r="ED90">
        <v>1263.3478</v>
      </c>
      <c r="EE90">
        <v>0.15250456000000001</v>
      </c>
      <c r="EF90">
        <v>32.771169999999998</v>
      </c>
      <c r="EG90">
        <v>0.91639809999999999</v>
      </c>
      <c r="EH90">
        <v>535.06133999999997</v>
      </c>
      <c r="EI90">
        <v>1.3666442999999999</v>
      </c>
      <c r="EJ90" t="s">
        <v>204</v>
      </c>
      <c r="EK90" t="s">
        <v>141</v>
      </c>
    </row>
    <row r="91" spans="2:141" x14ac:dyDescent="0.25">
      <c r="B91" t="s">
        <v>133</v>
      </c>
      <c r="C91">
        <v>18980</v>
      </c>
      <c r="D91">
        <v>19.305097847756208</v>
      </c>
      <c r="E91">
        <v>4729.0645000000004</v>
      </c>
      <c r="F91">
        <v>0.24916041</v>
      </c>
      <c r="G91">
        <v>17.803246000000001</v>
      </c>
      <c r="H91">
        <v>0.92220442999999996</v>
      </c>
      <c r="I91">
        <v>936.90650000000005</v>
      </c>
      <c r="J91">
        <v>1.6067826999999999</v>
      </c>
      <c r="K91" t="s">
        <v>149</v>
      </c>
      <c r="L91" t="s">
        <v>152</v>
      </c>
      <c r="AR91" t="s">
        <v>133</v>
      </c>
      <c r="AS91">
        <v>14595</v>
      </c>
      <c r="AT91">
        <v>19.216336848757749</v>
      </c>
      <c r="AU91">
        <v>3846.8739999999998</v>
      </c>
      <c r="AV91">
        <v>0.26357478000000001</v>
      </c>
      <c r="AW91">
        <v>19.319535999999999</v>
      </c>
      <c r="AX91">
        <v>1.0053704000000001</v>
      </c>
      <c r="AY91">
        <v>775.45165999999995</v>
      </c>
      <c r="AZ91">
        <v>0.76507645999999996</v>
      </c>
      <c r="BA91" t="s">
        <v>171</v>
      </c>
      <c r="BB91" t="s">
        <v>170</v>
      </c>
      <c r="BF91" t="s">
        <v>133</v>
      </c>
      <c r="BG91">
        <v>4620</v>
      </c>
      <c r="BH91">
        <v>18.09990205680705</v>
      </c>
      <c r="BI91">
        <v>2758.8353999999999</v>
      </c>
      <c r="BJ91">
        <v>0.59715050000000003</v>
      </c>
      <c r="BK91">
        <v>22.809843000000001</v>
      </c>
      <c r="BL91">
        <v>1.260219</v>
      </c>
      <c r="BM91">
        <v>417.72631999999999</v>
      </c>
      <c r="BN91">
        <v>4.9171319999999996</v>
      </c>
      <c r="BO91" t="s">
        <v>210</v>
      </c>
      <c r="BP91" t="s">
        <v>136</v>
      </c>
      <c r="BW91" t="s">
        <v>133</v>
      </c>
      <c r="BX91">
        <v>21092</v>
      </c>
      <c r="BY91">
        <v>19.601319641280611</v>
      </c>
      <c r="BZ91">
        <v>917.36474999999996</v>
      </c>
      <c r="CA91">
        <v>4.3493494000000001E-2</v>
      </c>
      <c r="CB91">
        <v>19.712289999999999</v>
      </c>
      <c r="CC91">
        <v>1.0056613999999999</v>
      </c>
      <c r="CD91">
        <v>50.224730000000001</v>
      </c>
      <c r="CE91">
        <v>1.5799258</v>
      </c>
      <c r="CF91" t="s">
        <v>186</v>
      </c>
      <c r="CG91" t="s">
        <v>137</v>
      </c>
      <c r="CY91" t="s">
        <v>133</v>
      </c>
      <c r="CZ91">
        <v>33598</v>
      </c>
      <c r="DA91">
        <v>19.026531132315881</v>
      </c>
      <c r="DB91">
        <v>4903.3554999999997</v>
      </c>
      <c r="DC91">
        <v>0.14594188</v>
      </c>
      <c r="DD91">
        <v>27.841785000000002</v>
      </c>
      <c r="DE91">
        <v>1.4633137000000001</v>
      </c>
      <c r="DF91">
        <v>3047.7188000000001</v>
      </c>
      <c r="DG91">
        <v>2.9155262</v>
      </c>
      <c r="DH91" t="s">
        <v>196</v>
      </c>
      <c r="DI91" t="s">
        <v>136</v>
      </c>
      <c r="DM91" t="s">
        <v>133</v>
      </c>
      <c r="DN91">
        <v>13263</v>
      </c>
      <c r="DO91">
        <v>19.375054781313001</v>
      </c>
      <c r="DP91">
        <v>392.41180000000003</v>
      </c>
      <c r="DQ91">
        <v>2.9586956000000001E-2</v>
      </c>
      <c r="DR91">
        <v>21.270163</v>
      </c>
      <c r="DS91">
        <v>1.0978117000000001</v>
      </c>
      <c r="DT91">
        <v>41.163665999999999</v>
      </c>
      <c r="DU91">
        <v>1.9090729</v>
      </c>
      <c r="DV91" t="s">
        <v>201</v>
      </c>
      <c r="DW91" t="s">
        <v>140</v>
      </c>
      <c r="EA91" t="s">
        <v>133</v>
      </c>
      <c r="EB91">
        <v>4250</v>
      </c>
      <c r="EC91">
        <v>18.34664364342758</v>
      </c>
      <c r="ED91">
        <v>745.60289999999998</v>
      </c>
      <c r="EE91">
        <v>0.17543597999999999</v>
      </c>
      <c r="EF91">
        <v>19.340899</v>
      </c>
      <c r="EG91">
        <v>1.0541927</v>
      </c>
      <c r="EH91">
        <v>371.96487000000002</v>
      </c>
      <c r="EI91">
        <v>1.5721403</v>
      </c>
      <c r="EJ91" t="s">
        <v>204</v>
      </c>
      <c r="EK91" t="s">
        <v>141</v>
      </c>
    </row>
    <row r="92" spans="2:141" x14ac:dyDescent="0.25">
      <c r="B92" t="s">
        <v>134</v>
      </c>
      <c r="C92">
        <v>24143</v>
      </c>
      <c r="D92">
        <v>24.556531998860819</v>
      </c>
      <c r="E92">
        <v>11406.51</v>
      </c>
      <c r="F92">
        <v>0.47245619999999999</v>
      </c>
      <c r="G92">
        <v>42.941456000000002</v>
      </c>
      <c r="H92">
        <v>1.7486775000000001</v>
      </c>
      <c r="I92">
        <v>6582.7969999999996</v>
      </c>
      <c r="J92">
        <v>3.0467699000000001</v>
      </c>
      <c r="K92" t="s">
        <v>149</v>
      </c>
      <c r="L92" t="s">
        <v>152</v>
      </c>
      <c r="AR92" t="s">
        <v>134</v>
      </c>
      <c r="AS92">
        <v>18536</v>
      </c>
      <c r="AT92">
        <v>24.40520862134797</v>
      </c>
      <c r="AU92">
        <v>4563.4610000000002</v>
      </c>
      <c r="AV92">
        <v>0.24619447999999999</v>
      </c>
      <c r="AW92">
        <v>22.918337000000001</v>
      </c>
      <c r="AX92">
        <v>0.93907549999999995</v>
      </c>
      <c r="AY92">
        <v>662.68089999999995</v>
      </c>
      <c r="AZ92">
        <v>0.71462685000000004</v>
      </c>
      <c r="BA92" t="s">
        <v>171</v>
      </c>
      <c r="BB92" t="s">
        <v>170</v>
      </c>
      <c r="BF92" t="s">
        <v>134</v>
      </c>
      <c r="BG92">
        <v>7659</v>
      </c>
      <c r="BH92">
        <v>30.005876591576889</v>
      </c>
      <c r="BI92">
        <v>3596.9364999999998</v>
      </c>
      <c r="BJ92">
        <v>0.46963527999999999</v>
      </c>
      <c r="BK92">
        <v>29.739198999999999</v>
      </c>
      <c r="BL92">
        <v>0.99111249999999995</v>
      </c>
      <c r="BM92">
        <v>-284.13600000000002</v>
      </c>
      <c r="BN92">
        <v>3.8671297999999998</v>
      </c>
      <c r="BO92" t="s">
        <v>210</v>
      </c>
      <c r="BP92" t="s">
        <v>136</v>
      </c>
      <c r="BW92" t="s">
        <v>134</v>
      </c>
      <c r="BX92">
        <v>25740</v>
      </c>
      <c r="BY92">
        <v>23.920821523163429</v>
      </c>
      <c r="BZ92">
        <v>1647.4867999999999</v>
      </c>
      <c r="CA92">
        <v>6.4004930000000002E-2</v>
      </c>
      <c r="CB92">
        <v>35.401119999999999</v>
      </c>
      <c r="CC92">
        <v>1.4799291000000001</v>
      </c>
      <c r="CD92">
        <v>589.25696000000005</v>
      </c>
      <c r="CE92">
        <v>2.3250153</v>
      </c>
      <c r="CF92" t="s">
        <v>186</v>
      </c>
      <c r="CG92" t="s">
        <v>137</v>
      </c>
      <c r="CY92" t="s">
        <v>134</v>
      </c>
      <c r="CZ92">
        <v>29497</v>
      </c>
      <c r="DA92">
        <v>16.704136817963018</v>
      </c>
      <c r="DB92">
        <v>5747.9709999999995</v>
      </c>
      <c r="DC92">
        <v>0.19486629999999999</v>
      </c>
      <c r="DD92">
        <v>32.637604000000003</v>
      </c>
      <c r="DE92">
        <v>1.9538636</v>
      </c>
      <c r="DF92">
        <v>4118.835</v>
      </c>
      <c r="DG92">
        <v>3.8929043000000001</v>
      </c>
      <c r="DH92" t="s">
        <v>196</v>
      </c>
      <c r="DI92" t="s">
        <v>136</v>
      </c>
      <c r="DM92" t="s">
        <v>134</v>
      </c>
      <c r="DN92">
        <v>14489</v>
      </c>
      <c r="DO92">
        <v>21.16603850761096</v>
      </c>
      <c r="DP92">
        <v>377.31970000000001</v>
      </c>
      <c r="DQ92">
        <v>2.6041804000000002E-2</v>
      </c>
      <c r="DR92">
        <v>20.452114000000002</v>
      </c>
      <c r="DS92">
        <v>0.96627030000000003</v>
      </c>
      <c r="DT92">
        <v>-6.3969727000000001</v>
      </c>
      <c r="DU92">
        <v>1.6803250000000001</v>
      </c>
      <c r="DV92" t="s">
        <v>201</v>
      </c>
      <c r="DW92" t="s">
        <v>140</v>
      </c>
      <c r="EA92" t="s">
        <v>134</v>
      </c>
      <c r="EB92">
        <v>6126</v>
      </c>
      <c r="EC92">
        <v>26.44506799050292</v>
      </c>
      <c r="ED92">
        <v>1343.3923</v>
      </c>
      <c r="EE92">
        <v>0.21929356</v>
      </c>
      <c r="EF92">
        <v>34.847523000000002</v>
      </c>
      <c r="EG92">
        <v>1.3177323000000001</v>
      </c>
      <c r="EH92">
        <v>804.82605000000001</v>
      </c>
      <c r="EI92">
        <v>1.9651628000000001</v>
      </c>
      <c r="EJ92" t="s">
        <v>204</v>
      </c>
      <c r="EK92" t="s">
        <v>141</v>
      </c>
    </row>
    <row r="93" spans="2:141" x14ac:dyDescent="0.25">
      <c r="B93" t="s">
        <v>135</v>
      </c>
      <c r="C93">
        <v>20418</v>
      </c>
      <c r="D93">
        <v>20.767728548761131</v>
      </c>
      <c r="E93">
        <v>3166.1763000000001</v>
      </c>
      <c r="F93">
        <v>0.15506789000000001</v>
      </c>
      <c r="G93">
        <v>11.919527</v>
      </c>
      <c r="H93">
        <v>0.57394469999999997</v>
      </c>
      <c r="I93">
        <v>-913.29049999999995</v>
      </c>
      <c r="J93">
        <v>1</v>
      </c>
      <c r="K93" t="s">
        <v>149</v>
      </c>
      <c r="L93" t="s">
        <v>152</v>
      </c>
      <c r="AR93" t="s">
        <v>135</v>
      </c>
      <c r="AS93">
        <v>15814</v>
      </c>
      <c r="AT93">
        <v>20.821319008307992</v>
      </c>
      <c r="AU93">
        <v>5448.0454</v>
      </c>
      <c r="AV93">
        <v>0.34450775</v>
      </c>
      <c r="AW93">
        <v>27.360842000000002</v>
      </c>
      <c r="AX93">
        <v>1.3140782</v>
      </c>
      <c r="AY93">
        <v>2120.0925000000002</v>
      </c>
      <c r="AZ93">
        <v>1</v>
      </c>
      <c r="BA93" t="s">
        <v>171</v>
      </c>
      <c r="BB93" t="s">
        <v>170</v>
      </c>
      <c r="BF93" t="s">
        <v>135</v>
      </c>
      <c r="BG93">
        <v>4674</v>
      </c>
      <c r="BH93">
        <v>18.311459353574929</v>
      </c>
      <c r="BI93">
        <v>567.62390000000005</v>
      </c>
      <c r="BJ93">
        <v>0.121442854</v>
      </c>
      <c r="BK93">
        <v>4.6930714</v>
      </c>
      <c r="BL93">
        <v>0.25629148000000002</v>
      </c>
      <c r="BM93">
        <v>-1800.8489999999999</v>
      </c>
      <c r="BN93">
        <v>1</v>
      </c>
      <c r="BO93" t="s">
        <v>210</v>
      </c>
      <c r="BP93" t="s">
        <v>136</v>
      </c>
      <c r="BW93" t="s">
        <v>135</v>
      </c>
      <c r="BX93">
        <v>22185</v>
      </c>
      <c r="BY93">
        <v>20.617071697411831</v>
      </c>
      <c r="BZ93">
        <v>610.72686999999996</v>
      </c>
      <c r="CA93">
        <v>2.7528819999999999E-2</v>
      </c>
      <c r="CB93">
        <v>13.123269000000001</v>
      </c>
      <c r="CC93">
        <v>0.63652443999999997</v>
      </c>
      <c r="CD93">
        <v>-301.34888000000001</v>
      </c>
      <c r="CE93">
        <v>1</v>
      </c>
      <c r="CF93" t="s">
        <v>186</v>
      </c>
      <c r="CG93" t="s">
        <v>137</v>
      </c>
      <c r="CY93" t="s">
        <v>135</v>
      </c>
      <c r="CZ93">
        <v>49021</v>
      </c>
      <c r="DA93">
        <v>27.760568564713878</v>
      </c>
      <c r="DB93">
        <v>2453.8339999999998</v>
      </c>
      <c r="DC93">
        <v>5.0056793000000002E-2</v>
      </c>
      <c r="DD93">
        <v>13.933135999999999</v>
      </c>
      <c r="DE93">
        <v>0.50190383000000005</v>
      </c>
      <c r="DF93">
        <v>-253.62402</v>
      </c>
      <c r="DG93">
        <v>1</v>
      </c>
      <c r="DH93" t="s">
        <v>196</v>
      </c>
      <c r="DI93" t="s">
        <v>136</v>
      </c>
      <c r="DM93" t="s">
        <v>135</v>
      </c>
      <c r="DN93">
        <v>16378</v>
      </c>
      <c r="DO93">
        <v>23.92555584772256</v>
      </c>
      <c r="DP93">
        <v>253.82748000000001</v>
      </c>
      <c r="DQ93">
        <v>1.5498076E-2</v>
      </c>
      <c r="DR93">
        <v>13.758381999999999</v>
      </c>
      <c r="DS93">
        <v>0.57504964000000003</v>
      </c>
      <c r="DT93">
        <v>-179.91616999999999</v>
      </c>
      <c r="DU93">
        <v>1</v>
      </c>
      <c r="DV93" t="s">
        <v>201</v>
      </c>
      <c r="DW93" t="s">
        <v>140</v>
      </c>
      <c r="EA93" t="s">
        <v>135</v>
      </c>
      <c r="EB93">
        <v>4505</v>
      </c>
      <c r="EC93">
        <v>19.447442262033238</v>
      </c>
      <c r="ED93">
        <v>502.71535999999998</v>
      </c>
      <c r="EE93">
        <v>0.11159053400000001</v>
      </c>
      <c r="EF93">
        <v>13.040407999999999</v>
      </c>
      <c r="EG93">
        <v>0.67054619999999998</v>
      </c>
      <c r="EH93">
        <v>106.65906</v>
      </c>
      <c r="EI93">
        <v>1</v>
      </c>
      <c r="EJ93" t="s">
        <v>204</v>
      </c>
      <c r="EK93" t="s">
        <v>141</v>
      </c>
    </row>
    <row r="94" spans="2:141" x14ac:dyDescent="0.25">
      <c r="B94" t="s">
        <v>130</v>
      </c>
      <c r="C94">
        <v>18628</v>
      </c>
      <c r="D94">
        <v>34.951966376463517</v>
      </c>
      <c r="E94">
        <v>3771.7782999999999</v>
      </c>
      <c r="F94">
        <v>0.20247898</v>
      </c>
      <c r="G94">
        <v>29.571482</v>
      </c>
      <c r="H94">
        <v>0.84606060000000005</v>
      </c>
      <c r="I94">
        <v>-311.42797999999999</v>
      </c>
      <c r="J94">
        <v>1.087877</v>
      </c>
      <c r="K94" t="s">
        <v>149</v>
      </c>
      <c r="L94" t="s">
        <v>143</v>
      </c>
      <c r="AR94" t="s">
        <v>130</v>
      </c>
      <c r="AS94">
        <v>48001</v>
      </c>
      <c r="AT94">
        <v>37.361841900432758</v>
      </c>
      <c r="AU94">
        <v>10351.239</v>
      </c>
      <c r="AV94">
        <v>0.21564633</v>
      </c>
      <c r="AW94">
        <v>34.768017</v>
      </c>
      <c r="AX94">
        <v>0.93057559999999995</v>
      </c>
      <c r="AY94">
        <v>-326.87988000000001</v>
      </c>
      <c r="AZ94">
        <v>0.63700369999999995</v>
      </c>
      <c r="BA94" t="s">
        <v>171</v>
      </c>
      <c r="BB94" t="s">
        <v>145</v>
      </c>
      <c r="BF94" t="s">
        <v>130</v>
      </c>
      <c r="BG94">
        <v>3241</v>
      </c>
      <c r="BH94">
        <v>34.785875281743053</v>
      </c>
      <c r="BI94">
        <v>1701.5841</v>
      </c>
      <c r="BJ94">
        <v>0.52501819999999999</v>
      </c>
      <c r="BK94">
        <v>46.245220000000003</v>
      </c>
      <c r="BL94">
        <v>1.3294252</v>
      </c>
      <c r="BM94">
        <v>243.94103999999999</v>
      </c>
      <c r="BN94">
        <v>3.6601558000000001</v>
      </c>
      <c r="BO94" t="s">
        <v>210</v>
      </c>
      <c r="BP94" t="s">
        <v>137</v>
      </c>
      <c r="BW94" t="s">
        <v>130</v>
      </c>
      <c r="BX94">
        <v>26907</v>
      </c>
      <c r="BY94">
        <v>36.920100440456103</v>
      </c>
      <c r="BZ94">
        <v>997.39684999999997</v>
      </c>
      <c r="CA94">
        <v>3.7068304000000003E-2</v>
      </c>
      <c r="CB94">
        <v>37.109585000000003</v>
      </c>
      <c r="CC94">
        <v>1.0051322</v>
      </c>
      <c r="CD94">
        <v>125.91553</v>
      </c>
      <c r="CE94">
        <v>3.6629174</v>
      </c>
      <c r="CF94" t="s">
        <v>186</v>
      </c>
      <c r="CG94" t="s">
        <v>138</v>
      </c>
      <c r="CY94" t="s">
        <v>130</v>
      </c>
      <c r="CZ94">
        <v>86897</v>
      </c>
      <c r="DA94">
        <v>35.283823290563589</v>
      </c>
      <c r="DB94">
        <v>10823.367</v>
      </c>
      <c r="DC94">
        <v>0.12455397999999999</v>
      </c>
      <c r="DD94">
        <v>26.761436</v>
      </c>
      <c r="DE94">
        <v>0.75846195000000005</v>
      </c>
      <c r="DF94">
        <v>2599.5927999999999</v>
      </c>
      <c r="DG94">
        <v>1.6277680000000001</v>
      </c>
      <c r="DH94" t="s">
        <v>196</v>
      </c>
      <c r="DI94" t="s">
        <v>137</v>
      </c>
      <c r="DM94" t="s">
        <v>130</v>
      </c>
      <c r="DN94">
        <v>45386</v>
      </c>
      <c r="DO94">
        <v>35.941335782955072</v>
      </c>
      <c r="DP94">
        <v>1339.0848000000001</v>
      </c>
      <c r="DQ94">
        <v>2.9504359000000001E-2</v>
      </c>
      <c r="DR94">
        <v>42.433624000000002</v>
      </c>
      <c r="DS94">
        <v>1.1806356</v>
      </c>
      <c r="DT94">
        <v>-81.354613999999998</v>
      </c>
      <c r="DU94">
        <v>2.0731937999999999</v>
      </c>
      <c r="DV94" t="s">
        <v>201</v>
      </c>
      <c r="DW94" t="s">
        <v>142</v>
      </c>
      <c r="EA94" t="s">
        <v>130</v>
      </c>
      <c r="EB94">
        <v>16088</v>
      </c>
      <c r="EC94">
        <v>36.636910184004371</v>
      </c>
      <c r="ED94">
        <v>2132.6082000000001</v>
      </c>
      <c r="EE94">
        <v>0.13255893999999999</v>
      </c>
      <c r="EF94">
        <v>32.707602999999999</v>
      </c>
      <c r="EG94">
        <v>0.89275000000000004</v>
      </c>
      <c r="EH94">
        <v>237.8999</v>
      </c>
      <c r="EI94">
        <v>1.5029299</v>
      </c>
      <c r="EJ94" t="s">
        <v>204</v>
      </c>
      <c r="EK94" t="s">
        <v>142</v>
      </c>
    </row>
    <row r="95" spans="2:141" x14ac:dyDescent="0.25">
      <c r="B95" t="s">
        <v>133</v>
      </c>
      <c r="C95">
        <v>10806</v>
      </c>
      <c r="D95">
        <v>20.275442809966972</v>
      </c>
      <c r="E95">
        <v>2652.3130000000001</v>
      </c>
      <c r="F95">
        <v>0.24544816999999999</v>
      </c>
      <c r="G95">
        <v>20.794654999999999</v>
      </c>
      <c r="H95">
        <v>1.0256078</v>
      </c>
      <c r="I95">
        <v>283.66748000000001</v>
      </c>
      <c r="J95">
        <v>1.3187414</v>
      </c>
      <c r="K95" t="s">
        <v>149</v>
      </c>
      <c r="L95" t="s">
        <v>143</v>
      </c>
      <c r="AR95" t="s">
        <v>133</v>
      </c>
      <c r="AS95">
        <v>24998</v>
      </c>
      <c r="AT95">
        <v>19.457330552009719</v>
      </c>
      <c r="AU95">
        <v>5214.3905999999997</v>
      </c>
      <c r="AV95">
        <v>0.20859231</v>
      </c>
      <c r="AW95">
        <v>17.514234999999999</v>
      </c>
      <c r="AX95">
        <v>0.90013549999999998</v>
      </c>
      <c r="AY95">
        <v>-346.56934000000001</v>
      </c>
      <c r="AZ95">
        <v>0.61616665000000004</v>
      </c>
      <c r="BA95" t="s">
        <v>171</v>
      </c>
      <c r="BB95" t="s">
        <v>145</v>
      </c>
      <c r="BF95" t="s">
        <v>133</v>
      </c>
      <c r="BG95">
        <v>1673</v>
      </c>
      <c r="BH95">
        <v>17.956423741547709</v>
      </c>
      <c r="BI95">
        <v>815.58092999999997</v>
      </c>
      <c r="BJ95">
        <v>0.48749608</v>
      </c>
      <c r="BK95">
        <v>22.165651</v>
      </c>
      <c r="BL95">
        <v>1.2344135000000001</v>
      </c>
      <c r="BM95">
        <v>63.147460000000002</v>
      </c>
      <c r="BN95">
        <v>3.3985707999999999</v>
      </c>
      <c r="BO95" t="s">
        <v>210</v>
      </c>
      <c r="BP95" t="s">
        <v>137</v>
      </c>
      <c r="BW95" t="s">
        <v>133</v>
      </c>
      <c r="BX95">
        <v>12303</v>
      </c>
      <c r="BY95">
        <v>16.881406166385378</v>
      </c>
      <c r="BZ95">
        <v>502.78793000000002</v>
      </c>
      <c r="CA95">
        <v>4.0867100000000003E-2</v>
      </c>
      <c r="CB95">
        <v>18.706947</v>
      </c>
      <c r="CC95">
        <v>1.1081392000000001</v>
      </c>
      <c r="CD95">
        <v>104.310425</v>
      </c>
      <c r="CE95">
        <v>4.0382967000000001</v>
      </c>
      <c r="CF95" t="s">
        <v>186</v>
      </c>
      <c r="CG95" t="s">
        <v>138</v>
      </c>
      <c r="CY95" t="s">
        <v>133</v>
      </c>
      <c r="CZ95">
        <v>47336</v>
      </c>
      <c r="DA95">
        <v>19.220399545233072</v>
      </c>
      <c r="DB95">
        <v>11213.409</v>
      </c>
      <c r="DC95">
        <v>0.23688966</v>
      </c>
      <c r="DD95">
        <v>27.725840000000002</v>
      </c>
      <c r="DE95">
        <v>1.4425215</v>
      </c>
      <c r="DF95">
        <v>6733.6157000000003</v>
      </c>
      <c r="DG95">
        <v>3.0958578999999999</v>
      </c>
      <c r="DH95" t="s">
        <v>196</v>
      </c>
      <c r="DI95" t="s">
        <v>137</v>
      </c>
      <c r="DM95" t="s">
        <v>133</v>
      </c>
      <c r="DN95">
        <v>24316</v>
      </c>
      <c r="DO95">
        <v>19.255927398279979</v>
      </c>
      <c r="DP95">
        <v>548.95029999999997</v>
      </c>
      <c r="DQ95">
        <v>2.2575683999999999E-2</v>
      </c>
      <c r="DR95">
        <v>17.395423999999998</v>
      </c>
      <c r="DS95">
        <v>0.90338030000000002</v>
      </c>
      <c r="DT95">
        <v>-212.06421</v>
      </c>
      <c r="DU95">
        <v>1.5863339999999999</v>
      </c>
      <c r="DV95" t="s">
        <v>201</v>
      </c>
      <c r="DW95" t="s">
        <v>142</v>
      </c>
      <c r="EA95" t="s">
        <v>133</v>
      </c>
      <c r="EB95">
        <v>8066</v>
      </c>
      <c r="EC95">
        <v>18.368555292402991</v>
      </c>
      <c r="ED95">
        <v>1245.6632</v>
      </c>
      <c r="EE95">
        <v>0.15443382</v>
      </c>
      <c r="EF95">
        <v>19.104614000000002</v>
      </c>
      <c r="EG95">
        <v>1.0400716000000001</v>
      </c>
      <c r="EH95">
        <v>295.71814000000001</v>
      </c>
      <c r="EI95">
        <v>1.7509433999999999</v>
      </c>
      <c r="EJ95" t="s">
        <v>204</v>
      </c>
      <c r="EK95" t="s">
        <v>142</v>
      </c>
    </row>
    <row r="96" spans="2:141" x14ac:dyDescent="0.25">
      <c r="B96" t="s">
        <v>134</v>
      </c>
      <c r="C96">
        <v>8711</v>
      </c>
      <c r="D96">
        <v>16.344566196337439</v>
      </c>
      <c r="E96">
        <v>3510.7417</v>
      </c>
      <c r="F96">
        <v>0.40302396000000001</v>
      </c>
      <c r="G96">
        <v>27.524903999999999</v>
      </c>
      <c r="H96">
        <v>1.68404</v>
      </c>
      <c r="I96">
        <v>1601.3145</v>
      </c>
      <c r="J96">
        <v>2.1653630000000001</v>
      </c>
      <c r="K96" t="s">
        <v>149</v>
      </c>
      <c r="L96" t="s">
        <v>143</v>
      </c>
      <c r="AR96" t="s">
        <v>134</v>
      </c>
      <c r="AS96">
        <v>31031</v>
      </c>
      <c r="AT96">
        <v>24.153149226314639</v>
      </c>
      <c r="AU96">
        <v>5930.9087</v>
      </c>
      <c r="AV96">
        <v>0.19112850000000001</v>
      </c>
      <c r="AW96">
        <v>19.920895000000002</v>
      </c>
      <c r="AX96">
        <v>0.82477420000000001</v>
      </c>
      <c r="AY96">
        <v>-972.12940000000003</v>
      </c>
      <c r="AZ96">
        <v>0.56457984000000005</v>
      </c>
      <c r="BA96" t="s">
        <v>171</v>
      </c>
      <c r="BB96" t="s">
        <v>145</v>
      </c>
      <c r="BF96" t="s">
        <v>134</v>
      </c>
      <c r="BG96">
        <v>2203</v>
      </c>
      <c r="BH96">
        <v>23.644950091231081</v>
      </c>
      <c r="BI96">
        <v>846.74459999999999</v>
      </c>
      <c r="BJ96">
        <v>0.38435979999999997</v>
      </c>
      <c r="BK96">
        <v>23.012611</v>
      </c>
      <c r="BL96">
        <v>0.97325695000000001</v>
      </c>
      <c r="BM96">
        <v>-144.05688000000001</v>
      </c>
      <c r="BN96">
        <v>2.6795580000000001</v>
      </c>
      <c r="BO96" t="s">
        <v>210</v>
      </c>
      <c r="BP96" t="s">
        <v>137</v>
      </c>
      <c r="BW96" t="s">
        <v>134</v>
      </c>
      <c r="BX96">
        <v>18818</v>
      </c>
      <c r="BY96">
        <v>25.820881186624401</v>
      </c>
      <c r="BZ96">
        <v>1037.2316000000001</v>
      </c>
      <c r="CA96">
        <v>5.5119120000000001E-2</v>
      </c>
      <c r="CB96">
        <v>38.59169</v>
      </c>
      <c r="CC96">
        <v>1.4945923000000001</v>
      </c>
      <c r="CD96">
        <v>427.74200000000002</v>
      </c>
      <c r="CE96">
        <v>5.4466150000000004</v>
      </c>
      <c r="CF96" t="s">
        <v>186</v>
      </c>
      <c r="CG96" t="s">
        <v>138</v>
      </c>
      <c r="CY96" t="s">
        <v>134</v>
      </c>
      <c r="CZ96">
        <v>48194</v>
      </c>
      <c r="DA96">
        <v>19.568783498457041</v>
      </c>
      <c r="DB96">
        <v>13521.194</v>
      </c>
      <c r="DC96">
        <v>0.28055763</v>
      </c>
      <c r="DD96">
        <v>33.431980000000003</v>
      </c>
      <c r="DE96">
        <v>1.7084341999999999</v>
      </c>
      <c r="DF96">
        <v>8960.2009999999991</v>
      </c>
      <c r="DG96">
        <v>3.6665450000000002</v>
      </c>
      <c r="DH96" t="s">
        <v>196</v>
      </c>
      <c r="DI96" t="s">
        <v>137</v>
      </c>
      <c r="DM96" t="s">
        <v>134</v>
      </c>
      <c r="DN96">
        <v>30815</v>
      </c>
      <c r="DO96">
        <v>24.40250875053454</v>
      </c>
      <c r="DP96">
        <v>901.06740000000002</v>
      </c>
      <c r="DQ96">
        <v>2.9241192999999999E-2</v>
      </c>
      <c r="DR96">
        <v>28.553495000000002</v>
      </c>
      <c r="DS96">
        <v>1.1701048999999999</v>
      </c>
      <c r="DT96">
        <v>-63.345460000000003</v>
      </c>
      <c r="DU96">
        <v>2.0547018000000001</v>
      </c>
      <c r="DV96" t="s">
        <v>201</v>
      </c>
      <c r="DW96" t="s">
        <v>142</v>
      </c>
      <c r="EA96" t="s">
        <v>134</v>
      </c>
      <c r="EB96">
        <v>10093</v>
      </c>
      <c r="EC96">
        <v>22.984605574785931</v>
      </c>
      <c r="ED96">
        <v>2289.4937</v>
      </c>
      <c r="EE96">
        <v>0.22683975000000001</v>
      </c>
      <c r="EF96">
        <v>35.11374</v>
      </c>
      <c r="EG96">
        <v>1.5277067</v>
      </c>
      <c r="EH96">
        <v>1100.8257000000001</v>
      </c>
      <c r="EI96">
        <v>2.5718690999999998</v>
      </c>
      <c r="EJ96" t="s">
        <v>204</v>
      </c>
      <c r="EK96" t="s">
        <v>142</v>
      </c>
    </row>
    <row r="97" spans="2:141" x14ac:dyDescent="0.25">
      <c r="B97" t="s">
        <v>135</v>
      </c>
      <c r="C97">
        <v>15151</v>
      </c>
      <c r="D97">
        <v>28.428024617232062</v>
      </c>
      <c r="E97">
        <v>2819.9502000000002</v>
      </c>
      <c r="F97">
        <v>0.18612303999999999</v>
      </c>
      <c r="G97">
        <v>22.108961000000001</v>
      </c>
      <c r="H97">
        <v>0.7777172</v>
      </c>
      <c r="I97">
        <v>-501.10718000000003</v>
      </c>
      <c r="J97">
        <v>1</v>
      </c>
      <c r="K97" t="s">
        <v>149</v>
      </c>
      <c r="L97" t="s">
        <v>143</v>
      </c>
      <c r="AR97" t="s">
        <v>135</v>
      </c>
      <c r="AS97">
        <v>24446</v>
      </c>
      <c r="AT97">
        <v>19.027678321242881</v>
      </c>
      <c r="AU97">
        <v>8275.7610000000004</v>
      </c>
      <c r="AV97">
        <v>0.33853230000000001</v>
      </c>
      <c r="AW97">
        <v>27.796845999999999</v>
      </c>
      <c r="AX97">
        <v>1.4608638</v>
      </c>
      <c r="AY97">
        <v>2837.5967000000001</v>
      </c>
      <c r="AZ97">
        <v>1</v>
      </c>
      <c r="BA97" t="s">
        <v>171</v>
      </c>
      <c r="BB97" t="s">
        <v>145</v>
      </c>
      <c r="BF97" t="s">
        <v>135</v>
      </c>
      <c r="BG97">
        <v>2200</v>
      </c>
      <c r="BH97">
        <v>23.61275088547816</v>
      </c>
      <c r="BI97">
        <v>315.57130000000001</v>
      </c>
      <c r="BJ97">
        <v>0.1434415</v>
      </c>
      <c r="BK97">
        <v>8.5765170000000008</v>
      </c>
      <c r="BL97">
        <v>0.36321547999999998</v>
      </c>
      <c r="BM97">
        <v>-673.88099999999997</v>
      </c>
      <c r="BN97">
        <v>1</v>
      </c>
      <c r="BO97" t="s">
        <v>210</v>
      </c>
      <c r="BP97" t="s">
        <v>137</v>
      </c>
      <c r="BW97" t="s">
        <v>135</v>
      </c>
      <c r="BX97">
        <v>14851</v>
      </c>
      <c r="BY97">
        <v>20.377612206534121</v>
      </c>
      <c r="BZ97">
        <v>150.29042000000001</v>
      </c>
      <c r="CA97">
        <v>1.0119885E-2</v>
      </c>
      <c r="CB97">
        <v>5.5917709999999996</v>
      </c>
      <c r="CC97">
        <v>0.27440756999999999</v>
      </c>
      <c r="CD97">
        <v>-330.71337999999997</v>
      </c>
      <c r="CE97">
        <v>1</v>
      </c>
      <c r="CF97" t="s">
        <v>186</v>
      </c>
      <c r="CG97" t="s">
        <v>138</v>
      </c>
      <c r="CY97" t="s">
        <v>135</v>
      </c>
      <c r="CZ97">
        <v>63853</v>
      </c>
      <c r="DA97">
        <v>25.926993665746309</v>
      </c>
      <c r="DB97">
        <v>4885.9204</v>
      </c>
      <c r="DC97">
        <v>7.6518260000000005E-2</v>
      </c>
      <c r="DD97">
        <v>12.080736</v>
      </c>
      <c r="DE97">
        <v>0.46595209999999998</v>
      </c>
      <c r="DF97">
        <v>-1157.0121999999999</v>
      </c>
      <c r="DG97">
        <v>1</v>
      </c>
      <c r="DH97" t="s">
        <v>196</v>
      </c>
      <c r="DI97" t="s">
        <v>137</v>
      </c>
      <c r="DM97" t="s">
        <v>135</v>
      </c>
      <c r="DN97">
        <v>25761</v>
      </c>
      <c r="DO97">
        <v>20.400228068230408</v>
      </c>
      <c r="DP97">
        <v>366.61394999999999</v>
      </c>
      <c r="DQ97">
        <v>1.4231356000000001E-2</v>
      </c>
      <c r="DR97">
        <v>11.617455</v>
      </c>
      <c r="DS97">
        <v>0.56947669999999995</v>
      </c>
      <c r="DT97">
        <v>-439.62457000000001</v>
      </c>
      <c r="DU97">
        <v>1</v>
      </c>
      <c r="DV97" t="s">
        <v>201</v>
      </c>
      <c r="DW97" t="s">
        <v>142</v>
      </c>
      <c r="EA97" t="s">
        <v>135</v>
      </c>
      <c r="EB97">
        <v>9665</v>
      </c>
      <c r="EC97">
        <v>22.009928948806699</v>
      </c>
      <c r="ED97">
        <v>852.45636000000002</v>
      </c>
      <c r="EE97">
        <v>8.8200345999999999E-2</v>
      </c>
      <c r="EF97">
        <v>13.0740385</v>
      </c>
      <c r="EG97">
        <v>0.59400640000000005</v>
      </c>
      <c r="EH97">
        <v>-285.80536000000001</v>
      </c>
      <c r="EI97">
        <v>1</v>
      </c>
      <c r="EJ97" t="s">
        <v>204</v>
      </c>
      <c r="EK97" t="s">
        <v>142</v>
      </c>
    </row>
    <row r="98" spans="2:141" x14ac:dyDescent="0.25">
      <c r="B98" t="s">
        <v>130</v>
      </c>
      <c r="C98">
        <v>23949</v>
      </c>
      <c r="D98">
        <v>32.126472245325033</v>
      </c>
      <c r="E98">
        <v>4972.1133</v>
      </c>
      <c r="F98">
        <v>0.20761256</v>
      </c>
      <c r="G98">
        <v>27.516445000000001</v>
      </c>
      <c r="H98">
        <v>0.85650380000000004</v>
      </c>
      <c r="I98">
        <v>158.88329999999999</v>
      </c>
      <c r="J98">
        <v>2.7654703</v>
      </c>
      <c r="K98" t="s">
        <v>149</v>
      </c>
      <c r="L98" t="s">
        <v>145</v>
      </c>
      <c r="AR98" t="s">
        <v>130</v>
      </c>
      <c r="AS98">
        <v>29727</v>
      </c>
      <c r="AT98">
        <v>36.006976828692203</v>
      </c>
      <c r="AU98">
        <v>5256.2245999999996</v>
      </c>
      <c r="AV98">
        <v>0.17681652</v>
      </c>
      <c r="AW98">
        <v>31.259048</v>
      </c>
      <c r="AX98">
        <v>0.86813870000000004</v>
      </c>
      <c r="AY98">
        <v>-1079.02</v>
      </c>
      <c r="AZ98">
        <v>0.6411557</v>
      </c>
      <c r="BA98" t="s">
        <v>171</v>
      </c>
      <c r="BB98" t="s">
        <v>146</v>
      </c>
      <c r="BF98" t="s">
        <v>130</v>
      </c>
      <c r="BG98">
        <v>6394</v>
      </c>
      <c r="BH98">
        <v>34.524838012958973</v>
      </c>
      <c r="BI98">
        <v>2804.3222999999998</v>
      </c>
      <c r="BJ98">
        <v>0.43858652999999997</v>
      </c>
      <c r="BK98">
        <v>40.653713000000003</v>
      </c>
      <c r="BL98">
        <v>1.1775207999999999</v>
      </c>
      <c r="BM98">
        <v>98.841800000000006</v>
      </c>
      <c r="BN98">
        <v>4.0580150000000001</v>
      </c>
      <c r="BO98" t="s">
        <v>210</v>
      </c>
      <c r="BP98" t="s">
        <v>151</v>
      </c>
      <c r="BW98" t="s">
        <v>130</v>
      </c>
      <c r="BX98">
        <v>31604</v>
      </c>
      <c r="BY98">
        <v>35.534467443978457</v>
      </c>
      <c r="BZ98">
        <v>1203.6023</v>
      </c>
      <c r="CA98">
        <v>3.8083859999999997E-2</v>
      </c>
      <c r="CB98">
        <v>30.014551000000001</v>
      </c>
      <c r="CC98">
        <v>0.84466015999999999</v>
      </c>
      <c r="CD98">
        <v>205.32532</v>
      </c>
      <c r="CE98">
        <v>1.6400667</v>
      </c>
      <c r="CF98" t="s">
        <v>186</v>
      </c>
      <c r="CG98" t="s">
        <v>139</v>
      </c>
      <c r="CY98" t="s">
        <v>130</v>
      </c>
      <c r="CZ98">
        <v>62203</v>
      </c>
      <c r="DA98">
        <v>36.039653294398477</v>
      </c>
      <c r="DB98">
        <v>6735.1103999999996</v>
      </c>
      <c r="DC98">
        <v>0.10827629</v>
      </c>
      <c r="DD98">
        <v>29.632324000000001</v>
      </c>
      <c r="DE98">
        <v>0.82221436999999997</v>
      </c>
      <c r="DF98">
        <v>3234.8389000000002</v>
      </c>
      <c r="DG98">
        <v>2.2227564000000002</v>
      </c>
      <c r="DH98" t="s">
        <v>196</v>
      </c>
      <c r="DI98" t="s">
        <v>139</v>
      </c>
      <c r="DM98" t="s">
        <v>130</v>
      </c>
      <c r="DN98">
        <v>26895</v>
      </c>
      <c r="DO98">
        <v>34.994925443047862</v>
      </c>
      <c r="DP98">
        <v>629.03420000000006</v>
      </c>
      <c r="DQ98">
        <v>2.3388518000000001E-2</v>
      </c>
      <c r="DR98">
        <v>38.707709999999999</v>
      </c>
      <c r="DS98">
        <v>1.1060950000000001</v>
      </c>
      <c r="DT98">
        <v>43.552549999999997</v>
      </c>
      <c r="DU98">
        <v>1.7688174000000001</v>
      </c>
      <c r="DV98" t="s">
        <v>201</v>
      </c>
      <c r="DW98" t="s">
        <v>152</v>
      </c>
      <c r="EA98" t="s">
        <v>130</v>
      </c>
      <c r="EB98">
        <v>7202</v>
      </c>
      <c r="EC98">
        <v>35.505817393019129</v>
      </c>
      <c r="ED98">
        <v>1045.7626</v>
      </c>
      <c r="EE98">
        <v>0.14520447</v>
      </c>
      <c r="EF98">
        <v>32.428566000000004</v>
      </c>
      <c r="EG98">
        <v>0.91333103000000004</v>
      </c>
      <c r="EH98">
        <v>307.06975999999997</v>
      </c>
      <c r="EI98">
        <v>1.0752094999999999</v>
      </c>
      <c r="EJ98" t="s">
        <v>204</v>
      </c>
      <c r="EK98" t="s">
        <v>170</v>
      </c>
    </row>
    <row r="99" spans="2:141" x14ac:dyDescent="0.25">
      <c r="B99" t="s">
        <v>133</v>
      </c>
      <c r="C99">
        <v>14774</v>
      </c>
      <c r="D99">
        <v>19.81863547339897</v>
      </c>
      <c r="E99">
        <v>3529.9596999999999</v>
      </c>
      <c r="F99">
        <v>0.23893054</v>
      </c>
      <c r="G99">
        <v>19.535345</v>
      </c>
      <c r="H99">
        <v>0.98570584999999999</v>
      </c>
      <c r="I99">
        <v>560.70605</v>
      </c>
      <c r="J99">
        <v>3.1826365000000001</v>
      </c>
      <c r="K99" t="s">
        <v>149</v>
      </c>
      <c r="L99" t="s">
        <v>145</v>
      </c>
      <c r="AR99" t="s">
        <v>133</v>
      </c>
      <c r="AS99">
        <v>14940</v>
      </c>
      <c r="AT99">
        <v>18.096149420414491</v>
      </c>
      <c r="AU99">
        <v>3119.0740000000001</v>
      </c>
      <c r="AV99">
        <v>0.20877335999999999</v>
      </c>
      <c r="AW99">
        <v>18.549299999999999</v>
      </c>
      <c r="AX99">
        <v>1.0250412</v>
      </c>
      <c r="AY99">
        <v>-64.851560000000006</v>
      </c>
      <c r="AZ99">
        <v>0.75703465999999997</v>
      </c>
      <c r="BA99" t="s">
        <v>171</v>
      </c>
      <c r="BB99" t="s">
        <v>146</v>
      </c>
      <c r="BF99" t="s">
        <v>133</v>
      </c>
      <c r="BG99">
        <v>3045</v>
      </c>
      <c r="BH99">
        <v>16.441684665226781</v>
      </c>
      <c r="BI99">
        <v>1223.6477</v>
      </c>
      <c r="BJ99">
        <v>0.40185474999999998</v>
      </c>
      <c r="BK99">
        <v>17.738980999999999</v>
      </c>
      <c r="BL99">
        <v>1.0789029999999999</v>
      </c>
      <c r="BM99">
        <v>-64.777100000000004</v>
      </c>
      <c r="BN99">
        <v>3.7181546999999999</v>
      </c>
      <c r="BO99" t="s">
        <v>210</v>
      </c>
      <c r="BP99" t="s">
        <v>151</v>
      </c>
      <c r="BW99" t="s">
        <v>133</v>
      </c>
      <c r="BX99">
        <v>18715</v>
      </c>
      <c r="BY99">
        <v>21.042512283700059</v>
      </c>
      <c r="BZ99">
        <v>936.43759999999997</v>
      </c>
      <c r="CA99">
        <v>5.0036743000000002E-2</v>
      </c>
      <c r="CB99">
        <v>23.352194000000001</v>
      </c>
      <c r="CC99">
        <v>1.1097627000000001</v>
      </c>
      <c r="CD99">
        <v>345.28607</v>
      </c>
      <c r="CE99">
        <v>2.1548129999999999</v>
      </c>
      <c r="CF99" t="s">
        <v>186</v>
      </c>
      <c r="CG99" t="s">
        <v>139</v>
      </c>
      <c r="CY99" t="s">
        <v>133</v>
      </c>
      <c r="CZ99">
        <v>33534</v>
      </c>
      <c r="DA99">
        <v>19.429187234930129</v>
      </c>
      <c r="DB99">
        <v>6808.8</v>
      </c>
      <c r="DC99">
        <v>0.20304169</v>
      </c>
      <c r="DD99">
        <v>29.956531999999999</v>
      </c>
      <c r="DE99">
        <v>1.5418315</v>
      </c>
      <c r="DF99">
        <v>4921.7830000000004</v>
      </c>
      <c r="DG99">
        <v>4.1681533000000002</v>
      </c>
      <c r="DH99" t="s">
        <v>196</v>
      </c>
      <c r="DI99" t="s">
        <v>139</v>
      </c>
      <c r="DM99" t="s">
        <v>133</v>
      </c>
      <c r="DN99">
        <v>14207</v>
      </c>
      <c r="DO99">
        <v>18.48570015874256</v>
      </c>
      <c r="DP99">
        <v>329.28372000000002</v>
      </c>
      <c r="DQ99">
        <v>2.3177570000000002E-2</v>
      </c>
      <c r="DR99">
        <v>20.262522000000001</v>
      </c>
      <c r="DS99">
        <v>1.0961186999999999</v>
      </c>
      <c r="DT99">
        <v>20.009246999999998</v>
      </c>
      <c r="DU99">
        <v>1.752864</v>
      </c>
      <c r="DV99" t="s">
        <v>201</v>
      </c>
      <c r="DW99" t="s">
        <v>152</v>
      </c>
      <c r="EA99" t="s">
        <v>133</v>
      </c>
      <c r="EB99">
        <v>3535</v>
      </c>
      <c r="EC99">
        <v>17.427529086965091</v>
      </c>
      <c r="ED99">
        <v>573.23046999999997</v>
      </c>
      <c r="EE99">
        <v>0.16215855000000001</v>
      </c>
      <c r="EF99">
        <v>17.775585</v>
      </c>
      <c r="EG99">
        <v>1.0199716000000001</v>
      </c>
      <c r="EH99">
        <v>210.65352999999999</v>
      </c>
      <c r="EI99">
        <v>1.2007511</v>
      </c>
      <c r="EJ99" t="s">
        <v>204</v>
      </c>
      <c r="EK99" t="s">
        <v>170</v>
      </c>
    </row>
    <row r="100" spans="2:141" x14ac:dyDescent="0.25">
      <c r="B100" t="s">
        <v>134</v>
      </c>
      <c r="C100">
        <v>20750</v>
      </c>
      <c r="D100">
        <v>27.835162181740131</v>
      </c>
      <c r="E100">
        <v>8435.9539999999997</v>
      </c>
      <c r="F100">
        <v>0.40655202000000001</v>
      </c>
      <c r="G100">
        <v>46.685879999999997</v>
      </c>
      <c r="H100">
        <v>1.6772267999999999</v>
      </c>
      <c r="I100">
        <v>4265.6540000000005</v>
      </c>
      <c r="J100">
        <v>5.4154119999999999</v>
      </c>
      <c r="K100" t="s">
        <v>149</v>
      </c>
      <c r="L100" t="s">
        <v>145</v>
      </c>
      <c r="AR100" t="s">
        <v>134</v>
      </c>
      <c r="AS100">
        <v>19960</v>
      </c>
      <c r="AT100">
        <v>24.176649426470771</v>
      </c>
      <c r="AU100">
        <v>3494.5041999999999</v>
      </c>
      <c r="AV100">
        <v>0.17507534999999999</v>
      </c>
      <c r="AW100">
        <v>20.782001000000001</v>
      </c>
      <c r="AX100">
        <v>0.85958979999999996</v>
      </c>
      <c r="AY100">
        <v>-759.25463999999999</v>
      </c>
      <c r="AZ100">
        <v>0.63484204</v>
      </c>
      <c r="BA100" t="s">
        <v>171</v>
      </c>
      <c r="BB100" t="s">
        <v>146</v>
      </c>
      <c r="BF100" t="s">
        <v>134</v>
      </c>
      <c r="BG100">
        <v>6709</v>
      </c>
      <c r="BH100">
        <v>36.225701943844491</v>
      </c>
      <c r="BI100">
        <v>2613.7383</v>
      </c>
      <c r="BJ100">
        <v>0.38958686999999997</v>
      </c>
      <c r="BK100">
        <v>37.890853999999997</v>
      </c>
      <c r="BL100">
        <v>1.045966</v>
      </c>
      <c r="BM100">
        <v>-225.02759</v>
      </c>
      <c r="BN100">
        <v>3.6046461999999999</v>
      </c>
      <c r="BO100" t="s">
        <v>210</v>
      </c>
      <c r="BP100" t="s">
        <v>151</v>
      </c>
      <c r="BW100" t="s">
        <v>134</v>
      </c>
      <c r="BX100">
        <v>20172</v>
      </c>
      <c r="BY100">
        <v>22.680713747624772</v>
      </c>
      <c r="BZ100">
        <v>1441.6432</v>
      </c>
      <c r="CA100">
        <v>7.1467539999999996E-2</v>
      </c>
      <c r="CB100">
        <v>35.95064</v>
      </c>
      <c r="CC100">
        <v>1.5850754</v>
      </c>
      <c r="CD100">
        <v>804.46929999999998</v>
      </c>
      <c r="CE100">
        <v>3.0777220000000001</v>
      </c>
      <c r="CF100" t="s">
        <v>186</v>
      </c>
      <c r="CG100" t="s">
        <v>139</v>
      </c>
      <c r="CY100" t="s">
        <v>134</v>
      </c>
      <c r="CZ100">
        <v>34955</v>
      </c>
      <c r="DA100">
        <v>20.25249716100025</v>
      </c>
      <c r="DB100">
        <v>7143.7676000000001</v>
      </c>
      <c r="DC100">
        <v>0.20437041</v>
      </c>
      <c r="DD100">
        <v>31.430282999999999</v>
      </c>
      <c r="DE100">
        <v>1.5519213999999999</v>
      </c>
      <c r="DF100">
        <v>5176.7885999999999</v>
      </c>
      <c r="DG100">
        <v>4.1954302999999999</v>
      </c>
      <c r="DH100" t="s">
        <v>196</v>
      </c>
      <c r="DI100" t="s">
        <v>139</v>
      </c>
      <c r="DM100" t="s">
        <v>134</v>
      </c>
      <c r="DN100">
        <v>13761</v>
      </c>
      <c r="DO100">
        <v>17.905379030369271</v>
      </c>
      <c r="DP100">
        <v>375.9898</v>
      </c>
      <c r="DQ100">
        <v>2.7322855E-2</v>
      </c>
      <c r="DR100">
        <v>23.136585</v>
      </c>
      <c r="DS100">
        <v>1.2921583999999999</v>
      </c>
      <c r="DT100">
        <v>76.424379999999999</v>
      </c>
      <c r="DU100">
        <v>2.0663619999999998</v>
      </c>
      <c r="DV100" t="s">
        <v>201</v>
      </c>
      <c r="DW100" t="s">
        <v>152</v>
      </c>
      <c r="EA100" t="s">
        <v>134</v>
      </c>
      <c r="EB100">
        <v>5629</v>
      </c>
      <c r="EC100">
        <v>27.750936698875961</v>
      </c>
      <c r="ED100">
        <v>1076.7097000000001</v>
      </c>
      <c r="EE100">
        <v>0.19127904000000001</v>
      </c>
      <c r="EF100">
        <v>33.388219999999997</v>
      </c>
      <c r="EG100">
        <v>1.2031385000000001</v>
      </c>
      <c r="EH100">
        <v>499.35595999999998</v>
      </c>
      <c r="EI100">
        <v>1.4163823</v>
      </c>
      <c r="EJ100" t="s">
        <v>204</v>
      </c>
      <c r="EK100" t="s">
        <v>170</v>
      </c>
    </row>
    <row r="101" spans="2:141" x14ac:dyDescent="0.25">
      <c r="B101" t="s">
        <v>135</v>
      </c>
      <c r="C101">
        <v>15073</v>
      </c>
      <c r="D101">
        <v>20.219730099535852</v>
      </c>
      <c r="E101">
        <v>1131.5775000000001</v>
      </c>
      <c r="F101">
        <v>7.5073144999999994E-2</v>
      </c>
      <c r="G101">
        <v>6.2623252999999997</v>
      </c>
      <c r="H101">
        <v>0.30971359999999998</v>
      </c>
      <c r="I101">
        <v>-1897.7687000000001</v>
      </c>
      <c r="J101">
        <v>1</v>
      </c>
      <c r="K101" t="s">
        <v>149</v>
      </c>
      <c r="L101" t="s">
        <v>145</v>
      </c>
      <c r="AR101" t="s">
        <v>135</v>
      </c>
      <c r="AS101">
        <v>17932</v>
      </c>
      <c r="AT101">
        <v>21.720224324422531</v>
      </c>
      <c r="AU101">
        <v>4945.2479999999996</v>
      </c>
      <c r="AV101">
        <v>0.27577782000000001</v>
      </c>
      <c r="AW101">
        <v>29.409652999999999</v>
      </c>
      <c r="AX101">
        <v>1.3540215</v>
      </c>
      <c r="AY101">
        <v>1123.6849999999999</v>
      </c>
      <c r="AZ101">
        <v>1</v>
      </c>
      <c r="BA101" t="s">
        <v>171</v>
      </c>
      <c r="BB101" t="s">
        <v>146</v>
      </c>
      <c r="BF101" t="s">
        <v>135</v>
      </c>
      <c r="BG101">
        <v>2372</v>
      </c>
      <c r="BH101">
        <v>12.80777537796976</v>
      </c>
      <c r="BI101">
        <v>256.36360000000002</v>
      </c>
      <c r="BJ101">
        <v>0.10807907999999999</v>
      </c>
      <c r="BK101">
        <v>3.7164527999999999</v>
      </c>
      <c r="BL101">
        <v>0.29017159999999997</v>
      </c>
      <c r="BM101">
        <v>-747.29600000000005</v>
      </c>
      <c r="BN101">
        <v>1</v>
      </c>
      <c r="BO101" t="s">
        <v>210</v>
      </c>
      <c r="BP101" t="s">
        <v>151</v>
      </c>
      <c r="BW101" t="s">
        <v>135</v>
      </c>
      <c r="BX101">
        <v>18448</v>
      </c>
      <c r="BY101">
        <v>20.742306524696701</v>
      </c>
      <c r="BZ101">
        <v>428.37954999999999</v>
      </c>
      <c r="CA101">
        <v>2.3220920999999999E-2</v>
      </c>
      <c r="CB101">
        <v>10.682615</v>
      </c>
      <c r="CC101">
        <v>0.51501569999999997</v>
      </c>
      <c r="CD101">
        <v>-154.33829</v>
      </c>
      <c r="CE101">
        <v>1</v>
      </c>
      <c r="CF101" t="s">
        <v>186</v>
      </c>
      <c r="CG101" t="s">
        <v>139</v>
      </c>
      <c r="CY101" t="s">
        <v>135</v>
      </c>
      <c r="CZ101">
        <v>41904</v>
      </c>
      <c r="DA101">
        <v>24.278662309671141</v>
      </c>
      <c r="DB101">
        <v>2041.2537</v>
      </c>
      <c r="DC101">
        <v>4.8712621999999997E-2</v>
      </c>
      <c r="DD101">
        <v>8.9808610000000009</v>
      </c>
      <c r="DE101">
        <v>0.36990756000000002</v>
      </c>
      <c r="DF101">
        <v>-316.75756999999999</v>
      </c>
      <c r="DG101">
        <v>1</v>
      </c>
      <c r="DH101" t="s">
        <v>196</v>
      </c>
      <c r="DI101" t="s">
        <v>139</v>
      </c>
      <c r="DM101" t="s">
        <v>135</v>
      </c>
      <c r="DN101">
        <v>21991</v>
      </c>
      <c r="DO101">
        <v>28.613995367840321</v>
      </c>
      <c r="DP101">
        <v>290.7801</v>
      </c>
      <c r="DQ101">
        <v>1.3222686000000001E-2</v>
      </c>
      <c r="DR101">
        <v>17.893194000000001</v>
      </c>
      <c r="DS101">
        <v>0.62533015000000003</v>
      </c>
      <c r="DT101">
        <v>-187.94556</v>
      </c>
      <c r="DU101">
        <v>1</v>
      </c>
      <c r="DV101" t="s">
        <v>201</v>
      </c>
      <c r="DW101" t="s">
        <v>152</v>
      </c>
      <c r="EA101" t="s">
        <v>135</v>
      </c>
      <c r="EB101">
        <v>3918</v>
      </c>
      <c r="EC101">
        <v>19.315716821139809</v>
      </c>
      <c r="ED101">
        <v>529.11649999999997</v>
      </c>
      <c r="EE101">
        <v>0.13504759999999999</v>
      </c>
      <c r="EF101">
        <v>16.407634999999999</v>
      </c>
      <c r="EG101">
        <v>0.84944470000000005</v>
      </c>
      <c r="EH101">
        <v>127.256134</v>
      </c>
      <c r="EI101">
        <v>1</v>
      </c>
      <c r="EJ101" t="s">
        <v>204</v>
      </c>
      <c r="EK101" t="s">
        <v>170</v>
      </c>
    </row>
    <row r="102" spans="2:141" x14ac:dyDescent="0.25">
      <c r="B102" t="s">
        <v>130</v>
      </c>
      <c r="C102">
        <v>27413</v>
      </c>
      <c r="D102">
        <v>36.467520719426368</v>
      </c>
      <c r="E102">
        <v>6756.4135999999999</v>
      </c>
      <c r="F102">
        <v>0.24646750000000001</v>
      </c>
      <c r="G102">
        <v>33.361072999999998</v>
      </c>
      <c r="H102">
        <v>0.91481599999999996</v>
      </c>
      <c r="I102">
        <v>1189.4609</v>
      </c>
      <c r="J102">
        <v>1.0998081</v>
      </c>
      <c r="K102" t="s">
        <v>149</v>
      </c>
      <c r="L102" t="s">
        <v>146</v>
      </c>
      <c r="AR102" t="s">
        <v>130</v>
      </c>
      <c r="AS102">
        <v>41197</v>
      </c>
      <c r="AT102">
        <v>35.384403961280462</v>
      </c>
      <c r="AU102">
        <v>8127.24</v>
      </c>
      <c r="AV102">
        <v>0.19727747000000001</v>
      </c>
      <c r="AW102">
        <v>38.850982999999999</v>
      </c>
      <c r="AX102">
        <v>1.0979688999999999</v>
      </c>
      <c r="AY102">
        <v>-145.75098</v>
      </c>
      <c r="AZ102">
        <v>0.77679246999999996</v>
      </c>
      <c r="BA102" t="s">
        <v>171</v>
      </c>
      <c r="BB102" t="s">
        <v>147</v>
      </c>
      <c r="BF102" t="s">
        <v>130</v>
      </c>
      <c r="BG102">
        <v>3051</v>
      </c>
      <c r="BH102">
        <v>34.952457326154203</v>
      </c>
      <c r="BI102">
        <v>1644.585</v>
      </c>
      <c r="BJ102">
        <v>0.53903144999999997</v>
      </c>
      <c r="BK102">
        <v>44.771076000000001</v>
      </c>
      <c r="BL102">
        <v>1.2809135</v>
      </c>
      <c r="BM102">
        <v>2.8560789999999998</v>
      </c>
      <c r="BN102">
        <v>2.4316099000000002</v>
      </c>
      <c r="BO102" t="s">
        <v>210</v>
      </c>
      <c r="BP102" t="s">
        <v>142</v>
      </c>
      <c r="BW102" t="s">
        <v>130</v>
      </c>
      <c r="BX102">
        <v>30913</v>
      </c>
      <c r="BY102">
        <v>35.263452083547222</v>
      </c>
      <c r="BZ102">
        <v>1186.8882000000001</v>
      </c>
      <c r="CA102">
        <v>3.8394466000000002E-2</v>
      </c>
      <c r="CB102">
        <v>32.92107</v>
      </c>
      <c r="CC102">
        <v>0.93357480000000004</v>
      </c>
      <c r="CD102">
        <v>175.07074</v>
      </c>
      <c r="CE102">
        <v>1.7357484000000001</v>
      </c>
      <c r="CF102" t="s">
        <v>186</v>
      </c>
      <c r="CG102" t="s">
        <v>141</v>
      </c>
      <c r="CY102" t="s">
        <v>130</v>
      </c>
      <c r="CZ102">
        <v>68557</v>
      </c>
      <c r="DA102">
        <v>35.10019557849251</v>
      </c>
      <c r="DB102">
        <v>3728.7606999999998</v>
      </c>
      <c r="DC102">
        <v>5.4389205000000003E-2</v>
      </c>
      <c r="DD102">
        <v>25.529888</v>
      </c>
      <c r="DE102">
        <v>0.72734314</v>
      </c>
      <c r="DF102">
        <v>-241.27636999999999</v>
      </c>
      <c r="DG102">
        <v>1.432399</v>
      </c>
      <c r="DH102" t="s">
        <v>196</v>
      </c>
      <c r="DI102" t="s">
        <v>140</v>
      </c>
      <c r="DM102" t="s">
        <v>130</v>
      </c>
      <c r="DN102">
        <v>23812</v>
      </c>
      <c r="DO102">
        <v>33.866196381840943</v>
      </c>
      <c r="DP102">
        <v>736.82870000000003</v>
      </c>
      <c r="DQ102">
        <v>3.0943585999999999E-2</v>
      </c>
      <c r="DR102">
        <v>42.415367000000003</v>
      </c>
      <c r="DS102">
        <v>1.2524394999999999</v>
      </c>
      <c r="DT102">
        <v>-178.21172999999999</v>
      </c>
      <c r="DU102">
        <v>2.3917267</v>
      </c>
      <c r="DV102" t="s">
        <v>201</v>
      </c>
      <c r="DW102" t="s">
        <v>145</v>
      </c>
      <c r="EA102" t="s">
        <v>130</v>
      </c>
      <c r="EB102">
        <v>18387</v>
      </c>
      <c r="EC102">
        <v>35.524256651017218</v>
      </c>
      <c r="ED102">
        <v>2341.6493999999998</v>
      </c>
      <c r="EE102">
        <v>0.12735352999999999</v>
      </c>
      <c r="EF102">
        <v>35.17342</v>
      </c>
      <c r="EG102">
        <v>0.990124</v>
      </c>
      <c r="EH102">
        <v>702.13940000000002</v>
      </c>
      <c r="EI102">
        <v>1.9357953000000001</v>
      </c>
      <c r="EJ102" t="s">
        <v>204</v>
      </c>
      <c r="EK102" t="s">
        <v>145</v>
      </c>
    </row>
    <row r="103" spans="2:141" x14ac:dyDescent="0.25">
      <c r="B103" t="s">
        <v>133</v>
      </c>
      <c r="C103">
        <v>14130</v>
      </c>
      <c r="D103">
        <v>18.797142515065651</v>
      </c>
      <c r="E103">
        <v>4252.9364999999998</v>
      </c>
      <c r="F103">
        <v>0.30098631999999997</v>
      </c>
      <c r="G103">
        <v>20.999680000000001</v>
      </c>
      <c r="H103">
        <v>1.1171740999999999</v>
      </c>
      <c r="I103">
        <v>1383.4570000000001</v>
      </c>
      <c r="J103">
        <v>1.3430865000000001</v>
      </c>
      <c r="K103" t="s">
        <v>149</v>
      </c>
      <c r="L103" t="s">
        <v>146</v>
      </c>
      <c r="AR103" t="s">
        <v>133</v>
      </c>
      <c r="AS103">
        <v>23078</v>
      </c>
      <c r="AT103">
        <v>19.821862626366741</v>
      </c>
      <c r="AU103">
        <v>3888.4836</v>
      </c>
      <c r="AV103">
        <v>0.16849309000000001</v>
      </c>
      <c r="AW103">
        <v>18.588277999999999</v>
      </c>
      <c r="AX103">
        <v>0.9377664</v>
      </c>
      <c r="AY103">
        <v>-745.93384000000003</v>
      </c>
      <c r="AZ103">
        <v>0.66345215000000002</v>
      </c>
      <c r="BA103" t="s">
        <v>171</v>
      </c>
      <c r="BB103" t="s">
        <v>147</v>
      </c>
      <c r="BF103" t="s">
        <v>133</v>
      </c>
      <c r="BG103">
        <v>1352</v>
      </c>
      <c r="BH103">
        <v>15.488601214342999</v>
      </c>
      <c r="BI103">
        <v>671.86440000000005</v>
      </c>
      <c r="BJ103">
        <v>0.49694112000000001</v>
      </c>
      <c r="BK103">
        <v>18.290384</v>
      </c>
      <c r="BL103">
        <v>1.1808932000000001</v>
      </c>
      <c r="BM103">
        <v>-55.640563999999998</v>
      </c>
      <c r="BN103">
        <v>2.2417373999999999</v>
      </c>
      <c r="BO103" t="s">
        <v>210</v>
      </c>
      <c r="BP103" t="s">
        <v>142</v>
      </c>
      <c r="BW103" t="s">
        <v>133</v>
      </c>
      <c r="BX103">
        <v>17749</v>
      </c>
      <c r="BY103">
        <v>20.246854431173929</v>
      </c>
      <c r="BZ103">
        <v>869.51355000000001</v>
      </c>
      <c r="CA103">
        <v>4.8989438000000003E-2</v>
      </c>
      <c r="CB103">
        <v>24.117956</v>
      </c>
      <c r="CC103">
        <v>1.1911951999999999</v>
      </c>
      <c r="CD103">
        <v>288.56873000000002</v>
      </c>
      <c r="CE103">
        <v>2.2147290000000002</v>
      </c>
      <c r="CF103" t="s">
        <v>186</v>
      </c>
      <c r="CG103" t="s">
        <v>141</v>
      </c>
      <c r="CY103" t="s">
        <v>133</v>
      </c>
      <c r="CZ103">
        <v>37871</v>
      </c>
      <c r="DA103">
        <v>19.389405994327198</v>
      </c>
      <c r="DB103">
        <v>3756.5066000000002</v>
      </c>
      <c r="DC103">
        <v>9.9192164999999999E-2</v>
      </c>
      <c r="DD103">
        <v>25.719856</v>
      </c>
      <c r="DE103">
        <v>1.3264899999999999</v>
      </c>
      <c r="DF103">
        <v>1563.4513999999999</v>
      </c>
      <c r="DG103">
        <v>2.6123340000000002</v>
      </c>
      <c r="DH103" t="s">
        <v>196</v>
      </c>
      <c r="DI103" t="s">
        <v>140</v>
      </c>
      <c r="DM103" t="s">
        <v>133</v>
      </c>
      <c r="DN103">
        <v>14028</v>
      </c>
      <c r="DO103">
        <v>19.951075207645921</v>
      </c>
      <c r="DP103">
        <v>369.83600000000001</v>
      </c>
      <c r="DQ103">
        <v>2.6364129E-2</v>
      </c>
      <c r="DR103">
        <v>21.28952</v>
      </c>
      <c r="DS103">
        <v>1.0670862999999999</v>
      </c>
      <c r="DT103">
        <v>-169.22778</v>
      </c>
      <c r="DU103">
        <v>2.0377662000000001</v>
      </c>
      <c r="DV103" t="s">
        <v>201</v>
      </c>
      <c r="DW103" t="s">
        <v>145</v>
      </c>
      <c r="EA103" t="s">
        <v>133</v>
      </c>
      <c r="EB103">
        <v>10522</v>
      </c>
      <c r="EC103">
        <v>20.328831700767012</v>
      </c>
      <c r="ED103">
        <v>1498.2493999999999</v>
      </c>
      <c r="EE103">
        <v>0.14239207000000001</v>
      </c>
      <c r="EF103">
        <v>22.504885000000002</v>
      </c>
      <c r="EG103">
        <v>1.1070427</v>
      </c>
      <c r="EH103">
        <v>560.03625</v>
      </c>
      <c r="EI103">
        <v>2.1643835999999999</v>
      </c>
      <c r="EJ103" t="s">
        <v>204</v>
      </c>
      <c r="EK103" t="s">
        <v>145</v>
      </c>
    </row>
    <row r="104" spans="2:141" x14ac:dyDescent="0.25">
      <c r="B104" t="s">
        <v>134</v>
      </c>
      <c r="C104">
        <v>5663</v>
      </c>
      <c r="D104">
        <v>7.533490308762687</v>
      </c>
      <c r="E104">
        <v>2976.0673999999999</v>
      </c>
      <c r="F104">
        <v>0.52552843000000005</v>
      </c>
      <c r="G104">
        <v>14.694896999999999</v>
      </c>
      <c r="H104">
        <v>1.9506094</v>
      </c>
      <c r="I104">
        <v>1826.0417</v>
      </c>
      <c r="J104">
        <v>2.3450571999999998</v>
      </c>
      <c r="K104" t="s">
        <v>149</v>
      </c>
      <c r="L104" t="s">
        <v>146</v>
      </c>
      <c r="AR104" t="s">
        <v>134</v>
      </c>
      <c r="AS104">
        <v>31411</v>
      </c>
      <c r="AT104">
        <v>26.979137141728291</v>
      </c>
      <c r="AU104">
        <v>3635.8159999999998</v>
      </c>
      <c r="AV104">
        <v>0.11574977</v>
      </c>
      <c r="AW104">
        <v>17.38044</v>
      </c>
      <c r="AX104">
        <v>0.64421779999999995</v>
      </c>
      <c r="AY104">
        <v>-2671.9960000000001</v>
      </c>
      <c r="AZ104">
        <v>0.45577200000000001</v>
      </c>
      <c r="BA104" t="s">
        <v>171</v>
      </c>
      <c r="BB104" t="s">
        <v>147</v>
      </c>
      <c r="BF104" t="s">
        <v>134</v>
      </c>
      <c r="BG104">
        <v>1893</v>
      </c>
      <c r="BH104">
        <v>21.686332913277582</v>
      </c>
      <c r="BI104">
        <v>817.53156000000001</v>
      </c>
      <c r="BJ104">
        <v>0.43187088000000001</v>
      </c>
      <c r="BK104">
        <v>22.255928000000001</v>
      </c>
      <c r="BL104">
        <v>1.0262652999999999</v>
      </c>
      <c r="BM104">
        <v>-201.08295000000001</v>
      </c>
      <c r="BN104">
        <v>1.9482008</v>
      </c>
      <c r="BO104" t="s">
        <v>210</v>
      </c>
      <c r="BP104" t="s">
        <v>142</v>
      </c>
      <c r="BW104" t="s">
        <v>134</v>
      </c>
      <c r="BX104">
        <v>19552</v>
      </c>
      <c r="BY104">
        <v>22.30359444691603</v>
      </c>
      <c r="BZ104">
        <v>1118.6433</v>
      </c>
      <c r="CA104">
        <v>5.7213752999999999E-2</v>
      </c>
      <c r="CB104">
        <v>31.028143</v>
      </c>
      <c r="CC104">
        <v>1.3911723</v>
      </c>
      <c r="CD104">
        <v>478.68427000000003</v>
      </c>
      <c r="CE104">
        <v>2.5865364</v>
      </c>
      <c r="CF104" t="s">
        <v>186</v>
      </c>
      <c r="CG104" t="s">
        <v>141</v>
      </c>
      <c r="CY104" t="s">
        <v>134</v>
      </c>
      <c r="CZ104">
        <v>41242</v>
      </c>
      <c r="DA104">
        <v>21.1153093928875</v>
      </c>
      <c r="DB104">
        <v>5310.9769999999999</v>
      </c>
      <c r="DC104">
        <v>0.12877594000000001</v>
      </c>
      <c r="DD104">
        <v>36.362926000000002</v>
      </c>
      <c r="DE104">
        <v>1.7221119</v>
      </c>
      <c r="DF104">
        <v>2922.7121999999999</v>
      </c>
      <c r="DG104">
        <v>3.3914550000000001</v>
      </c>
      <c r="DH104" t="s">
        <v>196</v>
      </c>
      <c r="DI104" t="s">
        <v>140</v>
      </c>
      <c r="DM104" t="s">
        <v>134</v>
      </c>
      <c r="DN104">
        <v>16760</v>
      </c>
      <c r="DO104">
        <v>23.836613949254751</v>
      </c>
      <c r="DP104">
        <v>427.2312</v>
      </c>
      <c r="DQ104">
        <v>2.5491122000000001E-2</v>
      </c>
      <c r="DR104">
        <v>24.59346</v>
      </c>
      <c r="DS104">
        <v>1.0317514000000001</v>
      </c>
      <c r="DT104">
        <v>-216.81702000000001</v>
      </c>
      <c r="DU104">
        <v>1.9702888999999999</v>
      </c>
      <c r="DV104" t="s">
        <v>201</v>
      </c>
      <c r="DW104" t="s">
        <v>145</v>
      </c>
      <c r="EA104" t="s">
        <v>134</v>
      </c>
      <c r="EB104">
        <v>12180</v>
      </c>
      <c r="EC104">
        <v>23.532139338086129</v>
      </c>
      <c r="ED104">
        <v>2115.5756999999999</v>
      </c>
      <c r="EE104">
        <v>0.17369258000000001</v>
      </c>
      <c r="EF104">
        <v>31.777615000000001</v>
      </c>
      <c r="EG104">
        <v>1.350392</v>
      </c>
      <c r="EH104">
        <v>1029.5239999999999</v>
      </c>
      <c r="EI104">
        <v>2.6401566999999999</v>
      </c>
      <c r="EJ104" t="s">
        <v>204</v>
      </c>
      <c r="EK104" t="s">
        <v>145</v>
      </c>
    </row>
    <row r="105" spans="2:141" x14ac:dyDescent="0.25">
      <c r="B105" t="s">
        <v>135</v>
      </c>
      <c r="C105">
        <v>27965</v>
      </c>
      <c r="D105">
        <v>37.201846456745287</v>
      </c>
      <c r="E105">
        <v>6266.9696999999996</v>
      </c>
      <c r="F105">
        <v>0.22410047</v>
      </c>
      <c r="G105">
        <v>30.944351000000001</v>
      </c>
      <c r="H105">
        <v>0.83179610000000004</v>
      </c>
      <c r="I105">
        <v>587.91845999999998</v>
      </c>
      <c r="J105">
        <v>1</v>
      </c>
      <c r="K105" t="s">
        <v>149</v>
      </c>
      <c r="L105" t="s">
        <v>146</v>
      </c>
      <c r="AR105" t="s">
        <v>135</v>
      </c>
      <c r="AS105">
        <v>20741</v>
      </c>
      <c r="AT105">
        <v>17.814596270624509</v>
      </c>
      <c r="AU105">
        <v>5267.4709999999995</v>
      </c>
      <c r="AV105">
        <v>0.25396419999999997</v>
      </c>
      <c r="AW105">
        <v>25.180306999999999</v>
      </c>
      <c r="AX105">
        <v>1.4134648999999999</v>
      </c>
      <c r="AY105">
        <v>1102.3594000000001</v>
      </c>
      <c r="AZ105">
        <v>1</v>
      </c>
      <c r="BA105" t="s">
        <v>171</v>
      </c>
      <c r="BB105" t="s">
        <v>147</v>
      </c>
      <c r="BF105" t="s">
        <v>135</v>
      </c>
      <c r="BG105">
        <v>2433</v>
      </c>
      <c r="BH105">
        <v>27.872608546225219</v>
      </c>
      <c r="BI105">
        <v>539.33960000000002</v>
      </c>
      <c r="BJ105">
        <v>0.22167677999999999</v>
      </c>
      <c r="BK105">
        <v>14.682618</v>
      </c>
      <c r="BL105">
        <v>0.52677589999999996</v>
      </c>
      <c r="BM105">
        <v>-769.84644000000003</v>
      </c>
      <c r="BN105">
        <v>1</v>
      </c>
      <c r="BO105" t="s">
        <v>210</v>
      </c>
      <c r="BP105" t="s">
        <v>142</v>
      </c>
      <c r="BW105" t="s">
        <v>135</v>
      </c>
      <c r="BX105">
        <v>19449</v>
      </c>
      <c r="BY105">
        <v>22.186099038362819</v>
      </c>
      <c r="BZ105">
        <v>430.20862</v>
      </c>
      <c r="CA105">
        <v>2.2119832999999998E-2</v>
      </c>
      <c r="CB105">
        <v>11.932824</v>
      </c>
      <c r="CC105">
        <v>0.53785145000000001</v>
      </c>
      <c r="CD105">
        <v>-206.37915000000001</v>
      </c>
      <c r="CE105">
        <v>1</v>
      </c>
      <c r="CF105" t="s">
        <v>186</v>
      </c>
      <c r="CG105" t="s">
        <v>141</v>
      </c>
      <c r="CY105" t="s">
        <v>135</v>
      </c>
      <c r="CZ105">
        <v>47648</v>
      </c>
      <c r="DA105">
        <v>24.395089034292791</v>
      </c>
      <c r="DB105">
        <v>1809.2283</v>
      </c>
      <c r="DC105">
        <v>3.7970706999999999E-2</v>
      </c>
      <c r="DD105">
        <v>12.387331</v>
      </c>
      <c r="DE105">
        <v>0.50777965999999997</v>
      </c>
      <c r="DF105">
        <v>-949.99879999999996</v>
      </c>
      <c r="DG105">
        <v>1</v>
      </c>
      <c r="DH105" t="s">
        <v>196</v>
      </c>
      <c r="DI105" t="s">
        <v>140</v>
      </c>
      <c r="DM105" t="s">
        <v>135</v>
      </c>
      <c r="DN105">
        <v>15712</v>
      </c>
      <c r="DO105">
        <v>22.346114461258392</v>
      </c>
      <c r="DP105">
        <v>203.27807999999999</v>
      </c>
      <c r="DQ105">
        <v>1.2937759E-2</v>
      </c>
      <c r="DR105">
        <v>11.701653500000001</v>
      </c>
      <c r="DS105">
        <v>0.52365494000000001</v>
      </c>
      <c r="DT105">
        <v>-400.49792000000002</v>
      </c>
      <c r="DU105">
        <v>1</v>
      </c>
      <c r="DV105" t="s">
        <v>201</v>
      </c>
      <c r="DW105" t="s">
        <v>145</v>
      </c>
      <c r="EA105" t="s">
        <v>135</v>
      </c>
      <c r="EB105">
        <v>10670</v>
      </c>
      <c r="EC105">
        <v>20.614772310129641</v>
      </c>
      <c r="ED105">
        <v>701.96579999999994</v>
      </c>
      <c r="EE105">
        <v>6.5788739999999998E-2</v>
      </c>
      <c r="EF105">
        <v>10.544079999999999</v>
      </c>
      <c r="EG105">
        <v>0.51148170000000004</v>
      </c>
      <c r="EH105">
        <v>-249.44397000000001</v>
      </c>
      <c r="EI105">
        <v>1</v>
      </c>
      <c r="EJ105" t="s">
        <v>204</v>
      </c>
      <c r="EK105" t="s">
        <v>145</v>
      </c>
    </row>
    <row r="106" spans="2:141" x14ac:dyDescent="0.25">
      <c r="B106" t="s">
        <v>130</v>
      </c>
      <c r="C106">
        <v>23316</v>
      </c>
      <c r="D106">
        <v>35.017421602787458</v>
      </c>
      <c r="E106">
        <v>6210.0649999999996</v>
      </c>
      <c r="F106">
        <v>0.26634350000000001</v>
      </c>
      <c r="G106">
        <v>35.951439999999998</v>
      </c>
      <c r="H106">
        <v>1.0266731</v>
      </c>
      <c r="I106">
        <v>1508.3833</v>
      </c>
      <c r="J106">
        <v>1.7999251000000001</v>
      </c>
      <c r="K106" t="s">
        <v>149</v>
      </c>
      <c r="L106" t="s">
        <v>147</v>
      </c>
      <c r="AR106" t="s">
        <v>130</v>
      </c>
      <c r="AS106">
        <v>42585</v>
      </c>
      <c r="AT106">
        <v>32.757692307692309</v>
      </c>
      <c r="AU106">
        <v>7769.3810000000003</v>
      </c>
      <c r="AV106">
        <v>0.18244407000000001</v>
      </c>
      <c r="AW106">
        <v>32.490757000000002</v>
      </c>
      <c r="AX106">
        <v>0.99185115000000001</v>
      </c>
      <c r="AY106">
        <v>-1497.9736</v>
      </c>
      <c r="AZ106">
        <v>1.1784976</v>
      </c>
      <c r="BA106" t="s">
        <v>171</v>
      </c>
      <c r="BB106" t="s">
        <v>173</v>
      </c>
      <c r="BF106" t="s">
        <v>130</v>
      </c>
      <c r="BG106">
        <v>4419</v>
      </c>
      <c r="BH106">
        <v>36.091146684090162</v>
      </c>
      <c r="BI106">
        <v>2652.8256999999999</v>
      </c>
      <c r="BJ106">
        <v>0.60032260000000004</v>
      </c>
      <c r="BK106">
        <v>50.251556000000001</v>
      </c>
      <c r="BL106">
        <v>1.3923513000000001</v>
      </c>
      <c r="BM106">
        <v>174.52197000000001</v>
      </c>
      <c r="BN106">
        <v>4.6205563999999999</v>
      </c>
      <c r="BO106" t="s">
        <v>210</v>
      </c>
      <c r="BP106" t="s">
        <v>152</v>
      </c>
      <c r="BW106" t="s">
        <v>130</v>
      </c>
      <c r="BX106">
        <v>28143</v>
      </c>
      <c r="BY106">
        <v>36.635944700460833</v>
      </c>
      <c r="BZ106">
        <v>1064.3056999999999</v>
      </c>
      <c r="CA106">
        <v>3.7817775999999997E-2</v>
      </c>
      <c r="CB106">
        <v>32.56344</v>
      </c>
      <c r="CC106">
        <v>0.88883849999999998</v>
      </c>
      <c r="CD106">
        <v>143.31995000000001</v>
      </c>
      <c r="CE106">
        <v>1.2979312999999999</v>
      </c>
      <c r="CF106" t="s">
        <v>186</v>
      </c>
      <c r="CG106" t="s">
        <v>142</v>
      </c>
      <c r="CY106" t="s">
        <v>130</v>
      </c>
      <c r="CZ106">
        <v>35720</v>
      </c>
      <c r="DA106">
        <v>36.115464334462359</v>
      </c>
      <c r="DB106">
        <v>2312.9247999999998</v>
      </c>
      <c r="DC106">
        <v>6.4751535999999998E-2</v>
      </c>
      <c r="DD106">
        <v>19.308765000000001</v>
      </c>
      <c r="DE106">
        <v>0.53463983999999998</v>
      </c>
      <c r="DF106">
        <v>323.52112</v>
      </c>
      <c r="DG106">
        <v>0.50292044999999996</v>
      </c>
      <c r="DH106" t="s">
        <v>196</v>
      </c>
      <c r="DI106" t="s">
        <v>197</v>
      </c>
      <c r="DM106" t="s">
        <v>130</v>
      </c>
      <c r="DN106">
        <v>24163</v>
      </c>
      <c r="DO106">
        <v>35.154874659915897</v>
      </c>
      <c r="DP106">
        <v>477.89236</v>
      </c>
      <c r="DQ106">
        <v>1.9777856999999999E-2</v>
      </c>
      <c r="DR106">
        <v>37.361682999999999</v>
      </c>
      <c r="DS106">
        <v>1.0627740000000001</v>
      </c>
      <c r="DT106">
        <v>-17.361328</v>
      </c>
      <c r="DU106">
        <v>1.5478343999999999</v>
      </c>
      <c r="DV106" t="s">
        <v>201</v>
      </c>
      <c r="DW106" t="s">
        <v>147</v>
      </c>
      <c r="EA106" t="s">
        <v>130</v>
      </c>
      <c r="EB106">
        <v>13084</v>
      </c>
      <c r="EC106">
        <v>33.997661426529817</v>
      </c>
      <c r="ED106">
        <v>1965.2507000000001</v>
      </c>
      <c r="EE106">
        <v>0.15020259</v>
      </c>
      <c r="EF106">
        <v>35.302235000000003</v>
      </c>
      <c r="EG106">
        <v>1.0383724000000001</v>
      </c>
      <c r="EH106">
        <v>645.23569999999995</v>
      </c>
      <c r="EI106">
        <v>2.0556942999999999</v>
      </c>
      <c r="EJ106" t="s">
        <v>204</v>
      </c>
      <c r="EK106" t="s">
        <v>146</v>
      </c>
    </row>
    <row r="107" spans="2:141" x14ac:dyDescent="0.25">
      <c r="B107" t="s">
        <v>133</v>
      </c>
      <c r="C107">
        <v>12583</v>
      </c>
      <c r="D107">
        <v>18.897933437462449</v>
      </c>
      <c r="E107">
        <v>3707.9348</v>
      </c>
      <c r="F107">
        <v>0.29467811999999999</v>
      </c>
      <c r="G107">
        <v>21.466055000000001</v>
      </c>
      <c r="H107">
        <v>1.1358942999999999</v>
      </c>
      <c r="I107">
        <v>1170.5673999999999</v>
      </c>
      <c r="J107">
        <v>1.9914079</v>
      </c>
      <c r="K107" t="s">
        <v>149</v>
      </c>
      <c r="L107" t="s">
        <v>147</v>
      </c>
      <c r="AR107" t="s">
        <v>133</v>
      </c>
      <c r="AS107">
        <v>25845</v>
      </c>
      <c r="AT107">
        <v>19.880769230769229</v>
      </c>
      <c r="AU107">
        <v>4282.9129999999996</v>
      </c>
      <c r="AV107">
        <v>0.16571535000000001</v>
      </c>
      <c r="AW107">
        <v>17.910706000000001</v>
      </c>
      <c r="AX107">
        <v>0.90090599999999998</v>
      </c>
      <c r="AY107">
        <v>-1341.4794999999999</v>
      </c>
      <c r="AZ107">
        <v>1.0704384</v>
      </c>
      <c r="BA107" t="s">
        <v>171</v>
      </c>
      <c r="BB107" t="s">
        <v>173</v>
      </c>
      <c r="BF107" t="s">
        <v>133</v>
      </c>
      <c r="BG107">
        <v>2258</v>
      </c>
      <c r="BH107">
        <v>18.441685723619731</v>
      </c>
      <c r="BI107">
        <v>1313.9757999999999</v>
      </c>
      <c r="BJ107">
        <v>0.5819202</v>
      </c>
      <c r="BK107">
        <v>24.890187999999998</v>
      </c>
      <c r="BL107">
        <v>1.3496698</v>
      </c>
      <c r="BM107">
        <v>47.623657000000001</v>
      </c>
      <c r="BN107">
        <v>4.478917</v>
      </c>
      <c r="BO107" t="s">
        <v>210</v>
      </c>
      <c r="BP107" t="s">
        <v>152</v>
      </c>
      <c r="BW107" t="s">
        <v>133</v>
      </c>
      <c r="BX107">
        <v>14672</v>
      </c>
      <c r="BY107">
        <v>19.099690176781479</v>
      </c>
      <c r="BZ107">
        <v>604.78970000000004</v>
      </c>
      <c r="CA107">
        <v>4.1220670000000001E-2</v>
      </c>
      <c r="CB107">
        <v>18.504111999999999</v>
      </c>
      <c r="CC107">
        <v>0.96881735000000002</v>
      </c>
      <c r="CD107">
        <v>124.645325</v>
      </c>
      <c r="CE107">
        <v>1.4147208</v>
      </c>
      <c r="CF107" t="s">
        <v>186</v>
      </c>
      <c r="CG107" t="s">
        <v>142</v>
      </c>
      <c r="CY107" t="s">
        <v>133</v>
      </c>
      <c r="CZ107">
        <v>19422</v>
      </c>
      <c r="DA107">
        <v>19.63702542844144</v>
      </c>
      <c r="DB107">
        <v>1924.8534999999999</v>
      </c>
      <c r="DC107">
        <v>9.9106860000000005E-2</v>
      </c>
      <c r="DD107">
        <v>16.069068999999999</v>
      </c>
      <c r="DE107">
        <v>0.81830453999999997</v>
      </c>
      <c r="DF107">
        <v>843.15700000000004</v>
      </c>
      <c r="DG107">
        <v>0.76975570000000004</v>
      </c>
      <c r="DH107" t="s">
        <v>196</v>
      </c>
      <c r="DI107" t="s">
        <v>197</v>
      </c>
      <c r="DM107" t="s">
        <v>133</v>
      </c>
      <c r="DN107">
        <v>13511</v>
      </c>
      <c r="DO107">
        <v>19.657224331834779</v>
      </c>
      <c r="DP107">
        <v>260.35309999999998</v>
      </c>
      <c r="DQ107">
        <v>1.9269712000000001E-2</v>
      </c>
      <c r="DR107">
        <v>20.354437000000001</v>
      </c>
      <c r="DS107">
        <v>1.0354684999999999</v>
      </c>
      <c r="DT107">
        <v>-16.573333999999999</v>
      </c>
      <c r="DU107">
        <v>1.5080663999999999</v>
      </c>
      <c r="DV107" t="s">
        <v>201</v>
      </c>
      <c r="DW107" t="s">
        <v>147</v>
      </c>
      <c r="EA107" t="s">
        <v>133</v>
      </c>
      <c r="EB107">
        <v>6665</v>
      </c>
      <c r="EC107">
        <v>17.318435754189949</v>
      </c>
      <c r="ED107">
        <v>1102.2172</v>
      </c>
      <c r="EE107">
        <v>0.16537392000000001</v>
      </c>
      <c r="EF107">
        <v>19.799372000000002</v>
      </c>
      <c r="EG107">
        <v>1.143254</v>
      </c>
      <c r="EH107">
        <v>429.80040000000002</v>
      </c>
      <c r="EI107">
        <v>2.2633312000000001</v>
      </c>
      <c r="EJ107" t="s">
        <v>204</v>
      </c>
      <c r="EK107" t="s">
        <v>146</v>
      </c>
    </row>
    <row r="108" spans="2:141" x14ac:dyDescent="0.25">
      <c r="B108" t="s">
        <v>134</v>
      </c>
      <c r="C108">
        <v>10088</v>
      </c>
      <c r="D108">
        <v>15.15078697585005</v>
      </c>
      <c r="E108">
        <v>4307.6445000000003</v>
      </c>
      <c r="F108">
        <v>0.42700677999999997</v>
      </c>
      <c r="G108">
        <v>24.937906000000002</v>
      </c>
      <c r="H108">
        <v>1.6459809999999999</v>
      </c>
      <c r="I108">
        <v>2273.395</v>
      </c>
      <c r="J108">
        <v>2.8856728</v>
      </c>
      <c r="K108" t="s">
        <v>149</v>
      </c>
      <c r="L108" t="s">
        <v>147</v>
      </c>
      <c r="AR108" t="s">
        <v>134</v>
      </c>
      <c r="AS108">
        <v>31033</v>
      </c>
      <c r="AT108">
        <v>23.87153846153846</v>
      </c>
      <c r="AU108">
        <v>7132.84</v>
      </c>
      <c r="AV108">
        <v>0.22984694</v>
      </c>
      <c r="AW108">
        <v>29.828807999999999</v>
      </c>
      <c r="AX108">
        <v>1.2495552999999999</v>
      </c>
      <c r="AY108">
        <v>379.43360000000001</v>
      </c>
      <c r="AZ108">
        <v>1.4846965000000001</v>
      </c>
      <c r="BA108" t="s">
        <v>171</v>
      </c>
      <c r="BB108" t="s">
        <v>173</v>
      </c>
      <c r="BF108" t="s">
        <v>134</v>
      </c>
      <c r="BG108">
        <v>1801</v>
      </c>
      <c r="BH108">
        <v>14.70924534465861</v>
      </c>
      <c r="BI108">
        <v>822.99509999999998</v>
      </c>
      <c r="BJ108">
        <v>0.45696563000000001</v>
      </c>
      <c r="BK108">
        <v>15.589708999999999</v>
      </c>
      <c r="BL108">
        <v>1.059858</v>
      </c>
      <c r="BM108">
        <v>-187.0581</v>
      </c>
      <c r="BN108">
        <v>3.5171679999999999</v>
      </c>
      <c r="BO108" t="s">
        <v>210</v>
      </c>
      <c r="BP108" t="s">
        <v>152</v>
      </c>
      <c r="BW108" t="s">
        <v>134</v>
      </c>
      <c r="BX108">
        <v>15306</v>
      </c>
      <c r="BY108">
        <v>19.925017574006091</v>
      </c>
      <c r="BZ108">
        <v>1054.5376000000001</v>
      </c>
      <c r="CA108">
        <v>6.8897009999999995E-2</v>
      </c>
      <c r="CB108">
        <v>32.264575999999998</v>
      </c>
      <c r="CC108">
        <v>1.6192998000000001</v>
      </c>
      <c r="CD108">
        <v>553.64544999999998</v>
      </c>
      <c r="CE108">
        <v>2.3645914000000001</v>
      </c>
      <c r="CF108" t="s">
        <v>186</v>
      </c>
      <c r="CG108" t="s">
        <v>142</v>
      </c>
      <c r="CY108" t="s">
        <v>134</v>
      </c>
      <c r="CZ108">
        <v>22358</v>
      </c>
      <c r="DA108">
        <v>22.60553055962793</v>
      </c>
      <c r="DB108">
        <v>4984.9315999999999</v>
      </c>
      <c r="DC108">
        <v>0.22295963999999999</v>
      </c>
      <c r="DD108">
        <v>41.615220000000001</v>
      </c>
      <c r="DE108">
        <v>1.8409309</v>
      </c>
      <c r="DF108">
        <v>3739.7163</v>
      </c>
      <c r="DG108">
        <v>1.7317111000000001</v>
      </c>
      <c r="DH108" t="s">
        <v>196</v>
      </c>
      <c r="DI108" t="s">
        <v>197</v>
      </c>
      <c r="DM108" t="s">
        <v>134</v>
      </c>
      <c r="DN108">
        <v>18328</v>
      </c>
      <c r="DO108">
        <v>26.665502742496329</v>
      </c>
      <c r="DP108">
        <v>378.17840000000001</v>
      </c>
      <c r="DQ108">
        <v>2.0633914999999999E-2</v>
      </c>
      <c r="DR108">
        <v>29.566033999999998</v>
      </c>
      <c r="DS108">
        <v>1.1087746999999999</v>
      </c>
      <c r="DT108">
        <v>2.5209959999999998</v>
      </c>
      <c r="DU108">
        <v>1.6148304</v>
      </c>
      <c r="DV108" t="s">
        <v>201</v>
      </c>
      <c r="DW108" t="s">
        <v>147</v>
      </c>
      <c r="EA108" t="s">
        <v>134</v>
      </c>
      <c r="EB108">
        <v>9674</v>
      </c>
      <c r="EC108">
        <v>25.137066389502401</v>
      </c>
      <c r="ED108">
        <v>1837.3333</v>
      </c>
      <c r="EE108">
        <v>0.18992487999999999</v>
      </c>
      <c r="EF108">
        <v>33.004424999999998</v>
      </c>
      <c r="EG108">
        <v>1.3129784</v>
      </c>
      <c r="EH108">
        <v>861.34533999999996</v>
      </c>
      <c r="EI108">
        <v>2.5993392000000002</v>
      </c>
      <c r="EJ108" t="s">
        <v>204</v>
      </c>
      <c r="EK108" t="s">
        <v>146</v>
      </c>
    </row>
    <row r="109" spans="2:141" x14ac:dyDescent="0.25">
      <c r="B109" t="s">
        <v>135</v>
      </c>
      <c r="C109">
        <v>20597</v>
      </c>
      <c r="D109">
        <v>30.93385798390004</v>
      </c>
      <c r="E109">
        <v>3047.8364000000001</v>
      </c>
      <c r="F109">
        <v>0.14797477000000001</v>
      </c>
      <c r="G109">
        <v>17.644600000000001</v>
      </c>
      <c r="H109">
        <v>0.57039770000000001</v>
      </c>
      <c r="I109">
        <v>-1105.5576000000001</v>
      </c>
      <c r="J109">
        <v>1</v>
      </c>
      <c r="K109" t="s">
        <v>149</v>
      </c>
      <c r="L109" t="s">
        <v>147</v>
      </c>
      <c r="AR109" t="s">
        <v>135</v>
      </c>
      <c r="AS109">
        <v>30537</v>
      </c>
      <c r="AT109">
        <v>23.49</v>
      </c>
      <c r="AU109">
        <v>4727.4549999999999</v>
      </c>
      <c r="AV109">
        <v>0.15481073000000001</v>
      </c>
      <c r="AW109">
        <v>19.769732999999999</v>
      </c>
      <c r="AX109">
        <v>0.84162340000000002</v>
      </c>
      <c r="AY109">
        <v>-1918.0111999999999</v>
      </c>
      <c r="AZ109">
        <v>1</v>
      </c>
      <c r="BA109" t="s">
        <v>171</v>
      </c>
      <c r="BB109" t="s">
        <v>173</v>
      </c>
      <c r="BF109" t="s">
        <v>135</v>
      </c>
      <c r="BG109">
        <v>3766</v>
      </c>
      <c r="BH109">
        <v>30.757922247631491</v>
      </c>
      <c r="BI109">
        <v>489.29494999999997</v>
      </c>
      <c r="BJ109">
        <v>0.12992430999999999</v>
      </c>
      <c r="BK109">
        <v>9.2685440000000003</v>
      </c>
      <c r="BL109">
        <v>0.30133842999999999</v>
      </c>
      <c r="BM109">
        <v>-1622.7876000000001</v>
      </c>
      <c r="BN109">
        <v>1</v>
      </c>
      <c r="BO109" t="s">
        <v>210</v>
      </c>
      <c r="BP109" t="s">
        <v>152</v>
      </c>
      <c r="BW109" t="s">
        <v>135</v>
      </c>
      <c r="BX109">
        <v>18697</v>
      </c>
      <c r="BY109">
        <v>24.339347548751601</v>
      </c>
      <c r="BZ109">
        <v>544.77380000000005</v>
      </c>
      <c r="CA109">
        <v>2.9136962999999998E-2</v>
      </c>
      <c r="CB109">
        <v>16.667871000000002</v>
      </c>
      <c r="CC109">
        <v>0.68481170000000002</v>
      </c>
      <c r="CD109">
        <v>-67.08954</v>
      </c>
      <c r="CE109">
        <v>1</v>
      </c>
      <c r="CF109" t="s">
        <v>186</v>
      </c>
      <c r="CG109" t="s">
        <v>142</v>
      </c>
      <c r="CY109" t="s">
        <v>135</v>
      </c>
      <c r="CZ109">
        <v>21405</v>
      </c>
      <c r="DA109">
        <v>21.641979677468282</v>
      </c>
      <c r="DB109">
        <v>2755.9162999999999</v>
      </c>
      <c r="DC109">
        <v>0.12875105000000001</v>
      </c>
      <c r="DD109">
        <v>23.006948000000001</v>
      </c>
      <c r="DE109">
        <v>1.0630704</v>
      </c>
      <c r="DF109">
        <v>1563.7777000000001</v>
      </c>
      <c r="DG109">
        <v>1</v>
      </c>
      <c r="DH109" t="s">
        <v>196</v>
      </c>
      <c r="DI109" t="s">
        <v>197</v>
      </c>
      <c r="DM109" t="s">
        <v>135</v>
      </c>
      <c r="DN109">
        <v>12731</v>
      </c>
      <c r="DO109">
        <v>18.52239826575299</v>
      </c>
      <c r="DP109">
        <v>162.67367999999999</v>
      </c>
      <c r="DQ109">
        <v>1.2777761E-2</v>
      </c>
      <c r="DR109">
        <v>12.717848</v>
      </c>
      <c r="DS109">
        <v>0.68661994000000004</v>
      </c>
      <c r="DT109">
        <v>-98.265563999999998</v>
      </c>
      <c r="DU109">
        <v>1</v>
      </c>
      <c r="DV109" t="s">
        <v>201</v>
      </c>
      <c r="DW109" t="s">
        <v>147</v>
      </c>
      <c r="EA109" t="s">
        <v>135</v>
      </c>
      <c r="EB109">
        <v>9062</v>
      </c>
      <c r="EC109">
        <v>23.546836429777841</v>
      </c>
      <c r="ED109">
        <v>662.12950000000001</v>
      </c>
      <c r="EE109">
        <v>7.3066599999999995E-2</v>
      </c>
      <c r="EF109">
        <v>11.893979</v>
      </c>
      <c r="EG109">
        <v>0.50512003999999999</v>
      </c>
      <c r="EH109">
        <v>-252.11510999999999</v>
      </c>
      <c r="EI109">
        <v>1</v>
      </c>
      <c r="EJ109" t="s">
        <v>204</v>
      </c>
      <c r="EK109" t="s">
        <v>146</v>
      </c>
    </row>
    <row r="110" spans="2:141" x14ac:dyDescent="0.25">
      <c r="B110" t="s">
        <v>130</v>
      </c>
      <c r="C110">
        <v>21586</v>
      </c>
      <c r="D110">
        <v>31.245567055077078</v>
      </c>
      <c r="E110">
        <v>4179.1157000000003</v>
      </c>
      <c r="F110">
        <v>0.19360306999999999</v>
      </c>
      <c r="G110">
        <v>24.221283</v>
      </c>
      <c r="H110">
        <v>0.77519106999999998</v>
      </c>
      <c r="I110">
        <v>-1044.4873</v>
      </c>
      <c r="J110">
        <v>1.0410999999999999</v>
      </c>
      <c r="K110" t="s">
        <v>153</v>
      </c>
      <c r="L110" t="s">
        <v>150</v>
      </c>
      <c r="AR110" t="s">
        <v>130</v>
      </c>
      <c r="AS110">
        <v>27900</v>
      </c>
      <c r="AT110">
        <v>37.54642837917855</v>
      </c>
      <c r="AU110">
        <v>8148.1729999999998</v>
      </c>
      <c r="AV110">
        <v>0.29204920000000001</v>
      </c>
      <c r="AW110">
        <v>43.661696999999997</v>
      </c>
      <c r="AX110">
        <v>1.1628721</v>
      </c>
      <c r="AY110">
        <v>979.64404000000002</v>
      </c>
      <c r="AZ110">
        <v>1.1155881000000001</v>
      </c>
      <c r="BA110" t="s">
        <v>174</v>
      </c>
      <c r="BB110" t="s">
        <v>132</v>
      </c>
      <c r="BF110" t="s">
        <v>130</v>
      </c>
      <c r="BG110">
        <v>3755</v>
      </c>
      <c r="BH110">
        <v>33.345173608027707</v>
      </c>
      <c r="BI110">
        <v>1460.2054000000001</v>
      </c>
      <c r="BJ110">
        <v>0.38886959999999998</v>
      </c>
      <c r="BK110">
        <v>39.200702999999997</v>
      </c>
      <c r="BL110">
        <v>1.1756035</v>
      </c>
      <c r="BM110">
        <v>-108.84595</v>
      </c>
      <c r="BN110">
        <v>1.7865214</v>
      </c>
      <c r="BO110" t="s">
        <v>210</v>
      </c>
      <c r="BP110" t="s">
        <v>145</v>
      </c>
      <c r="BW110" t="s">
        <v>130</v>
      </c>
      <c r="BX110">
        <v>13202</v>
      </c>
      <c r="BY110">
        <v>26.8573521035072</v>
      </c>
      <c r="BZ110">
        <v>500.20013</v>
      </c>
      <c r="CA110">
        <v>3.7888209999999999E-2</v>
      </c>
      <c r="CB110">
        <v>23.996507999999999</v>
      </c>
      <c r="CC110">
        <v>0.89348006000000002</v>
      </c>
      <c r="CD110">
        <v>181.98248000000001</v>
      </c>
      <c r="CE110">
        <v>1.1970065000000001</v>
      </c>
      <c r="CF110" t="s">
        <v>186</v>
      </c>
      <c r="CG110" t="s">
        <v>143</v>
      </c>
      <c r="CY110" t="s">
        <v>130</v>
      </c>
      <c r="CZ110">
        <v>88772</v>
      </c>
      <c r="DA110">
        <v>35.142057488054661</v>
      </c>
      <c r="DB110">
        <v>14775.129000000001</v>
      </c>
      <c r="DC110">
        <v>0.16643906999999999</v>
      </c>
      <c r="DD110">
        <v>24.91797</v>
      </c>
      <c r="DE110">
        <v>0.70906407000000005</v>
      </c>
      <c r="DF110">
        <v>3506.4697000000001</v>
      </c>
      <c r="DG110">
        <v>1.4140857</v>
      </c>
      <c r="DH110" t="s">
        <v>196</v>
      </c>
      <c r="DI110" t="s">
        <v>151</v>
      </c>
    </row>
    <row r="111" spans="2:141" x14ac:dyDescent="0.25">
      <c r="B111" t="s">
        <v>133</v>
      </c>
      <c r="C111">
        <v>12203</v>
      </c>
      <c r="D111">
        <v>17.663747557356881</v>
      </c>
      <c r="E111">
        <v>3045.1959999999999</v>
      </c>
      <c r="F111">
        <v>0.24954487</v>
      </c>
      <c r="G111">
        <v>17.649319999999999</v>
      </c>
      <c r="H111">
        <v>0.9991833</v>
      </c>
      <c r="I111">
        <v>92.188230000000004</v>
      </c>
      <c r="J111">
        <v>1.3419269</v>
      </c>
      <c r="K111" t="s">
        <v>153</v>
      </c>
      <c r="L111" t="s">
        <v>150</v>
      </c>
      <c r="AR111" t="s">
        <v>133</v>
      </c>
      <c r="AS111">
        <v>14758</v>
      </c>
      <c r="AT111">
        <v>19.860580287452219</v>
      </c>
      <c r="AU111">
        <v>4055.1772000000001</v>
      </c>
      <c r="AV111">
        <v>0.27477825</v>
      </c>
      <c r="AW111">
        <v>21.729523</v>
      </c>
      <c r="AX111">
        <v>1.0941031000000001</v>
      </c>
      <c r="AY111">
        <v>263.30810000000002</v>
      </c>
      <c r="AZ111">
        <v>1.0496154</v>
      </c>
      <c r="BA111" t="s">
        <v>174</v>
      </c>
      <c r="BB111" t="s">
        <v>132</v>
      </c>
      <c r="BF111" t="s">
        <v>133</v>
      </c>
      <c r="BG111">
        <v>1968</v>
      </c>
      <c r="BH111">
        <v>17.47624544889441</v>
      </c>
      <c r="BI111">
        <v>719.53033000000005</v>
      </c>
      <c r="BJ111">
        <v>0.36561500000000002</v>
      </c>
      <c r="BK111">
        <v>19.316526</v>
      </c>
      <c r="BL111">
        <v>1.1053017000000001</v>
      </c>
      <c r="BM111">
        <v>-102.81140000000001</v>
      </c>
      <c r="BN111">
        <v>1.6796865000000001</v>
      </c>
      <c r="BO111" t="s">
        <v>210</v>
      </c>
      <c r="BP111" t="s">
        <v>145</v>
      </c>
      <c r="BW111" t="s">
        <v>133</v>
      </c>
      <c r="BX111">
        <v>7487</v>
      </c>
      <c r="BY111">
        <v>15.23110098462039</v>
      </c>
      <c r="BZ111">
        <v>345.43549999999999</v>
      </c>
      <c r="CA111">
        <v>4.6138037E-2</v>
      </c>
      <c r="CB111">
        <v>16.571860000000001</v>
      </c>
      <c r="CC111">
        <v>1.0880276</v>
      </c>
      <c r="CD111">
        <v>164.97073</v>
      </c>
      <c r="CE111">
        <v>1.4576441</v>
      </c>
      <c r="CF111" t="s">
        <v>186</v>
      </c>
      <c r="CG111" t="s">
        <v>143</v>
      </c>
      <c r="CY111" t="s">
        <v>133</v>
      </c>
      <c r="CZ111">
        <v>48339</v>
      </c>
      <c r="DA111">
        <v>19.135897770863281</v>
      </c>
      <c r="DB111">
        <v>15600.09</v>
      </c>
      <c r="DC111">
        <v>0.32272264000000001</v>
      </c>
      <c r="DD111">
        <v>26.309252000000001</v>
      </c>
      <c r="DE111">
        <v>1.3748636999999999</v>
      </c>
      <c r="DF111">
        <v>9463.9689999999991</v>
      </c>
      <c r="DG111">
        <v>2.741889</v>
      </c>
      <c r="DH111" t="s">
        <v>196</v>
      </c>
      <c r="DI111" t="s">
        <v>151</v>
      </c>
    </row>
    <row r="112" spans="2:141" x14ac:dyDescent="0.25">
      <c r="B112" t="s">
        <v>134</v>
      </c>
      <c r="C112">
        <v>11564</v>
      </c>
      <c r="D112">
        <v>16.738800028949839</v>
      </c>
      <c r="E112">
        <v>5616.3819999999996</v>
      </c>
      <c r="F112">
        <v>0.48567813999999998</v>
      </c>
      <c r="G112">
        <v>32.551375999999998</v>
      </c>
      <c r="H112">
        <v>1.9446663</v>
      </c>
      <c r="I112">
        <v>2818.0059000000001</v>
      </c>
      <c r="J112">
        <v>2.6117330000000001</v>
      </c>
      <c r="K112" t="s">
        <v>153</v>
      </c>
      <c r="L112" t="s">
        <v>150</v>
      </c>
      <c r="AR112" t="s">
        <v>134</v>
      </c>
      <c r="AS112">
        <v>19320</v>
      </c>
      <c r="AT112">
        <v>25.999892339990311</v>
      </c>
      <c r="AU112">
        <v>3230.8474000000001</v>
      </c>
      <c r="AV112">
        <v>0.16722813</v>
      </c>
      <c r="AW112">
        <v>17.312380000000001</v>
      </c>
      <c r="AX112">
        <v>0.6658636</v>
      </c>
      <c r="AY112">
        <v>-1733.1663000000001</v>
      </c>
      <c r="AZ112">
        <v>0.63878864000000002</v>
      </c>
      <c r="BA112" t="s">
        <v>174</v>
      </c>
      <c r="BB112" t="s">
        <v>132</v>
      </c>
      <c r="BF112" t="s">
        <v>134</v>
      </c>
      <c r="BG112">
        <v>2870</v>
      </c>
      <c r="BH112">
        <v>25.486191279637691</v>
      </c>
      <c r="BI112">
        <v>964.47144000000003</v>
      </c>
      <c r="BJ112">
        <v>0.33605278</v>
      </c>
      <c r="BK112">
        <v>25.892219999999998</v>
      </c>
      <c r="BL112">
        <v>1.0159312</v>
      </c>
      <c r="BM112">
        <v>-234.77698000000001</v>
      </c>
      <c r="BN112">
        <v>1.5438734999999999</v>
      </c>
      <c r="BO112" t="s">
        <v>210</v>
      </c>
      <c r="BP112" t="s">
        <v>145</v>
      </c>
      <c r="BW112" t="s">
        <v>134</v>
      </c>
      <c r="BX112">
        <v>17488</v>
      </c>
      <c r="BY112">
        <v>35.576531857758972</v>
      </c>
      <c r="BZ112">
        <v>891.32245</v>
      </c>
      <c r="CA112">
        <v>5.0967659999999998E-2</v>
      </c>
      <c r="CB112">
        <v>42.760136000000003</v>
      </c>
      <c r="CC112">
        <v>1.2019198</v>
      </c>
      <c r="CD112">
        <v>469.79613999999998</v>
      </c>
      <c r="CE112">
        <v>1.6102270000000001</v>
      </c>
      <c r="CF112" t="s">
        <v>186</v>
      </c>
      <c r="CG112" t="s">
        <v>143</v>
      </c>
      <c r="CY112" t="s">
        <v>134</v>
      </c>
      <c r="CZ112">
        <v>53589</v>
      </c>
      <c r="DA112">
        <v>21.214208519886469</v>
      </c>
      <c r="DB112">
        <v>21633.113000000001</v>
      </c>
      <c r="DC112">
        <v>0.40368572000000003</v>
      </c>
      <c r="DD112">
        <v>36.483826000000001</v>
      </c>
      <c r="DE112">
        <v>1.7197827000000001</v>
      </c>
      <c r="DF112">
        <v>14830.561</v>
      </c>
      <c r="DG112">
        <v>3.4297607000000001</v>
      </c>
      <c r="DH112" t="s">
        <v>196</v>
      </c>
      <c r="DI112" t="s">
        <v>151</v>
      </c>
    </row>
    <row r="113" spans="2:113" x14ac:dyDescent="0.25">
      <c r="B113" t="s">
        <v>135</v>
      </c>
      <c r="C113">
        <v>23732</v>
      </c>
      <c r="D113">
        <v>34.351885358616187</v>
      </c>
      <c r="E113">
        <v>4413.2049999999999</v>
      </c>
      <c r="F113">
        <v>0.18596009999999999</v>
      </c>
      <c r="G113">
        <v>25.578016000000002</v>
      </c>
      <c r="H113">
        <v>0.74458842999999997</v>
      </c>
      <c r="I113">
        <v>-1329.7090000000001</v>
      </c>
      <c r="J113">
        <v>1</v>
      </c>
      <c r="K113" t="s">
        <v>153</v>
      </c>
      <c r="L113" t="s">
        <v>150</v>
      </c>
      <c r="AR113" t="s">
        <v>135</v>
      </c>
      <c r="AS113">
        <v>12330</v>
      </c>
      <c r="AT113">
        <v>16.593098993378909</v>
      </c>
      <c r="AU113">
        <v>3227.8643000000002</v>
      </c>
      <c r="AV113">
        <v>0.26178947000000002</v>
      </c>
      <c r="AW113">
        <v>17.296396000000001</v>
      </c>
      <c r="AX113">
        <v>1.0423849000000001</v>
      </c>
      <c r="AY113">
        <v>59.836914</v>
      </c>
      <c r="AZ113">
        <v>1</v>
      </c>
      <c r="BA113" t="s">
        <v>174</v>
      </c>
      <c r="BB113" t="s">
        <v>132</v>
      </c>
      <c r="BF113" t="s">
        <v>135</v>
      </c>
      <c r="BG113">
        <v>2668</v>
      </c>
      <c r="BH113">
        <v>23.692389663440188</v>
      </c>
      <c r="BI113">
        <v>580.73979999999995</v>
      </c>
      <c r="BJ113">
        <v>0.21766859999999999</v>
      </c>
      <c r="BK113">
        <v>15.590551</v>
      </c>
      <c r="BL113">
        <v>0.65804046000000005</v>
      </c>
      <c r="BM113">
        <v>-534.10149999999999</v>
      </c>
      <c r="BN113">
        <v>1</v>
      </c>
      <c r="BO113" t="s">
        <v>210</v>
      </c>
      <c r="BP113" t="s">
        <v>145</v>
      </c>
      <c r="BW113" t="s">
        <v>135</v>
      </c>
      <c r="BX113">
        <v>10979</v>
      </c>
      <c r="BY113">
        <v>22.335015054113441</v>
      </c>
      <c r="BZ113">
        <v>347.51245</v>
      </c>
      <c r="CA113">
        <v>3.1652470000000002E-2</v>
      </c>
      <c r="CB113">
        <v>16.671496999999999</v>
      </c>
      <c r="CC113">
        <v>0.7464288</v>
      </c>
      <c r="CD113">
        <v>82.877409999999998</v>
      </c>
      <c r="CE113">
        <v>1</v>
      </c>
      <c r="CF113" t="s">
        <v>186</v>
      </c>
      <c r="CG113" t="s">
        <v>143</v>
      </c>
      <c r="CY113" t="s">
        <v>135</v>
      </c>
      <c r="CZ113">
        <v>61909</v>
      </c>
      <c r="DA113">
        <v>24.5078362211956</v>
      </c>
      <c r="DB113">
        <v>7286.741</v>
      </c>
      <c r="DC113">
        <v>0.11770084</v>
      </c>
      <c r="DD113">
        <v>12.288949000000001</v>
      </c>
      <c r="DE113">
        <v>0.50142940000000003</v>
      </c>
      <c r="DF113">
        <v>-571.94629999999995</v>
      </c>
      <c r="DG113">
        <v>1</v>
      </c>
      <c r="DH113" t="s">
        <v>196</v>
      </c>
      <c r="DI113" t="s">
        <v>151</v>
      </c>
    </row>
    <row r="114" spans="2:113" x14ac:dyDescent="0.25">
      <c r="B114" t="s">
        <v>130</v>
      </c>
      <c r="C114">
        <v>15913</v>
      </c>
      <c r="D114">
        <v>34.221505376344084</v>
      </c>
      <c r="E114">
        <v>4249.2275</v>
      </c>
      <c r="F114">
        <v>0.26702870000000001</v>
      </c>
      <c r="G114">
        <v>37.553170000000001</v>
      </c>
      <c r="H114">
        <v>1.097356</v>
      </c>
      <c r="I114">
        <v>420.04955999999999</v>
      </c>
      <c r="J114">
        <v>2.3341230999999998</v>
      </c>
      <c r="K114" t="s">
        <v>153</v>
      </c>
      <c r="L114" t="s">
        <v>136</v>
      </c>
      <c r="AR114" t="s">
        <v>130</v>
      </c>
      <c r="AS114">
        <v>36178</v>
      </c>
      <c r="AT114">
        <v>34.992117149793501</v>
      </c>
      <c r="AU114">
        <v>8897.5709999999999</v>
      </c>
      <c r="AV114">
        <v>0.24593872999999999</v>
      </c>
      <c r="AW114">
        <v>39.128540000000001</v>
      </c>
      <c r="AX114">
        <v>1.1182101</v>
      </c>
      <c r="AY114">
        <v>-896.17773</v>
      </c>
      <c r="AZ114">
        <v>0.88910319999999998</v>
      </c>
      <c r="BA114" t="s">
        <v>174</v>
      </c>
      <c r="BB114" t="s">
        <v>162</v>
      </c>
      <c r="BW114" t="s">
        <v>130</v>
      </c>
      <c r="BX114">
        <v>22707</v>
      </c>
      <c r="BY114">
        <v>37.104153730514057</v>
      </c>
      <c r="BZ114">
        <v>897.70276000000001</v>
      </c>
      <c r="CA114">
        <v>3.9534184999999999E-2</v>
      </c>
      <c r="CB114">
        <v>41.339649999999999</v>
      </c>
      <c r="CC114">
        <v>1.1141516</v>
      </c>
      <c r="CD114">
        <v>215.3133</v>
      </c>
      <c r="CE114">
        <v>2.2526392999999998</v>
      </c>
      <c r="CF114" t="s">
        <v>186</v>
      </c>
      <c r="CG114" t="s">
        <v>145</v>
      </c>
      <c r="CY114" t="s">
        <v>130</v>
      </c>
      <c r="CZ114">
        <v>49812</v>
      </c>
      <c r="DA114">
        <v>33.858075040783042</v>
      </c>
      <c r="DB114">
        <v>2248.1752999999999</v>
      </c>
      <c r="DC114">
        <v>4.5133207000000002E-2</v>
      </c>
      <c r="DD114">
        <v>17.101510000000001</v>
      </c>
      <c r="DE114">
        <v>0.50509400000000004</v>
      </c>
      <c r="DF114">
        <v>689.07934999999998</v>
      </c>
      <c r="DG114">
        <v>0.44310253999999999</v>
      </c>
      <c r="DH114" t="s">
        <v>196</v>
      </c>
      <c r="DI114" t="s">
        <v>141</v>
      </c>
    </row>
    <row r="115" spans="2:113" x14ac:dyDescent="0.25">
      <c r="B115" t="s">
        <v>133</v>
      </c>
      <c r="C115">
        <v>8824</v>
      </c>
      <c r="D115">
        <v>18.976344086021509</v>
      </c>
      <c r="E115">
        <v>2797.1550000000002</v>
      </c>
      <c r="F115">
        <v>0.316994</v>
      </c>
      <c r="G115">
        <v>24.720268000000001</v>
      </c>
      <c r="H115">
        <v>1.3026887</v>
      </c>
      <c r="I115">
        <v>673.81790000000001</v>
      </c>
      <c r="J115">
        <v>2.7708750000000002</v>
      </c>
      <c r="K115" t="s">
        <v>153</v>
      </c>
      <c r="L115" t="s">
        <v>136</v>
      </c>
      <c r="AR115" t="s">
        <v>133</v>
      </c>
      <c r="AS115">
        <v>20306</v>
      </c>
      <c r="AT115">
        <v>19.640387275242048</v>
      </c>
      <c r="AU115">
        <v>3637.4367999999999</v>
      </c>
      <c r="AV115">
        <v>0.17913113999999999</v>
      </c>
      <c r="AW115">
        <v>15.996228</v>
      </c>
      <c r="AX115">
        <v>0.81445586999999997</v>
      </c>
      <c r="AY115">
        <v>-1859.6023</v>
      </c>
      <c r="AZ115">
        <v>0.64758426000000002</v>
      </c>
      <c r="BA115" t="s">
        <v>174</v>
      </c>
      <c r="BB115" t="s">
        <v>162</v>
      </c>
      <c r="BW115" t="s">
        <v>133</v>
      </c>
      <c r="BX115">
        <v>12246</v>
      </c>
      <c r="BY115">
        <v>20.01045785809994</v>
      </c>
      <c r="BZ115">
        <v>488.03899999999999</v>
      </c>
      <c r="CA115">
        <v>3.9852932000000001E-2</v>
      </c>
      <c r="CB115">
        <v>22.474436000000001</v>
      </c>
      <c r="CC115">
        <v>1.1231344999999999</v>
      </c>
      <c r="CD115">
        <v>120.02292</v>
      </c>
      <c r="CE115">
        <v>2.2708013</v>
      </c>
      <c r="CF115" t="s">
        <v>186</v>
      </c>
      <c r="CG115" t="s">
        <v>145</v>
      </c>
      <c r="CY115" t="s">
        <v>133</v>
      </c>
      <c r="CZ115">
        <v>28498</v>
      </c>
      <c r="DA115">
        <v>19.37058183795541</v>
      </c>
      <c r="DB115">
        <v>2424.2685999999999</v>
      </c>
      <c r="DC115">
        <v>8.5068025000000005E-2</v>
      </c>
      <c r="DD115">
        <v>18.441023000000001</v>
      </c>
      <c r="DE115">
        <v>0.95201179999999996</v>
      </c>
      <c r="DF115">
        <v>1532.2924</v>
      </c>
      <c r="DG115">
        <v>0.8351691</v>
      </c>
      <c r="DH115" t="s">
        <v>196</v>
      </c>
      <c r="DI115" t="s">
        <v>141</v>
      </c>
    </row>
    <row r="116" spans="2:113" x14ac:dyDescent="0.25">
      <c r="B116" t="s">
        <v>134</v>
      </c>
      <c r="C116">
        <v>5248</v>
      </c>
      <c r="D116">
        <v>11.28602150537634</v>
      </c>
      <c r="E116">
        <v>2379.4949999999999</v>
      </c>
      <c r="F116">
        <v>0.45340987999999999</v>
      </c>
      <c r="G116">
        <v>21.029136999999999</v>
      </c>
      <c r="H116">
        <v>1.8632903999999999</v>
      </c>
      <c r="I116">
        <v>1116.6581000000001</v>
      </c>
      <c r="J116">
        <v>3.9632990000000001</v>
      </c>
      <c r="K116" t="s">
        <v>153</v>
      </c>
      <c r="L116" t="s">
        <v>136</v>
      </c>
      <c r="AR116" t="s">
        <v>134</v>
      </c>
      <c r="AS116">
        <v>25063</v>
      </c>
      <c r="AT116">
        <v>24.241457021540011</v>
      </c>
      <c r="AU116">
        <v>4162.5186000000003</v>
      </c>
      <c r="AV116">
        <v>0.16608222</v>
      </c>
      <c r="AW116">
        <v>18.305363</v>
      </c>
      <c r="AX116">
        <v>0.75512630000000003</v>
      </c>
      <c r="AY116">
        <v>-2622.288</v>
      </c>
      <c r="AZ116">
        <v>0.60041060000000002</v>
      </c>
      <c r="BA116" t="s">
        <v>174</v>
      </c>
      <c r="BB116" t="s">
        <v>162</v>
      </c>
      <c r="BW116" t="s">
        <v>134</v>
      </c>
      <c r="BX116">
        <v>14964</v>
      </c>
      <c r="BY116">
        <v>24.451779469917319</v>
      </c>
      <c r="BZ116">
        <v>587.80444</v>
      </c>
      <c r="CA116">
        <v>3.9281238000000003E-2</v>
      </c>
      <c r="CB116">
        <v>27.068684000000001</v>
      </c>
      <c r="CC116">
        <v>1.1070230000000001</v>
      </c>
      <c r="CD116">
        <v>138.10718</v>
      </c>
      <c r="CE116">
        <v>2.2382263999999998</v>
      </c>
      <c r="CF116" t="s">
        <v>186</v>
      </c>
      <c r="CG116" t="s">
        <v>145</v>
      </c>
      <c r="CY116" t="s">
        <v>134</v>
      </c>
      <c r="CZ116">
        <v>34794</v>
      </c>
      <c r="DA116">
        <v>23.650081566068511</v>
      </c>
      <c r="DB116">
        <v>5008.8429999999998</v>
      </c>
      <c r="DC116">
        <v>0.14395707999999999</v>
      </c>
      <c r="DD116">
        <v>38.101463000000003</v>
      </c>
      <c r="DE116">
        <v>1.6110500000000001</v>
      </c>
      <c r="DF116">
        <v>3919.8042</v>
      </c>
      <c r="DG116">
        <v>1.4133218999999999</v>
      </c>
      <c r="DH116" t="s">
        <v>196</v>
      </c>
      <c r="DI116" t="s">
        <v>141</v>
      </c>
    </row>
    <row r="117" spans="2:113" x14ac:dyDescent="0.25">
      <c r="B117" t="s">
        <v>135</v>
      </c>
      <c r="C117">
        <v>16515</v>
      </c>
      <c r="D117">
        <v>35.516129032258057</v>
      </c>
      <c r="E117">
        <v>1889.3513</v>
      </c>
      <c r="F117">
        <v>0.11440214</v>
      </c>
      <c r="G117">
        <v>16.697417999999999</v>
      </c>
      <c r="H117">
        <v>0.47013622999999999</v>
      </c>
      <c r="I117">
        <v>-2084.6869999999999</v>
      </c>
      <c r="J117">
        <v>1</v>
      </c>
      <c r="K117" t="s">
        <v>153</v>
      </c>
      <c r="L117" t="s">
        <v>136</v>
      </c>
      <c r="AR117" t="s">
        <v>135</v>
      </c>
      <c r="AS117">
        <v>21842</v>
      </c>
      <c r="AT117">
        <v>21.12603855342444</v>
      </c>
      <c r="AU117">
        <v>6041.8114999999998</v>
      </c>
      <c r="AV117">
        <v>0.27661439999999998</v>
      </c>
      <c r="AW117">
        <v>26.569863999999999</v>
      </c>
      <c r="AX117">
        <v>1.2576832</v>
      </c>
      <c r="AY117">
        <v>128.96190999999999</v>
      </c>
      <c r="AZ117">
        <v>1</v>
      </c>
      <c r="BA117" t="s">
        <v>174</v>
      </c>
      <c r="BB117" t="s">
        <v>162</v>
      </c>
      <c r="BW117" t="s">
        <v>135</v>
      </c>
      <c r="BX117">
        <v>11281</v>
      </c>
      <c r="BY117">
        <v>18.43360894146868</v>
      </c>
      <c r="BZ117">
        <v>197.98339999999999</v>
      </c>
      <c r="CA117">
        <v>1.7550163000000001E-2</v>
      </c>
      <c r="CB117">
        <v>9.1172319999999996</v>
      </c>
      <c r="CC117">
        <v>0.49459829999999999</v>
      </c>
      <c r="CD117">
        <v>-141.03255999999999</v>
      </c>
      <c r="CE117">
        <v>1</v>
      </c>
      <c r="CF117" t="s">
        <v>186</v>
      </c>
      <c r="CG117" t="s">
        <v>145</v>
      </c>
      <c r="CY117" t="s">
        <v>135</v>
      </c>
      <c r="CZ117">
        <v>34016</v>
      </c>
      <c r="DA117">
        <v>23.12126155519304</v>
      </c>
      <c r="DB117">
        <v>3464.7764000000002</v>
      </c>
      <c r="DC117">
        <v>0.10185725</v>
      </c>
      <c r="DD117">
        <v>26.355999000000001</v>
      </c>
      <c r="DE117">
        <v>1.1399032</v>
      </c>
      <c r="DF117">
        <v>2400.0889000000002</v>
      </c>
      <c r="DG117">
        <v>1</v>
      </c>
      <c r="DH117" t="s">
        <v>196</v>
      </c>
      <c r="DI117" t="s">
        <v>141</v>
      </c>
    </row>
    <row r="118" spans="2:113" x14ac:dyDescent="0.25">
      <c r="B118" t="s">
        <v>130</v>
      </c>
      <c r="C118">
        <v>21760</v>
      </c>
      <c r="D118">
        <v>34.990673441821571</v>
      </c>
      <c r="E118">
        <v>3867.2919999999999</v>
      </c>
      <c r="F118">
        <v>0.17772481000000001</v>
      </c>
      <c r="G118">
        <v>22.033003000000001</v>
      </c>
      <c r="H118">
        <v>0.62968210000000002</v>
      </c>
      <c r="I118">
        <v>-334.44335999999998</v>
      </c>
      <c r="J118">
        <v>0.61314500000000005</v>
      </c>
      <c r="K118" t="s">
        <v>153</v>
      </c>
      <c r="L118" t="s">
        <v>137</v>
      </c>
      <c r="AR118" t="s">
        <v>130</v>
      </c>
      <c r="AS118">
        <v>26254</v>
      </c>
      <c r="AT118">
        <v>35.460648054351203</v>
      </c>
      <c r="AU118">
        <v>6793.0137000000004</v>
      </c>
      <c r="AV118">
        <v>0.25874203000000001</v>
      </c>
      <c r="AW118">
        <v>39.110984999999999</v>
      </c>
      <c r="AX118">
        <v>1.1029404</v>
      </c>
      <c r="AY118">
        <v>-23.550781000000001</v>
      </c>
      <c r="AZ118">
        <v>0.91674142999999997</v>
      </c>
      <c r="BA118" t="s">
        <v>174</v>
      </c>
      <c r="BB118" t="s">
        <v>136</v>
      </c>
      <c r="BW118" t="s">
        <v>130</v>
      </c>
      <c r="BX118">
        <v>32356</v>
      </c>
      <c r="BY118">
        <v>36.472259169916811</v>
      </c>
      <c r="BZ118">
        <v>1168.4104</v>
      </c>
      <c r="CA118">
        <v>3.6111089999999998E-2</v>
      </c>
      <c r="CB118">
        <v>34.526767999999997</v>
      </c>
      <c r="CC118">
        <v>0.94665840000000001</v>
      </c>
      <c r="CD118">
        <v>186.63336000000001</v>
      </c>
      <c r="CE118">
        <v>2.5690072000000002</v>
      </c>
      <c r="CF118" t="s">
        <v>186</v>
      </c>
      <c r="CG118" t="s">
        <v>147</v>
      </c>
      <c r="CY118" t="s">
        <v>130</v>
      </c>
      <c r="CZ118">
        <v>68527</v>
      </c>
      <c r="DA118">
        <v>36.48022060506689</v>
      </c>
      <c r="DB118">
        <v>5464.9404000000004</v>
      </c>
      <c r="DC118">
        <v>7.9748719999999995E-2</v>
      </c>
      <c r="DD118">
        <v>23.898205000000001</v>
      </c>
      <c r="DE118">
        <v>0.65510035</v>
      </c>
      <c r="DF118">
        <v>2133.2489999999998</v>
      </c>
      <c r="DG118">
        <v>1.1689292</v>
      </c>
      <c r="DH118" t="s">
        <v>196</v>
      </c>
      <c r="DI118" t="s">
        <v>142</v>
      </c>
    </row>
    <row r="119" spans="2:113" x14ac:dyDescent="0.25">
      <c r="B119" t="s">
        <v>133</v>
      </c>
      <c r="C119">
        <v>12247</v>
      </c>
      <c r="D119">
        <v>19.693510001929631</v>
      </c>
      <c r="E119">
        <v>3227.8552</v>
      </c>
      <c r="F119">
        <v>0.26356291999999998</v>
      </c>
      <c r="G119">
        <v>18.389959999999999</v>
      </c>
      <c r="H119">
        <v>0.93380810000000003</v>
      </c>
      <c r="I119">
        <v>863.02760000000001</v>
      </c>
      <c r="J119">
        <v>0.90928376</v>
      </c>
      <c r="K119" t="s">
        <v>153</v>
      </c>
      <c r="L119" t="s">
        <v>137</v>
      </c>
      <c r="AR119" t="s">
        <v>133</v>
      </c>
      <c r="AS119">
        <v>14560</v>
      </c>
      <c r="AT119">
        <v>19.665842754298531</v>
      </c>
      <c r="AU119">
        <v>2918.4337999999998</v>
      </c>
      <c r="AV119">
        <v>0.20044187999999999</v>
      </c>
      <c r="AW119">
        <v>16.802973000000001</v>
      </c>
      <c r="AX119">
        <v>0.85442423999999995</v>
      </c>
      <c r="AY119">
        <v>-861.91112999999996</v>
      </c>
      <c r="AZ119">
        <v>0.71017987000000005</v>
      </c>
      <c r="BA119" t="s">
        <v>174</v>
      </c>
      <c r="BB119" t="s">
        <v>136</v>
      </c>
      <c r="BW119" t="s">
        <v>133</v>
      </c>
      <c r="BX119">
        <v>17810</v>
      </c>
      <c r="BY119">
        <v>20.075749036228778</v>
      </c>
      <c r="BZ119">
        <v>713.25059999999996</v>
      </c>
      <c r="CA119">
        <v>4.0047760000000002E-2</v>
      </c>
      <c r="CB119">
        <v>21.076702000000001</v>
      </c>
      <c r="CC119">
        <v>1.0498589</v>
      </c>
      <c r="CD119">
        <v>172.8424</v>
      </c>
      <c r="CE119">
        <v>2.8490690000000001</v>
      </c>
      <c r="CF119" t="s">
        <v>186</v>
      </c>
      <c r="CG119" t="s">
        <v>147</v>
      </c>
      <c r="CY119" t="s">
        <v>133</v>
      </c>
      <c r="CZ119">
        <v>35550</v>
      </c>
      <c r="DA119">
        <v>18.92497617742098</v>
      </c>
      <c r="DB119">
        <v>7021.5977000000003</v>
      </c>
      <c r="DC119">
        <v>0.1975133</v>
      </c>
      <c r="DD119">
        <v>30.705473000000001</v>
      </c>
      <c r="DE119">
        <v>1.6224841000000001</v>
      </c>
      <c r="DF119">
        <v>5293.2039999999997</v>
      </c>
      <c r="DG119">
        <v>2.8950817999999998</v>
      </c>
      <c r="DH119" t="s">
        <v>196</v>
      </c>
      <c r="DI119" t="s">
        <v>142</v>
      </c>
    </row>
    <row r="120" spans="2:113" x14ac:dyDescent="0.25">
      <c r="B120" t="s">
        <v>134</v>
      </c>
      <c r="C120">
        <v>6206</v>
      </c>
      <c r="D120">
        <v>9.9794172509165744</v>
      </c>
      <c r="E120">
        <v>4087.5</v>
      </c>
      <c r="F120">
        <v>0.65863680000000002</v>
      </c>
      <c r="G120">
        <v>23.287586000000001</v>
      </c>
      <c r="H120">
        <v>2.3335620000000001</v>
      </c>
      <c r="I120">
        <v>2889.1558</v>
      </c>
      <c r="J120">
        <v>2.2722761999999999</v>
      </c>
      <c r="K120" t="s">
        <v>153</v>
      </c>
      <c r="L120" t="s">
        <v>137</v>
      </c>
      <c r="AR120" t="s">
        <v>134</v>
      </c>
      <c r="AS120">
        <v>15809</v>
      </c>
      <c r="AT120">
        <v>21.352837094966031</v>
      </c>
      <c r="AU120">
        <v>2742.1635999999999</v>
      </c>
      <c r="AV120">
        <v>0.17345584999999999</v>
      </c>
      <c r="AW120">
        <v>15.788092000000001</v>
      </c>
      <c r="AX120">
        <v>0.73939080000000001</v>
      </c>
      <c r="AY120">
        <v>-1362.4707000000001</v>
      </c>
      <c r="AZ120">
        <v>0.61456639999999996</v>
      </c>
      <c r="BA120" t="s">
        <v>174</v>
      </c>
      <c r="BB120" t="s">
        <v>136</v>
      </c>
      <c r="BW120" t="s">
        <v>134</v>
      </c>
      <c r="BX120">
        <v>20830</v>
      </c>
      <c r="BY120">
        <v>23.47994679531979</v>
      </c>
      <c r="BZ120">
        <v>1253.3581999999999</v>
      </c>
      <c r="CA120">
        <v>6.0170818000000001E-2</v>
      </c>
      <c r="CB120">
        <v>37.036994999999997</v>
      </c>
      <c r="CC120">
        <v>1.5773883</v>
      </c>
      <c r="CD120">
        <v>621.31415000000004</v>
      </c>
      <c r="CE120">
        <v>4.280659</v>
      </c>
      <c r="CF120" t="s">
        <v>186</v>
      </c>
      <c r="CG120" t="s">
        <v>147</v>
      </c>
      <c r="CY120" t="s">
        <v>134</v>
      </c>
      <c r="CZ120">
        <v>32203</v>
      </c>
      <c r="DA120">
        <v>17.143206971631169</v>
      </c>
      <c r="DB120">
        <v>6862.9443000000001</v>
      </c>
      <c r="DC120">
        <v>0.21311506999999999</v>
      </c>
      <c r="DD120">
        <v>30.011683999999999</v>
      </c>
      <c r="DE120">
        <v>1.7506458</v>
      </c>
      <c r="DF120">
        <v>5297.2772999999997</v>
      </c>
      <c r="DG120">
        <v>3.1237670999999998</v>
      </c>
      <c r="DH120" t="s">
        <v>196</v>
      </c>
      <c r="DI120" t="s">
        <v>142</v>
      </c>
    </row>
    <row r="121" spans="2:113" x14ac:dyDescent="0.25">
      <c r="B121" t="s">
        <v>135</v>
      </c>
      <c r="C121">
        <v>21975</v>
      </c>
      <c r="D121">
        <v>35.336399305332208</v>
      </c>
      <c r="E121">
        <v>6369.6229999999996</v>
      </c>
      <c r="F121">
        <v>0.28985771999999999</v>
      </c>
      <c r="G121">
        <v>36.289454999999997</v>
      </c>
      <c r="H121">
        <v>1.0269710000000001</v>
      </c>
      <c r="I121">
        <v>2126.3726000000001</v>
      </c>
      <c r="J121">
        <v>1</v>
      </c>
      <c r="K121" t="s">
        <v>153</v>
      </c>
      <c r="L121" t="s">
        <v>137</v>
      </c>
      <c r="AR121" t="s">
        <v>135</v>
      </c>
      <c r="AS121">
        <v>17414</v>
      </c>
      <c r="AT121">
        <v>23.520672096384239</v>
      </c>
      <c r="AU121">
        <v>4914.9453000000003</v>
      </c>
      <c r="AV121">
        <v>0.28224102000000001</v>
      </c>
      <c r="AW121">
        <v>28.297948999999999</v>
      </c>
      <c r="AX121">
        <v>1.2031095999999999</v>
      </c>
      <c r="AY121">
        <v>393.59032999999999</v>
      </c>
      <c r="AZ121">
        <v>1</v>
      </c>
      <c r="BA121" t="s">
        <v>174</v>
      </c>
      <c r="BB121" t="s">
        <v>136</v>
      </c>
      <c r="BW121" t="s">
        <v>135</v>
      </c>
      <c r="BX121">
        <v>17718</v>
      </c>
      <c r="BY121">
        <v>19.972044998534621</v>
      </c>
      <c r="BZ121">
        <v>249.05196000000001</v>
      </c>
      <c r="CA121">
        <v>1.4056437999999999E-2</v>
      </c>
      <c r="CB121">
        <v>7.3595366000000002</v>
      </c>
      <c r="CC121">
        <v>0.36849191999999997</v>
      </c>
      <c r="CD121">
        <v>-288.56475999999998</v>
      </c>
      <c r="CE121">
        <v>1</v>
      </c>
      <c r="CF121" t="s">
        <v>186</v>
      </c>
      <c r="CG121" t="s">
        <v>147</v>
      </c>
      <c r="CY121" t="s">
        <v>135</v>
      </c>
      <c r="CZ121">
        <v>51567</v>
      </c>
      <c r="DA121">
        <v>27.45159624588096</v>
      </c>
      <c r="DB121">
        <v>3518.0934999999999</v>
      </c>
      <c r="DC121">
        <v>6.8223740000000005E-2</v>
      </c>
      <c r="DD121">
        <v>15.384637</v>
      </c>
      <c r="DE121">
        <v>0.56042769999999997</v>
      </c>
      <c r="DF121">
        <v>1010.9746</v>
      </c>
      <c r="DG121">
        <v>1</v>
      </c>
      <c r="DH121" t="s">
        <v>196</v>
      </c>
      <c r="DI121" t="s">
        <v>142</v>
      </c>
    </row>
    <row r="122" spans="2:113" x14ac:dyDescent="0.25">
      <c r="B122" t="s">
        <v>130</v>
      </c>
      <c r="C122">
        <v>14074</v>
      </c>
      <c r="D122">
        <v>33.243575207860921</v>
      </c>
      <c r="E122">
        <v>3610.2939999999999</v>
      </c>
      <c r="F122">
        <v>0.25652224000000001</v>
      </c>
      <c r="G122">
        <v>31.957659</v>
      </c>
      <c r="H122">
        <v>0.96131840000000002</v>
      </c>
      <c r="I122">
        <v>165.16943000000001</v>
      </c>
      <c r="J122">
        <v>1.6291324</v>
      </c>
      <c r="K122" t="s">
        <v>153</v>
      </c>
      <c r="L122" t="s">
        <v>151</v>
      </c>
      <c r="AR122" t="s">
        <v>130</v>
      </c>
      <c r="AS122">
        <v>37606</v>
      </c>
      <c r="AT122">
        <v>34.082546357555877</v>
      </c>
      <c r="AU122">
        <v>11108.42</v>
      </c>
      <c r="AV122">
        <v>0.29538956</v>
      </c>
      <c r="AW122">
        <v>39.036239999999999</v>
      </c>
      <c r="AX122">
        <v>1.1453439000000001</v>
      </c>
      <c r="AY122">
        <v>899.17579999999998</v>
      </c>
      <c r="AZ122">
        <v>1.0291916999999999</v>
      </c>
      <c r="BA122" t="s">
        <v>174</v>
      </c>
      <c r="BB122" t="s">
        <v>137</v>
      </c>
      <c r="CY122" t="s">
        <v>130</v>
      </c>
      <c r="CZ122">
        <v>52739</v>
      </c>
      <c r="DA122">
        <v>35.294393211355448</v>
      </c>
      <c r="DB122">
        <v>2712.4517000000001</v>
      </c>
      <c r="DC122">
        <v>5.1431610000000003E-2</v>
      </c>
      <c r="DD122">
        <v>23.836846999999999</v>
      </c>
      <c r="DE122">
        <v>0.67537206000000005</v>
      </c>
      <c r="DF122">
        <v>733.33960000000002</v>
      </c>
      <c r="DG122">
        <v>0.8169556</v>
      </c>
      <c r="DH122" t="s">
        <v>196</v>
      </c>
      <c r="DI122" t="s">
        <v>152</v>
      </c>
    </row>
    <row r="123" spans="2:113" x14ac:dyDescent="0.25">
      <c r="B123" t="s">
        <v>133</v>
      </c>
      <c r="C123">
        <v>7889</v>
      </c>
      <c r="D123">
        <v>18.63425925925926</v>
      </c>
      <c r="E123">
        <v>2776.6327999999999</v>
      </c>
      <c r="F123">
        <v>0.35196260000000001</v>
      </c>
      <c r="G123">
        <v>24.578243000000001</v>
      </c>
      <c r="H123">
        <v>1.3189815</v>
      </c>
      <c r="I123">
        <v>845.51244999999994</v>
      </c>
      <c r="J123">
        <v>2.2352590000000001</v>
      </c>
      <c r="K123" t="s">
        <v>153</v>
      </c>
      <c r="L123" t="s">
        <v>151</v>
      </c>
      <c r="AR123" t="s">
        <v>133</v>
      </c>
      <c r="AS123">
        <v>20954</v>
      </c>
      <c r="AT123">
        <v>18.990737551886021</v>
      </c>
      <c r="AU123">
        <v>5023.1220000000003</v>
      </c>
      <c r="AV123">
        <v>0.23972139000000001</v>
      </c>
      <c r="AW123">
        <v>17.651817000000001</v>
      </c>
      <c r="AX123">
        <v>0.92949605000000002</v>
      </c>
      <c r="AY123">
        <v>-665.45165999999995</v>
      </c>
      <c r="AZ123">
        <v>0.83523356999999998</v>
      </c>
      <c r="BA123" t="s">
        <v>174</v>
      </c>
      <c r="BB123" t="s">
        <v>137</v>
      </c>
      <c r="CY123" t="s">
        <v>133</v>
      </c>
      <c r="CZ123">
        <v>30406</v>
      </c>
      <c r="DA123">
        <v>20.348533722377631</v>
      </c>
      <c r="DB123">
        <v>2590.6390000000001</v>
      </c>
      <c r="DC123">
        <v>8.5201570000000004E-2</v>
      </c>
      <c r="DD123">
        <v>22.766365</v>
      </c>
      <c r="DE123">
        <v>1.1188209</v>
      </c>
      <c r="DF123">
        <v>1449.607</v>
      </c>
      <c r="DG123">
        <v>1.3533679999999999</v>
      </c>
      <c r="DH123" t="s">
        <v>196</v>
      </c>
      <c r="DI123" t="s">
        <v>152</v>
      </c>
    </row>
    <row r="124" spans="2:113" x14ac:dyDescent="0.25">
      <c r="B124" t="s">
        <v>134</v>
      </c>
      <c r="C124">
        <v>5141</v>
      </c>
      <c r="D124">
        <v>12.14332955404384</v>
      </c>
      <c r="E124">
        <v>2511.7678000000001</v>
      </c>
      <c r="F124">
        <v>0.48857572999999999</v>
      </c>
      <c r="G124">
        <v>22.233706999999999</v>
      </c>
      <c r="H124">
        <v>1.8309399</v>
      </c>
      <c r="I124">
        <v>1253.3207</v>
      </c>
      <c r="J124">
        <v>3.1028676000000002</v>
      </c>
      <c r="K124" t="s">
        <v>153</v>
      </c>
      <c r="L124" t="s">
        <v>151</v>
      </c>
      <c r="AR124" t="s">
        <v>134</v>
      </c>
      <c r="AS124">
        <v>28935</v>
      </c>
      <c r="AT124">
        <v>26.2239663579184</v>
      </c>
      <c r="AU124">
        <v>5768.9453000000003</v>
      </c>
      <c r="AV124">
        <v>0.19937603000000001</v>
      </c>
      <c r="AW124">
        <v>20.272724</v>
      </c>
      <c r="AX124">
        <v>0.77306090000000005</v>
      </c>
      <c r="AY124">
        <v>-2086.3031999999998</v>
      </c>
      <c r="AZ124">
        <v>0.69466287000000004</v>
      </c>
      <c r="BA124" t="s">
        <v>174</v>
      </c>
      <c r="BB124" t="s">
        <v>137</v>
      </c>
      <c r="CY124" t="s">
        <v>134</v>
      </c>
      <c r="CZ124">
        <v>29619</v>
      </c>
      <c r="DA124">
        <v>19.821851618861508</v>
      </c>
      <c r="DB124">
        <v>3768.0830000000001</v>
      </c>
      <c r="DC124">
        <v>0.12721843999999999</v>
      </c>
      <c r="DD124">
        <v>33.113667</v>
      </c>
      <c r="DE124">
        <v>1.6705637</v>
      </c>
      <c r="DF124">
        <v>2656.5844999999999</v>
      </c>
      <c r="DG124">
        <v>2.0207769999999998</v>
      </c>
      <c r="DH124" t="s">
        <v>196</v>
      </c>
      <c r="DI124" t="s">
        <v>152</v>
      </c>
    </row>
    <row r="125" spans="2:113" x14ac:dyDescent="0.25">
      <c r="B125" t="s">
        <v>135</v>
      </c>
      <c r="C125">
        <v>15232</v>
      </c>
      <c r="D125">
        <v>35.978835978835967</v>
      </c>
      <c r="E125">
        <v>2398.4218999999998</v>
      </c>
      <c r="F125">
        <v>0.15745941999999999</v>
      </c>
      <c r="G125">
        <v>21.23039</v>
      </c>
      <c r="H125">
        <v>0.59007995999999996</v>
      </c>
      <c r="I125">
        <v>-1330.1655000000001</v>
      </c>
      <c r="J125">
        <v>1</v>
      </c>
      <c r="K125" t="s">
        <v>153</v>
      </c>
      <c r="L125" t="s">
        <v>151</v>
      </c>
      <c r="AR125" t="s">
        <v>135</v>
      </c>
      <c r="AS125">
        <v>22843</v>
      </c>
      <c r="AT125">
        <v>20.70274973263971</v>
      </c>
      <c r="AU125">
        <v>6556.1972999999998</v>
      </c>
      <c r="AV125">
        <v>0.28701120000000002</v>
      </c>
      <c r="AW125">
        <v>23.039214999999999</v>
      </c>
      <c r="AX125">
        <v>1.1128576999999999</v>
      </c>
      <c r="AY125">
        <v>354.79932000000002</v>
      </c>
      <c r="AZ125">
        <v>1</v>
      </c>
      <c r="BA125" t="s">
        <v>174</v>
      </c>
      <c r="BB125" t="s">
        <v>137</v>
      </c>
      <c r="CY125" t="s">
        <v>135</v>
      </c>
      <c r="CZ125">
        <v>36662</v>
      </c>
      <c r="DA125">
        <v>24.535221447405409</v>
      </c>
      <c r="DB125">
        <v>2308.0639999999999</v>
      </c>
      <c r="DC125">
        <v>6.2955209999999998E-2</v>
      </c>
      <c r="DD125">
        <v>20.283114999999999</v>
      </c>
      <c r="DE125">
        <v>0.82669369999999998</v>
      </c>
      <c r="DF125">
        <v>932.26610000000005</v>
      </c>
      <c r="DG125">
        <v>1</v>
      </c>
      <c r="DH125" t="s">
        <v>196</v>
      </c>
      <c r="DI125" t="s">
        <v>152</v>
      </c>
    </row>
    <row r="126" spans="2:113" x14ac:dyDescent="0.25">
      <c r="B126" t="s">
        <v>130</v>
      </c>
      <c r="C126">
        <v>38565</v>
      </c>
      <c r="D126">
        <v>36.659093717620891</v>
      </c>
      <c r="E126">
        <v>7492.6543000000001</v>
      </c>
      <c r="F126">
        <v>0.19428638000000001</v>
      </c>
      <c r="G126">
        <v>32.163283999999997</v>
      </c>
      <c r="H126">
        <v>0.87736170000000002</v>
      </c>
      <c r="I126">
        <v>-170.1377</v>
      </c>
      <c r="J126">
        <v>1.6257923999999999</v>
      </c>
      <c r="K126" t="s">
        <v>153</v>
      </c>
      <c r="L126" t="s">
        <v>141</v>
      </c>
      <c r="AR126" t="s">
        <v>130</v>
      </c>
      <c r="AS126">
        <v>18147</v>
      </c>
      <c r="AT126">
        <v>35.850174835536073</v>
      </c>
      <c r="AU126">
        <v>4518.1875</v>
      </c>
      <c r="AV126">
        <v>0.24897711</v>
      </c>
      <c r="AW126">
        <v>34.190669999999997</v>
      </c>
      <c r="AX126">
        <v>0.95371010000000001</v>
      </c>
      <c r="AY126">
        <v>126.9209</v>
      </c>
      <c r="AZ126">
        <v>0.78724914999999995</v>
      </c>
      <c r="BA126" t="s">
        <v>174</v>
      </c>
      <c r="BB126" t="s">
        <v>138</v>
      </c>
      <c r="CY126" t="s">
        <v>130</v>
      </c>
      <c r="CZ126">
        <v>113027</v>
      </c>
      <c r="DA126">
        <v>36.606156785905142</v>
      </c>
      <c r="DB126">
        <v>9999.3649999999998</v>
      </c>
      <c r="DC126">
        <v>8.8468820000000004E-2</v>
      </c>
      <c r="DD126">
        <v>24.910910000000001</v>
      </c>
      <c r="DE126">
        <v>0.68051150000000005</v>
      </c>
      <c r="DF126">
        <v>1542.1855</v>
      </c>
      <c r="DG126">
        <v>1.5937569</v>
      </c>
      <c r="DH126" t="s">
        <v>196</v>
      </c>
      <c r="DI126" t="s">
        <v>143</v>
      </c>
    </row>
    <row r="127" spans="2:113" x14ac:dyDescent="0.25">
      <c r="B127" t="s">
        <v>133</v>
      </c>
      <c r="C127">
        <v>19240</v>
      </c>
      <c r="D127">
        <v>18.289147235239881</v>
      </c>
      <c r="E127">
        <v>5411.558</v>
      </c>
      <c r="F127">
        <v>0.28126600000000002</v>
      </c>
      <c r="G127">
        <v>23.229884999999999</v>
      </c>
      <c r="H127">
        <v>1.2701458000000001</v>
      </c>
      <c r="I127">
        <v>1588.6069</v>
      </c>
      <c r="J127">
        <v>2.3536396000000002</v>
      </c>
      <c r="K127" t="s">
        <v>153</v>
      </c>
      <c r="L127" t="s">
        <v>141</v>
      </c>
      <c r="AR127" t="s">
        <v>133</v>
      </c>
      <c r="AS127">
        <v>9068</v>
      </c>
      <c r="AT127">
        <v>17.91422193247595</v>
      </c>
      <c r="AU127">
        <v>2273.739</v>
      </c>
      <c r="AV127">
        <v>0.25074315000000003</v>
      </c>
      <c r="AW127">
        <v>17.206161000000002</v>
      </c>
      <c r="AX127">
        <v>0.96047490000000002</v>
      </c>
      <c r="AY127">
        <v>79.436520000000002</v>
      </c>
      <c r="AZ127">
        <v>0.79283327000000003</v>
      </c>
      <c r="BA127" t="s">
        <v>174</v>
      </c>
      <c r="BB127" t="s">
        <v>138</v>
      </c>
      <c r="CY127" t="s">
        <v>133</v>
      </c>
      <c r="CZ127">
        <v>58147</v>
      </c>
      <c r="DA127">
        <v>18.832121516363578</v>
      </c>
      <c r="DB127">
        <v>11866.24</v>
      </c>
      <c r="DC127">
        <v>0.20407312999999999</v>
      </c>
      <c r="DD127">
        <v>29.561758000000001</v>
      </c>
      <c r="DE127">
        <v>1.569752</v>
      </c>
      <c r="DF127">
        <v>7515.4242999999997</v>
      </c>
      <c r="DG127">
        <v>3.6763568000000002</v>
      </c>
      <c r="DH127" t="s">
        <v>196</v>
      </c>
      <c r="DI127" t="s">
        <v>143</v>
      </c>
    </row>
    <row r="128" spans="2:113" x14ac:dyDescent="0.25">
      <c r="B128" t="s">
        <v>134</v>
      </c>
      <c r="C128">
        <v>11774</v>
      </c>
      <c r="D128">
        <v>11.192121598114049</v>
      </c>
      <c r="E128">
        <v>6134.7793000000001</v>
      </c>
      <c r="F128">
        <v>0.52104459999999997</v>
      </c>
      <c r="G128">
        <v>26.334413999999999</v>
      </c>
      <c r="H128">
        <v>2.3529420000000001</v>
      </c>
      <c r="I128">
        <v>3795.308</v>
      </c>
      <c r="J128">
        <v>4.360112</v>
      </c>
      <c r="K128" t="s">
        <v>153</v>
      </c>
      <c r="L128" t="s">
        <v>141</v>
      </c>
      <c r="AR128" t="s">
        <v>134</v>
      </c>
      <c r="AS128">
        <v>13186</v>
      </c>
      <c r="AT128">
        <v>26.049507102076291</v>
      </c>
      <c r="AU128">
        <v>3191.1862999999998</v>
      </c>
      <c r="AV128">
        <v>0.24201322</v>
      </c>
      <c r="AW128">
        <v>24.148797999999999</v>
      </c>
      <c r="AX128">
        <v>0.92703480000000005</v>
      </c>
      <c r="AY128">
        <v>0.39746093999999998</v>
      </c>
      <c r="AZ128">
        <v>0.76522975999999998</v>
      </c>
      <c r="BA128" t="s">
        <v>174</v>
      </c>
      <c r="BB128" t="s">
        <v>138</v>
      </c>
      <c r="CY128" t="s">
        <v>134</v>
      </c>
      <c r="CZ128">
        <v>55409</v>
      </c>
      <c r="DA128">
        <v>17.94536297831684</v>
      </c>
      <c r="DB128">
        <v>13713.012000000001</v>
      </c>
      <c r="DC128">
        <v>0.24748708</v>
      </c>
      <c r="DD128">
        <v>34.162529999999997</v>
      </c>
      <c r="DE128">
        <v>1.9036967</v>
      </c>
      <c r="DF128">
        <v>9567.0650000000005</v>
      </c>
      <c r="DG128">
        <v>4.4584549999999998</v>
      </c>
      <c r="DH128" t="s">
        <v>196</v>
      </c>
      <c r="DI128" t="s">
        <v>143</v>
      </c>
    </row>
    <row r="129" spans="2:113" x14ac:dyDescent="0.25">
      <c r="B129" t="s">
        <v>135</v>
      </c>
      <c r="C129">
        <v>35620</v>
      </c>
      <c r="D129">
        <v>33.859637449025179</v>
      </c>
      <c r="E129">
        <v>4256.6815999999999</v>
      </c>
      <c r="F129">
        <v>0.119502574</v>
      </c>
      <c r="G129">
        <v>18.272413</v>
      </c>
      <c r="H129">
        <v>0.53965174999999999</v>
      </c>
      <c r="I129">
        <v>-2820.9443000000001</v>
      </c>
      <c r="J129">
        <v>1</v>
      </c>
      <c r="K129" t="s">
        <v>153</v>
      </c>
      <c r="L129" t="s">
        <v>141</v>
      </c>
      <c r="AR129" t="s">
        <v>135</v>
      </c>
      <c r="AS129">
        <v>10218</v>
      </c>
      <c r="AT129">
        <v>20.186096129911689</v>
      </c>
      <c r="AU129">
        <v>3231.5666999999999</v>
      </c>
      <c r="AV129">
        <v>0.31626216000000001</v>
      </c>
      <c r="AW129">
        <v>24.454370000000001</v>
      </c>
      <c r="AX129">
        <v>1.2114463</v>
      </c>
      <c r="AY129">
        <v>758.98364000000004</v>
      </c>
      <c r="AZ129">
        <v>1</v>
      </c>
      <c r="BA129" t="s">
        <v>174</v>
      </c>
      <c r="BB129" t="s">
        <v>138</v>
      </c>
      <c r="CY129" t="s">
        <v>135</v>
      </c>
      <c r="CZ129">
        <v>82182</v>
      </c>
      <c r="DA129">
        <v>26.616358719414439</v>
      </c>
      <c r="DB129">
        <v>4561.8905999999997</v>
      </c>
      <c r="DC129">
        <v>5.5509610000000001E-2</v>
      </c>
      <c r="DD129">
        <v>11.364805</v>
      </c>
      <c r="DE129">
        <v>0.42698574</v>
      </c>
      <c r="DF129">
        <v>-1587.3300999999999</v>
      </c>
      <c r="DG129">
        <v>1</v>
      </c>
      <c r="DH129" t="s">
        <v>196</v>
      </c>
      <c r="DI129" t="s">
        <v>143</v>
      </c>
    </row>
    <row r="130" spans="2:113" x14ac:dyDescent="0.25">
      <c r="B130" t="s">
        <v>130</v>
      </c>
      <c r="C130">
        <v>18758</v>
      </c>
      <c r="D130">
        <v>34.825390342164383</v>
      </c>
      <c r="E130">
        <v>2987.4643999999998</v>
      </c>
      <c r="F130">
        <v>0.15926348000000001</v>
      </c>
      <c r="G130">
        <v>32.107246000000004</v>
      </c>
      <c r="H130">
        <v>0.92194927000000004</v>
      </c>
      <c r="I130">
        <v>-460.84204</v>
      </c>
      <c r="J130">
        <v>2.2935848000000001</v>
      </c>
      <c r="K130" t="s">
        <v>153</v>
      </c>
      <c r="L130" t="s">
        <v>142</v>
      </c>
      <c r="AR130" t="s">
        <v>130</v>
      </c>
      <c r="AS130">
        <v>23525</v>
      </c>
      <c r="AT130">
        <v>35.827964849758608</v>
      </c>
      <c r="AU130">
        <v>6561.0195000000003</v>
      </c>
      <c r="AV130">
        <v>0.27889562000000001</v>
      </c>
      <c r="AW130">
        <v>40.520736999999997</v>
      </c>
      <c r="AX130">
        <v>1.1309806</v>
      </c>
      <c r="AY130">
        <v>10.151854999999999</v>
      </c>
      <c r="AZ130">
        <v>1.0522125</v>
      </c>
      <c r="BA130" t="s">
        <v>174</v>
      </c>
      <c r="BB130" t="s">
        <v>139</v>
      </c>
      <c r="CY130" t="s">
        <v>130</v>
      </c>
      <c r="CZ130">
        <v>44592</v>
      </c>
      <c r="DA130">
        <v>34.521413309385927</v>
      </c>
      <c r="DB130">
        <v>7779.692</v>
      </c>
      <c r="DC130">
        <v>0.17446385</v>
      </c>
      <c r="DD130">
        <v>27.609804</v>
      </c>
      <c r="DE130">
        <v>0.79978780000000005</v>
      </c>
      <c r="DF130">
        <v>2327.6181999999999</v>
      </c>
      <c r="DG130">
        <v>1.7613094</v>
      </c>
      <c r="DH130" t="s">
        <v>196</v>
      </c>
      <c r="DI130" t="s">
        <v>145</v>
      </c>
    </row>
    <row r="131" spans="2:113" x14ac:dyDescent="0.25">
      <c r="B131" t="s">
        <v>133</v>
      </c>
      <c r="C131">
        <v>9439</v>
      </c>
      <c r="D131">
        <v>17.52408889218944</v>
      </c>
      <c r="E131">
        <v>2157.7363</v>
      </c>
      <c r="F131">
        <v>0.22859798000000001</v>
      </c>
      <c r="G131">
        <v>23.189888</v>
      </c>
      <c r="H131">
        <v>1.323315</v>
      </c>
      <c r="I131">
        <v>422.55322000000001</v>
      </c>
      <c r="J131">
        <v>3.2920850000000002</v>
      </c>
      <c r="K131" t="s">
        <v>153</v>
      </c>
      <c r="L131" t="s">
        <v>142</v>
      </c>
      <c r="AR131" t="s">
        <v>133</v>
      </c>
      <c r="AS131">
        <v>12709</v>
      </c>
      <c r="AT131">
        <v>19.355477376220289</v>
      </c>
      <c r="AU131">
        <v>2925.3887</v>
      </c>
      <c r="AV131">
        <v>0.23018243999999999</v>
      </c>
      <c r="AW131">
        <v>18.067146000000001</v>
      </c>
      <c r="AX131">
        <v>0.9334384</v>
      </c>
      <c r="AY131">
        <v>-613.61130000000003</v>
      </c>
      <c r="AZ131">
        <v>0.86842823000000002</v>
      </c>
      <c r="BA131" t="s">
        <v>174</v>
      </c>
      <c r="BB131" t="s">
        <v>139</v>
      </c>
      <c r="CY131" t="s">
        <v>133</v>
      </c>
      <c r="CZ131">
        <v>26589</v>
      </c>
      <c r="DA131">
        <v>20.584182330536031</v>
      </c>
      <c r="DB131">
        <v>7994.2187999999996</v>
      </c>
      <c r="DC131">
        <v>0.30065888000000002</v>
      </c>
      <c r="DD131">
        <v>28.371153</v>
      </c>
      <c r="DE131">
        <v>1.3782988</v>
      </c>
      <c r="DF131">
        <v>4743.2950000000001</v>
      </c>
      <c r="DG131">
        <v>3.0353184</v>
      </c>
      <c r="DH131" t="s">
        <v>196</v>
      </c>
      <c r="DI131" t="s">
        <v>145</v>
      </c>
    </row>
    <row r="132" spans="2:113" x14ac:dyDescent="0.25">
      <c r="B132" t="s">
        <v>134</v>
      </c>
      <c r="C132">
        <v>5808</v>
      </c>
      <c r="D132">
        <v>10.78291220318215</v>
      </c>
      <c r="E132">
        <v>2780.5293000000001</v>
      </c>
      <c r="F132">
        <v>0.47874126</v>
      </c>
      <c r="G132">
        <v>29.883247000000001</v>
      </c>
      <c r="H132">
        <v>2.7713519999999998</v>
      </c>
      <c r="I132">
        <v>1712.8373999999999</v>
      </c>
      <c r="J132">
        <v>6.8944479999999997</v>
      </c>
      <c r="K132" t="s">
        <v>153</v>
      </c>
      <c r="L132" t="s">
        <v>142</v>
      </c>
      <c r="AR132" t="s">
        <v>134</v>
      </c>
      <c r="AS132">
        <v>15634</v>
      </c>
      <c r="AT132">
        <v>23.810176512693989</v>
      </c>
      <c r="AU132">
        <v>3049.4272000000001</v>
      </c>
      <c r="AV132">
        <v>0.195051</v>
      </c>
      <c r="AW132">
        <v>18.833206000000001</v>
      </c>
      <c r="AX132">
        <v>0.79097300000000004</v>
      </c>
      <c r="AY132">
        <v>-1304.0800999999999</v>
      </c>
      <c r="AZ132">
        <v>0.73588496000000003</v>
      </c>
      <c r="BA132" t="s">
        <v>174</v>
      </c>
      <c r="BB132" t="s">
        <v>139</v>
      </c>
      <c r="CY132" t="s">
        <v>134</v>
      </c>
      <c r="CZ132">
        <v>22736</v>
      </c>
      <c r="DA132">
        <v>17.601337751215439</v>
      </c>
      <c r="DB132">
        <v>8911.2389999999996</v>
      </c>
      <c r="DC132">
        <v>0.39194402</v>
      </c>
      <c r="DD132">
        <v>31.625620000000001</v>
      </c>
      <c r="DE132">
        <v>1.7967736999999999</v>
      </c>
      <c r="DF132">
        <v>6131.4053000000004</v>
      </c>
      <c r="DG132">
        <v>3.9568924999999999</v>
      </c>
      <c r="DH132" t="s">
        <v>196</v>
      </c>
      <c r="DI132" t="s">
        <v>145</v>
      </c>
    </row>
    <row r="133" spans="2:113" x14ac:dyDescent="0.25">
      <c r="B133" t="s">
        <v>135</v>
      </c>
      <c r="C133">
        <v>19858</v>
      </c>
      <c r="D133">
        <v>36.867608562464028</v>
      </c>
      <c r="E133">
        <v>1378.9131</v>
      </c>
      <c r="F133">
        <v>6.9438665999999996E-2</v>
      </c>
      <c r="G133">
        <v>14.819625</v>
      </c>
      <c r="H133">
        <v>0.40196865999999998</v>
      </c>
      <c r="I133">
        <v>-2271.6077</v>
      </c>
      <c r="J133">
        <v>1</v>
      </c>
      <c r="K133" t="s">
        <v>153</v>
      </c>
      <c r="L133" t="s">
        <v>142</v>
      </c>
      <c r="AR133" t="s">
        <v>135</v>
      </c>
      <c r="AS133">
        <v>13793</v>
      </c>
      <c r="AT133">
        <v>21.006381261327121</v>
      </c>
      <c r="AU133">
        <v>3655.9223999999999</v>
      </c>
      <c r="AV133">
        <v>0.26505636999999999</v>
      </c>
      <c r="AW133">
        <v>22.57891</v>
      </c>
      <c r="AX133">
        <v>1.0748595999999999</v>
      </c>
      <c r="AY133">
        <v>-184.93261999999999</v>
      </c>
      <c r="AZ133">
        <v>1</v>
      </c>
      <c r="BA133" t="s">
        <v>174</v>
      </c>
      <c r="BB133" t="s">
        <v>139</v>
      </c>
      <c r="CY133" t="s">
        <v>135</v>
      </c>
      <c r="CZ133">
        <v>35255</v>
      </c>
      <c r="DA133">
        <v>27.293066608862599</v>
      </c>
      <c r="DB133">
        <v>3492.1309000000001</v>
      </c>
      <c r="DC133">
        <v>9.9053495000000005E-2</v>
      </c>
      <c r="DD133">
        <v>12.393428999999999</v>
      </c>
      <c r="DE133">
        <v>0.45408707999999998</v>
      </c>
      <c r="DF133">
        <v>-818.34766000000002</v>
      </c>
      <c r="DG133">
        <v>1</v>
      </c>
      <c r="DH133" t="s">
        <v>196</v>
      </c>
      <c r="DI133" t="s">
        <v>145</v>
      </c>
    </row>
    <row r="134" spans="2:113" x14ac:dyDescent="0.25">
      <c r="B134" t="s">
        <v>130</v>
      </c>
      <c r="C134">
        <v>21640</v>
      </c>
      <c r="D134">
        <v>34.734037430580081</v>
      </c>
      <c r="E134">
        <v>5334.2905000000001</v>
      </c>
      <c r="F134">
        <v>0.24650142</v>
      </c>
      <c r="G134">
        <v>33.880769999999998</v>
      </c>
      <c r="H134">
        <v>0.97543435999999994</v>
      </c>
      <c r="I134">
        <v>35.174804999999999</v>
      </c>
      <c r="J134">
        <v>2.6716337000000001</v>
      </c>
      <c r="K134" t="s">
        <v>153</v>
      </c>
      <c r="L134" t="s">
        <v>152</v>
      </c>
      <c r="AR134" t="s">
        <v>130</v>
      </c>
      <c r="AS134">
        <v>22929</v>
      </c>
      <c r="AT134">
        <v>35.935491960003759</v>
      </c>
      <c r="AU134">
        <v>5619.0349999999999</v>
      </c>
      <c r="AV134">
        <v>0.24506237</v>
      </c>
      <c r="AW134">
        <v>34.468345999999997</v>
      </c>
      <c r="AX134">
        <v>0.95917269999999999</v>
      </c>
      <c r="AY134">
        <v>-678.64649999999995</v>
      </c>
      <c r="AZ134">
        <v>0.71734880000000001</v>
      </c>
      <c r="BA134" t="s">
        <v>174</v>
      </c>
      <c r="BB134" t="s">
        <v>141</v>
      </c>
      <c r="CY134" t="s">
        <v>130</v>
      </c>
      <c r="CZ134">
        <v>62941</v>
      </c>
      <c r="DA134">
        <v>35.091602457599713</v>
      </c>
      <c r="DB134">
        <v>6796.7049999999999</v>
      </c>
      <c r="DC134">
        <v>0.10798534</v>
      </c>
      <c r="DD134">
        <v>24.356173999999999</v>
      </c>
      <c r="DE134">
        <v>0.69407414999999995</v>
      </c>
      <c r="DF134">
        <v>1693.9667999999999</v>
      </c>
      <c r="DG134">
        <v>1.2136207000000001</v>
      </c>
      <c r="DH134" t="s">
        <v>196</v>
      </c>
      <c r="DI134" t="s">
        <v>146</v>
      </c>
    </row>
    <row r="135" spans="2:113" x14ac:dyDescent="0.25">
      <c r="B135" t="s">
        <v>133</v>
      </c>
      <c r="C135">
        <v>10891</v>
      </c>
      <c r="D135">
        <v>17.480979743828449</v>
      </c>
      <c r="E135">
        <v>2905.6694000000002</v>
      </c>
      <c r="F135">
        <v>0.26679545999999998</v>
      </c>
      <c r="G135">
        <v>18.455372000000001</v>
      </c>
      <c r="H135">
        <v>1.0557402</v>
      </c>
      <c r="I135">
        <v>238.72533999999999</v>
      </c>
      <c r="J135">
        <v>2.8915845999999998</v>
      </c>
      <c r="K135" t="s">
        <v>153</v>
      </c>
      <c r="L135" t="s">
        <v>152</v>
      </c>
      <c r="AR135" t="s">
        <v>133</v>
      </c>
      <c r="AS135">
        <v>12632</v>
      </c>
      <c r="AT135">
        <v>19.79751120584271</v>
      </c>
      <c r="AU135">
        <v>2737.1414</v>
      </c>
      <c r="AV135">
        <v>0.21668313</v>
      </c>
      <c r="AW135">
        <v>16.790201</v>
      </c>
      <c r="AX135">
        <v>0.84809659999999998</v>
      </c>
      <c r="AY135">
        <v>-732.36523</v>
      </c>
      <c r="AZ135">
        <v>0.63427686999999999</v>
      </c>
      <c r="BA135" t="s">
        <v>174</v>
      </c>
      <c r="BB135" t="s">
        <v>141</v>
      </c>
      <c r="CY135" t="s">
        <v>133</v>
      </c>
      <c r="CZ135">
        <v>33018</v>
      </c>
      <c r="DA135">
        <v>18.408581527859859</v>
      </c>
      <c r="DB135">
        <v>7094.2885999999999</v>
      </c>
      <c r="DC135">
        <v>0.21486124000000001</v>
      </c>
      <c r="DD135">
        <v>25.422573</v>
      </c>
      <c r="DE135">
        <v>1.3810174</v>
      </c>
      <c r="DF135">
        <v>4417.4610000000002</v>
      </c>
      <c r="DG135">
        <v>2.4147726999999999</v>
      </c>
      <c r="DH135" t="s">
        <v>196</v>
      </c>
      <c r="DI135" t="s">
        <v>146</v>
      </c>
    </row>
    <row r="136" spans="2:113" x14ac:dyDescent="0.25">
      <c r="B136" t="s">
        <v>134</v>
      </c>
      <c r="C136">
        <v>13757</v>
      </c>
      <c r="D136">
        <v>22.081153092998619</v>
      </c>
      <c r="E136">
        <v>6026.7905000000001</v>
      </c>
      <c r="F136">
        <v>0.43808900000000001</v>
      </c>
      <c r="G136">
        <v>38.279186000000003</v>
      </c>
      <c r="H136">
        <v>1.7335684</v>
      </c>
      <c r="I136">
        <v>2658.0317</v>
      </c>
      <c r="J136">
        <v>4.7481</v>
      </c>
      <c r="K136" t="s">
        <v>153</v>
      </c>
      <c r="L136" t="s">
        <v>152</v>
      </c>
      <c r="AR136" t="s">
        <v>134</v>
      </c>
      <c r="AS136">
        <v>14985</v>
      </c>
      <c r="AT136">
        <v>23.485252170642259</v>
      </c>
      <c r="AU136">
        <v>3415.9279999999999</v>
      </c>
      <c r="AV136">
        <v>0.22795649000000001</v>
      </c>
      <c r="AW136">
        <v>20.95402</v>
      </c>
      <c r="AX136">
        <v>0.89222044</v>
      </c>
      <c r="AY136">
        <v>-699.85375999999997</v>
      </c>
      <c r="AZ136">
        <v>0.66727630000000004</v>
      </c>
      <c r="BA136" t="s">
        <v>174</v>
      </c>
      <c r="BB136" t="s">
        <v>141</v>
      </c>
      <c r="CY136" t="s">
        <v>134</v>
      </c>
      <c r="CZ136">
        <v>36882</v>
      </c>
      <c r="DA136">
        <v>20.5628839999554</v>
      </c>
      <c r="DB136">
        <v>9875.1380000000008</v>
      </c>
      <c r="DC136">
        <v>0.26774952000000002</v>
      </c>
      <c r="DD136">
        <v>35.387819999999998</v>
      </c>
      <c r="DE136">
        <v>1.7209561</v>
      </c>
      <c r="DF136">
        <v>6885.049</v>
      </c>
      <c r="DG136">
        <v>3.0091709999999998</v>
      </c>
      <c r="DH136" t="s">
        <v>196</v>
      </c>
      <c r="DI136" t="s">
        <v>146</v>
      </c>
    </row>
    <row r="137" spans="2:113" x14ac:dyDescent="0.25">
      <c r="B137" t="s">
        <v>135</v>
      </c>
      <c r="C137">
        <v>16014</v>
      </c>
      <c r="D137">
        <v>25.703829732592851</v>
      </c>
      <c r="E137">
        <v>1477.5505000000001</v>
      </c>
      <c r="F137">
        <v>9.2266169999999995E-2</v>
      </c>
      <c r="G137">
        <v>9.3846690000000006</v>
      </c>
      <c r="H137">
        <v>0.36510779999999998</v>
      </c>
      <c r="I137">
        <v>-2443.8933000000002</v>
      </c>
      <c r="J137">
        <v>1</v>
      </c>
      <c r="K137" t="s">
        <v>153</v>
      </c>
      <c r="L137" t="s">
        <v>152</v>
      </c>
      <c r="AR137" t="s">
        <v>135</v>
      </c>
      <c r="AS137">
        <v>13260</v>
      </c>
      <c r="AT137">
        <v>20.781744663511269</v>
      </c>
      <c r="AU137">
        <v>4529.9120000000003</v>
      </c>
      <c r="AV137">
        <v>0.34162231999999998</v>
      </c>
      <c r="AW137">
        <v>27.787436</v>
      </c>
      <c r="AX137">
        <v>1.3371078999999999</v>
      </c>
      <c r="AY137">
        <v>887.91895</v>
      </c>
      <c r="AZ137">
        <v>1</v>
      </c>
      <c r="BA137" t="s">
        <v>174</v>
      </c>
      <c r="BB137" t="s">
        <v>141</v>
      </c>
      <c r="CY137" t="s">
        <v>135</v>
      </c>
      <c r="CZ137">
        <v>46521</v>
      </c>
      <c r="DA137">
        <v>25.936932014585029</v>
      </c>
      <c r="DB137">
        <v>4139.3379999999997</v>
      </c>
      <c r="DC137">
        <v>8.8977836000000005E-2</v>
      </c>
      <c r="DD137">
        <v>14.833428</v>
      </c>
      <c r="DE137">
        <v>0.57190370000000001</v>
      </c>
      <c r="DF137">
        <v>367.79809999999998</v>
      </c>
      <c r="DG137">
        <v>1</v>
      </c>
      <c r="DH137" t="s">
        <v>196</v>
      </c>
      <c r="DI137" t="s">
        <v>146</v>
      </c>
    </row>
    <row r="138" spans="2:113" x14ac:dyDescent="0.25">
      <c r="B138" t="s">
        <v>130</v>
      </c>
      <c r="C138">
        <v>50383</v>
      </c>
      <c r="D138">
        <v>34.02923178754272</v>
      </c>
      <c r="E138">
        <v>9952.0409999999993</v>
      </c>
      <c r="F138">
        <v>0.19752775</v>
      </c>
      <c r="G138">
        <v>24.959067999999998</v>
      </c>
      <c r="H138">
        <v>0.73345952999999997</v>
      </c>
      <c r="I138">
        <v>2977.9609999999998</v>
      </c>
      <c r="J138">
        <v>1.3900718999999999</v>
      </c>
      <c r="K138" t="s">
        <v>153</v>
      </c>
      <c r="L138" t="s">
        <v>145</v>
      </c>
      <c r="AR138" t="s">
        <v>130</v>
      </c>
      <c r="AS138">
        <v>30277</v>
      </c>
      <c r="AT138">
        <v>32.653523435646342</v>
      </c>
      <c r="AU138">
        <v>6705.4242999999997</v>
      </c>
      <c r="AV138">
        <v>0.22146924000000001</v>
      </c>
      <c r="AW138">
        <v>27.291637000000001</v>
      </c>
      <c r="AX138">
        <v>0.83579457000000001</v>
      </c>
      <c r="AY138">
        <v>-1259.5024000000001</v>
      </c>
      <c r="AZ138">
        <v>0.51618319999999995</v>
      </c>
      <c r="BA138" t="s">
        <v>174</v>
      </c>
      <c r="BB138" t="s">
        <v>142</v>
      </c>
      <c r="CY138" t="s">
        <v>130</v>
      </c>
      <c r="CZ138">
        <v>71884</v>
      </c>
      <c r="DA138">
        <v>36.476749142427991</v>
      </c>
      <c r="DB138">
        <v>6075.4189999999999</v>
      </c>
      <c r="DC138">
        <v>8.451699E-2</v>
      </c>
      <c r="DD138">
        <v>20.293382999999999</v>
      </c>
      <c r="DE138">
        <v>0.55633750000000004</v>
      </c>
      <c r="DF138">
        <v>1105.4032999999999</v>
      </c>
      <c r="DG138">
        <v>1.0211266999999999</v>
      </c>
      <c r="DH138" t="s">
        <v>196</v>
      </c>
      <c r="DI138" t="s">
        <v>147</v>
      </c>
    </row>
    <row r="139" spans="2:113" x14ac:dyDescent="0.25">
      <c r="B139" t="s">
        <v>133</v>
      </c>
      <c r="C139">
        <v>28572</v>
      </c>
      <c r="D139">
        <v>19.29784273730565</v>
      </c>
      <c r="E139">
        <v>7635.3833000000004</v>
      </c>
      <c r="F139">
        <v>0.26723307000000002</v>
      </c>
      <c r="G139">
        <v>19.149039999999999</v>
      </c>
      <c r="H139">
        <v>0.99228919999999998</v>
      </c>
      <c r="I139">
        <v>3680.41</v>
      </c>
      <c r="J139">
        <v>1.8806126000000001</v>
      </c>
      <c r="K139" t="s">
        <v>153</v>
      </c>
      <c r="L139" t="s">
        <v>145</v>
      </c>
      <c r="AR139" t="s">
        <v>133</v>
      </c>
      <c r="AS139">
        <v>17231</v>
      </c>
      <c r="AT139">
        <v>18.58350768965294</v>
      </c>
      <c r="AU139">
        <v>3583.634</v>
      </c>
      <c r="AV139">
        <v>0.20797597000000001</v>
      </c>
      <c r="AW139">
        <v>14.5856905</v>
      </c>
      <c r="AX139">
        <v>0.78487282999999997</v>
      </c>
      <c r="AY139">
        <v>-949.30005000000006</v>
      </c>
      <c r="AZ139">
        <v>0.48473414999999997</v>
      </c>
      <c r="BA139" t="s">
        <v>174</v>
      </c>
      <c r="BB139" t="s">
        <v>142</v>
      </c>
      <c r="CY139" t="s">
        <v>133</v>
      </c>
      <c r="CZ139">
        <v>38799</v>
      </c>
      <c r="DA139">
        <v>19.688127955832499</v>
      </c>
      <c r="DB139">
        <v>8545.518</v>
      </c>
      <c r="DC139">
        <v>0.22025098000000001</v>
      </c>
      <c r="DD139">
        <v>28.544117</v>
      </c>
      <c r="DE139">
        <v>1.4498135999999999</v>
      </c>
      <c r="DF139">
        <v>5862.9785000000002</v>
      </c>
      <c r="DG139">
        <v>2.6610529999999999</v>
      </c>
      <c r="DH139" t="s">
        <v>196</v>
      </c>
      <c r="DI139" t="s">
        <v>147</v>
      </c>
    </row>
    <row r="140" spans="2:113" x14ac:dyDescent="0.25">
      <c r="B140" t="s">
        <v>134</v>
      </c>
      <c r="C140">
        <v>27191</v>
      </c>
      <c r="D140">
        <v>18.365100163449458</v>
      </c>
      <c r="E140">
        <v>16330.375</v>
      </c>
      <c r="F140">
        <v>0.60058016000000003</v>
      </c>
      <c r="G140">
        <v>40.955509999999997</v>
      </c>
      <c r="H140">
        <v>2.2300727</v>
      </c>
      <c r="I140">
        <v>12566.562</v>
      </c>
      <c r="J140">
        <v>4.2264923999999997</v>
      </c>
      <c r="K140" t="s">
        <v>153</v>
      </c>
      <c r="L140" t="s">
        <v>145</v>
      </c>
      <c r="AR140" t="s">
        <v>134</v>
      </c>
      <c r="AS140">
        <v>22749</v>
      </c>
      <c r="AT140">
        <v>24.534630400552189</v>
      </c>
      <c r="AU140">
        <v>4641.8154000000004</v>
      </c>
      <c r="AV140">
        <v>0.20404481999999999</v>
      </c>
      <c r="AW140">
        <v>18.892578</v>
      </c>
      <c r="AX140">
        <v>0.77003723000000002</v>
      </c>
      <c r="AY140">
        <v>-1342.731</v>
      </c>
      <c r="AZ140">
        <v>0.47557175000000002</v>
      </c>
      <c r="BA140" t="s">
        <v>174</v>
      </c>
      <c r="BB140" t="s">
        <v>142</v>
      </c>
      <c r="CY140" t="s">
        <v>134</v>
      </c>
      <c r="CZ140">
        <v>37617</v>
      </c>
      <c r="DA140">
        <v>19.088334990967589</v>
      </c>
      <c r="DB140">
        <v>11280.547</v>
      </c>
      <c r="DC140">
        <v>0.29987894999999998</v>
      </c>
      <c r="DD140">
        <v>37.679780000000001</v>
      </c>
      <c r="DE140">
        <v>1.9739689</v>
      </c>
      <c r="DF140">
        <v>8679.73</v>
      </c>
      <c r="DG140">
        <v>3.6231110000000002</v>
      </c>
      <c r="DH140" t="s">
        <v>196</v>
      </c>
      <c r="DI140" t="s">
        <v>147</v>
      </c>
    </row>
    <row r="141" spans="2:113" x14ac:dyDescent="0.25">
      <c r="B141" t="s">
        <v>135</v>
      </c>
      <c r="C141">
        <v>41912</v>
      </c>
      <c r="D141">
        <v>28.307825311702171</v>
      </c>
      <c r="E141">
        <v>5955.6513999999997</v>
      </c>
      <c r="F141">
        <v>0.14209895</v>
      </c>
      <c r="G141">
        <v>14.936382999999999</v>
      </c>
      <c r="H141">
        <v>0.52764149999999999</v>
      </c>
      <c r="I141">
        <v>154.13818000000001</v>
      </c>
      <c r="J141">
        <v>1</v>
      </c>
      <c r="K141" t="s">
        <v>153</v>
      </c>
      <c r="L141" t="s">
        <v>145</v>
      </c>
      <c r="AR141" t="s">
        <v>135</v>
      </c>
      <c r="AS141">
        <v>22465</v>
      </c>
      <c r="AT141">
        <v>24.228338474148529</v>
      </c>
      <c r="AU141">
        <v>9638.6450000000004</v>
      </c>
      <c r="AV141">
        <v>0.42905159999999998</v>
      </c>
      <c r="AW141">
        <v>39.230089999999997</v>
      </c>
      <c r="AX141">
        <v>1.6191819999999999</v>
      </c>
      <c r="AY141">
        <v>3728.8096</v>
      </c>
      <c r="AZ141">
        <v>1</v>
      </c>
      <c r="BA141" t="s">
        <v>174</v>
      </c>
      <c r="BB141" t="s">
        <v>142</v>
      </c>
      <c r="CY141" t="s">
        <v>135</v>
      </c>
      <c r="CZ141">
        <v>48768</v>
      </c>
      <c r="DA141">
        <v>24.746787910771921</v>
      </c>
      <c r="DB141">
        <v>4036.4472999999998</v>
      </c>
      <c r="DC141">
        <v>8.2768359999999999E-2</v>
      </c>
      <c r="DD141">
        <v>13.482718999999999</v>
      </c>
      <c r="DE141">
        <v>0.54482704000000004</v>
      </c>
      <c r="DF141">
        <v>664.65769999999998</v>
      </c>
      <c r="DG141">
        <v>1</v>
      </c>
      <c r="DH141" t="s">
        <v>196</v>
      </c>
      <c r="DI141" t="s">
        <v>147</v>
      </c>
    </row>
    <row r="142" spans="2:113" x14ac:dyDescent="0.25">
      <c r="B142" t="s">
        <v>130</v>
      </c>
      <c r="C142">
        <v>18082</v>
      </c>
      <c r="D142">
        <v>35.295036208545604</v>
      </c>
      <c r="E142">
        <v>4249.3125</v>
      </c>
      <c r="F142">
        <v>0.23500235</v>
      </c>
      <c r="G142">
        <v>37.622700000000002</v>
      </c>
      <c r="H142">
        <v>1.0659487000000001</v>
      </c>
      <c r="I142">
        <v>204.52636999999999</v>
      </c>
      <c r="J142">
        <v>2.8539843999999999</v>
      </c>
      <c r="K142" t="s">
        <v>153</v>
      </c>
      <c r="L142" t="s">
        <v>147</v>
      </c>
      <c r="AR142" t="s">
        <v>130</v>
      </c>
      <c r="AS142">
        <v>37450</v>
      </c>
      <c r="AT142">
        <v>36.986558422960307</v>
      </c>
      <c r="AU142">
        <v>8748.3709999999992</v>
      </c>
      <c r="AV142">
        <v>0.23360136000000001</v>
      </c>
      <c r="AW142">
        <v>38.541946000000003</v>
      </c>
      <c r="AX142">
        <v>1.0420526999999999</v>
      </c>
      <c r="AY142">
        <v>468.39843999999999</v>
      </c>
      <c r="AZ142">
        <v>0.78682249999999998</v>
      </c>
      <c r="BA142" t="s">
        <v>174</v>
      </c>
      <c r="BB142" t="s">
        <v>143</v>
      </c>
      <c r="CY142" t="s">
        <v>130</v>
      </c>
      <c r="CZ142">
        <v>53614</v>
      </c>
      <c r="DA142">
        <v>35.440711802112673</v>
      </c>
      <c r="DB142">
        <v>4299.2924999999996</v>
      </c>
      <c r="DC142">
        <v>8.0189734999999998E-2</v>
      </c>
      <c r="DD142">
        <v>22.083479000000001</v>
      </c>
      <c r="DE142">
        <v>0.62311050000000001</v>
      </c>
      <c r="DF142">
        <v>759.08887000000004</v>
      </c>
      <c r="DG142">
        <v>0.81997750000000003</v>
      </c>
      <c r="DH142" t="s">
        <v>196</v>
      </c>
      <c r="DI142" t="s">
        <v>148</v>
      </c>
    </row>
    <row r="143" spans="2:113" x14ac:dyDescent="0.25">
      <c r="B143" t="s">
        <v>133</v>
      </c>
      <c r="C143">
        <v>9852</v>
      </c>
      <c r="D143">
        <v>19.230544006558532</v>
      </c>
      <c r="E143">
        <v>2728.0427</v>
      </c>
      <c r="F143">
        <v>0.27690244000000003</v>
      </c>
      <c r="G143">
        <v>24.153631000000001</v>
      </c>
      <c r="H143">
        <v>1.2560036000000001</v>
      </c>
      <c r="I143">
        <v>524.23609999999996</v>
      </c>
      <c r="J143">
        <v>3.3628396999999999</v>
      </c>
      <c r="K143" t="s">
        <v>153</v>
      </c>
      <c r="L143" t="s">
        <v>147</v>
      </c>
      <c r="AR143" t="s">
        <v>133</v>
      </c>
      <c r="AS143">
        <v>18537</v>
      </c>
      <c r="AT143">
        <v>18.307605700571841</v>
      </c>
      <c r="AU143">
        <v>3698.2021</v>
      </c>
      <c r="AV143">
        <v>0.19950381</v>
      </c>
      <c r="AW143">
        <v>16.292850000000001</v>
      </c>
      <c r="AX143">
        <v>0.88994985999999998</v>
      </c>
      <c r="AY143">
        <v>-400.21825999999999</v>
      </c>
      <c r="AZ143">
        <v>0.67197419999999997</v>
      </c>
      <c r="BA143" t="s">
        <v>174</v>
      </c>
      <c r="BB143" t="s">
        <v>143</v>
      </c>
      <c r="CY143" t="s">
        <v>133</v>
      </c>
      <c r="CZ143">
        <v>28220</v>
      </c>
      <c r="DA143">
        <v>18.654397863536008</v>
      </c>
      <c r="DB143">
        <v>4437.2120000000004</v>
      </c>
      <c r="DC143">
        <v>0.15723643000000001</v>
      </c>
      <c r="DD143">
        <v>22.791907999999999</v>
      </c>
      <c r="DE143">
        <v>1.2217981</v>
      </c>
      <c r="DF143">
        <v>2573.8076000000001</v>
      </c>
      <c r="DG143">
        <v>1.6078159999999999</v>
      </c>
      <c r="DH143" t="s">
        <v>196</v>
      </c>
      <c r="DI143" t="s">
        <v>148</v>
      </c>
    </row>
    <row r="144" spans="2:113" x14ac:dyDescent="0.25">
      <c r="B144" t="s">
        <v>134</v>
      </c>
      <c r="C144">
        <v>8914</v>
      </c>
      <c r="D144">
        <v>17.39962132302707</v>
      </c>
      <c r="E144">
        <v>3132.866</v>
      </c>
      <c r="F144">
        <v>0.35145456000000003</v>
      </c>
      <c r="G144">
        <v>27.737867000000001</v>
      </c>
      <c r="H144">
        <v>1.5941650000000001</v>
      </c>
      <c r="I144">
        <v>1138.8816999999999</v>
      </c>
      <c r="J144">
        <v>4.2682370000000001</v>
      </c>
      <c r="K144" t="s">
        <v>153</v>
      </c>
      <c r="L144" t="s">
        <v>147</v>
      </c>
      <c r="AR144" t="s">
        <v>134</v>
      </c>
      <c r="AS144">
        <v>22511</v>
      </c>
      <c r="AT144">
        <v>22.23242768115513</v>
      </c>
      <c r="AU144">
        <v>3495.9596999999999</v>
      </c>
      <c r="AV144">
        <v>0.15530007000000001</v>
      </c>
      <c r="AW144">
        <v>15.401849</v>
      </c>
      <c r="AX144">
        <v>0.69276506000000004</v>
      </c>
      <c r="AY144">
        <v>-1481.0886</v>
      </c>
      <c r="AZ144">
        <v>0.52308595000000002</v>
      </c>
      <c r="BA144" t="s">
        <v>174</v>
      </c>
      <c r="BB144" t="s">
        <v>143</v>
      </c>
      <c r="CY144" t="s">
        <v>134</v>
      </c>
      <c r="CZ144">
        <v>29151</v>
      </c>
      <c r="DA144">
        <v>19.26982112402332</v>
      </c>
      <c r="DB144">
        <v>6791.4053000000004</v>
      </c>
      <c r="DC144">
        <v>0.23297332000000001</v>
      </c>
      <c r="DD144">
        <v>34.884309999999999</v>
      </c>
      <c r="DE144">
        <v>1.810308</v>
      </c>
      <c r="DF144">
        <v>4866.5259999999998</v>
      </c>
      <c r="DG144">
        <v>2.3822610000000002</v>
      </c>
      <c r="DH144" t="s">
        <v>196</v>
      </c>
      <c r="DI144" t="s">
        <v>148</v>
      </c>
    </row>
    <row r="145" spans="2:113" x14ac:dyDescent="0.25">
      <c r="B145" t="s">
        <v>135</v>
      </c>
      <c r="C145">
        <v>14383</v>
      </c>
      <c r="D145">
        <v>28.074798461868792</v>
      </c>
      <c r="E145">
        <v>1184.3228999999999</v>
      </c>
      <c r="F145">
        <v>8.2341849999999994E-2</v>
      </c>
      <c r="G145">
        <v>10.485795</v>
      </c>
      <c r="H145">
        <v>0.37349492000000001</v>
      </c>
      <c r="I145">
        <v>-2033.0291999999999</v>
      </c>
      <c r="J145">
        <v>1</v>
      </c>
      <c r="K145" t="s">
        <v>153</v>
      </c>
      <c r="L145" t="s">
        <v>147</v>
      </c>
      <c r="AR145" t="s">
        <v>135</v>
      </c>
      <c r="AS145">
        <v>22755</v>
      </c>
      <c r="AT145">
        <v>22.473408195312729</v>
      </c>
      <c r="AU145">
        <v>6755.7793000000001</v>
      </c>
      <c r="AV145">
        <v>0.29689208</v>
      </c>
      <c r="AW145">
        <v>29.763355000000001</v>
      </c>
      <c r="AX145">
        <v>1.324381</v>
      </c>
      <c r="AY145">
        <v>1724.7842000000001</v>
      </c>
      <c r="AZ145">
        <v>1</v>
      </c>
      <c r="BA145" t="s">
        <v>174</v>
      </c>
      <c r="BB145" t="s">
        <v>143</v>
      </c>
      <c r="CY145" t="s">
        <v>135</v>
      </c>
      <c r="CZ145">
        <v>40293</v>
      </c>
      <c r="DA145">
        <v>26.635069210328009</v>
      </c>
      <c r="DB145">
        <v>3940.4555999999998</v>
      </c>
      <c r="DC145">
        <v>9.779504E-2</v>
      </c>
      <c r="DD145">
        <v>20.240300999999999</v>
      </c>
      <c r="DE145">
        <v>0.75991165999999999</v>
      </c>
      <c r="DF145">
        <v>1279.8552</v>
      </c>
      <c r="DG145">
        <v>1</v>
      </c>
      <c r="DH145" t="s">
        <v>196</v>
      </c>
      <c r="DI145" t="s">
        <v>148</v>
      </c>
    </row>
    <row r="146" spans="2:113" x14ac:dyDescent="0.25">
      <c r="B146" t="s">
        <v>130</v>
      </c>
      <c r="C146">
        <v>28300</v>
      </c>
      <c r="D146">
        <v>35.441452723857232</v>
      </c>
      <c r="E146">
        <v>6127.3710000000001</v>
      </c>
      <c r="F146">
        <v>0.21651488999999999</v>
      </c>
      <c r="G146">
        <v>33.524425999999998</v>
      </c>
      <c r="H146">
        <v>0.94591004000000001</v>
      </c>
      <c r="I146">
        <v>247.24315999999999</v>
      </c>
      <c r="J146">
        <v>2.1870403</v>
      </c>
      <c r="K146" t="s">
        <v>153</v>
      </c>
      <c r="L146" t="s">
        <v>148</v>
      </c>
      <c r="AR146" t="s">
        <v>130</v>
      </c>
      <c r="AS146">
        <v>28817</v>
      </c>
      <c r="AT146">
        <v>35.999650209874083</v>
      </c>
      <c r="AU146">
        <v>9235.24</v>
      </c>
      <c r="AV146">
        <v>0.32047890000000001</v>
      </c>
      <c r="AW146">
        <v>42.987839999999998</v>
      </c>
      <c r="AX146">
        <v>1.1941183</v>
      </c>
      <c r="AY146">
        <v>748.96875</v>
      </c>
      <c r="AZ146">
        <v>1.2648083000000001</v>
      </c>
      <c r="BA146" t="s">
        <v>174</v>
      </c>
      <c r="BB146" t="s">
        <v>145</v>
      </c>
    </row>
    <row r="147" spans="2:113" x14ac:dyDescent="0.25">
      <c r="B147" t="s">
        <v>133</v>
      </c>
      <c r="C147">
        <v>15134</v>
      </c>
      <c r="D147">
        <v>18.953036944270512</v>
      </c>
      <c r="E147">
        <v>4034.7676000000001</v>
      </c>
      <c r="F147">
        <v>0.26660284000000001</v>
      </c>
      <c r="G147">
        <v>22.075253</v>
      </c>
      <c r="H147">
        <v>1.1647342000000001</v>
      </c>
      <c r="I147">
        <v>890.24950000000001</v>
      </c>
      <c r="J147">
        <v>2.692984</v>
      </c>
      <c r="K147" t="s">
        <v>153</v>
      </c>
      <c r="L147" t="s">
        <v>148</v>
      </c>
      <c r="AR147" t="s">
        <v>133</v>
      </c>
      <c r="AS147">
        <v>16750</v>
      </c>
      <c r="AT147">
        <v>20.924945032980212</v>
      </c>
      <c r="AU147">
        <v>4454.2150000000001</v>
      </c>
      <c r="AV147">
        <v>0.26592325999999999</v>
      </c>
      <c r="AW147">
        <v>20.733307</v>
      </c>
      <c r="AX147">
        <v>0.99084156999999995</v>
      </c>
      <c r="AY147">
        <v>-478.46532999999999</v>
      </c>
      <c r="AZ147">
        <v>1.049498</v>
      </c>
      <c r="BA147" t="s">
        <v>174</v>
      </c>
      <c r="BB147" t="s">
        <v>145</v>
      </c>
    </row>
    <row r="148" spans="2:113" x14ac:dyDescent="0.25">
      <c r="B148" t="s">
        <v>134</v>
      </c>
      <c r="C148">
        <v>12687</v>
      </c>
      <c r="D148">
        <v>15.888541014402</v>
      </c>
      <c r="E148">
        <v>5766.0479999999998</v>
      </c>
      <c r="F148">
        <v>0.45448473</v>
      </c>
      <c r="G148">
        <v>31.547530999999999</v>
      </c>
      <c r="H148">
        <v>1.9855524</v>
      </c>
      <c r="I148">
        <v>3129.9636</v>
      </c>
      <c r="J148">
        <v>4.5907992999999996</v>
      </c>
      <c r="K148" t="s">
        <v>153</v>
      </c>
      <c r="L148" t="s">
        <v>148</v>
      </c>
      <c r="AR148" t="s">
        <v>134</v>
      </c>
      <c r="AS148">
        <v>18629</v>
      </c>
      <c r="AT148">
        <v>23.272286628023188</v>
      </c>
      <c r="AU148">
        <v>3777.3222999999998</v>
      </c>
      <c r="AV148">
        <v>0.20276569999999999</v>
      </c>
      <c r="AW148">
        <v>17.582533000000002</v>
      </c>
      <c r="AX148">
        <v>0.75551380000000001</v>
      </c>
      <c r="AY148">
        <v>-1708.7017000000001</v>
      </c>
      <c r="AZ148">
        <v>0.80023909999999998</v>
      </c>
      <c r="BA148" t="s">
        <v>174</v>
      </c>
      <c r="BB148" t="s">
        <v>145</v>
      </c>
    </row>
    <row r="149" spans="2:113" x14ac:dyDescent="0.25">
      <c r="B149" t="s">
        <v>135</v>
      </c>
      <c r="C149">
        <v>23729</v>
      </c>
      <c r="D149">
        <v>29.716969317470252</v>
      </c>
      <c r="E149">
        <v>2349.1482000000001</v>
      </c>
      <c r="F149">
        <v>9.8999039999999996E-2</v>
      </c>
      <c r="G149">
        <v>12.852793999999999</v>
      </c>
      <c r="H149">
        <v>0.43250690000000003</v>
      </c>
      <c r="I149">
        <v>-2581.2249000000002</v>
      </c>
      <c r="J149">
        <v>1</v>
      </c>
      <c r="K149" t="s">
        <v>153</v>
      </c>
      <c r="L149" t="s">
        <v>148</v>
      </c>
      <c r="AR149" t="s">
        <v>135</v>
      </c>
      <c r="AS149">
        <v>15852</v>
      </c>
      <c r="AT149">
        <v>19.803118129122531</v>
      </c>
      <c r="AU149">
        <v>4016.6019999999999</v>
      </c>
      <c r="AV149">
        <v>0.25338139999999998</v>
      </c>
      <c r="AW149">
        <v>18.696323</v>
      </c>
      <c r="AX149">
        <v>0.94411009999999995</v>
      </c>
      <c r="AY149">
        <v>-651.62743999999998</v>
      </c>
      <c r="AZ149">
        <v>1</v>
      </c>
      <c r="BA149" t="s">
        <v>174</v>
      </c>
      <c r="BB149" t="s">
        <v>145</v>
      </c>
    </row>
    <row r="150" spans="2:113" x14ac:dyDescent="0.25">
      <c r="AR150" t="s">
        <v>130</v>
      </c>
      <c r="AS150">
        <v>40226</v>
      </c>
      <c r="AT150">
        <v>36.518960336265671</v>
      </c>
      <c r="AU150">
        <v>11160.050999999999</v>
      </c>
      <c r="AV150">
        <v>0.27743378000000002</v>
      </c>
      <c r="AW150">
        <v>39.833500000000001</v>
      </c>
      <c r="AX150">
        <v>1.0907623</v>
      </c>
      <c r="AY150">
        <v>778.22266000000002</v>
      </c>
      <c r="AZ150">
        <v>1.0123063000000001</v>
      </c>
      <c r="BA150" t="s">
        <v>174</v>
      </c>
      <c r="BB150" t="s">
        <v>146</v>
      </c>
    </row>
    <row r="151" spans="2:113" x14ac:dyDescent="0.25">
      <c r="AR151" t="s">
        <v>133</v>
      </c>
      <c r="AS151">
        <v>22045</v>
      </c>
      <c r="AT151">
        <v>20.013436101351779</v>
      </c>
      <c r="AU151">
        <v>5512.0234</v>
      </c>
      <c r="AV151">
        <v>0.25003508000000002</v>
      </c>
      <c r="AW151">
        <v>19.674032</v>
      </c>
      <c r="AX151">
        <v>0.9830411</v>
      </c>
      <c r="AY151">
        <v>-177.51562000000001</v>
      </c>
      <c r="AZ151">
        <v>0.91233337000000003</v>
      </c>
      <c r="BA151" t="s">
        <v>174</v>
      </c>
      <c r="BB151" t="s">
        <v>146</v>
      </c>
    </row>
    <row r="152" spans="2:113" x14ac:dyDescent="0.25">
      <c r="AR152" t="s">
        <v>134</v>
      </c>
      <c r="AS152">
        <v>24096</v>
      </c>
      <c r="AT152">
        <v>21.875425552196528</v>
      </c>
      <c r="AU152">
        <v>4826.4032999999999</v>
      </c>
      <c r="AV152">
        <v>0.20029894000000001</v>
      </c>
      <c r="AW152">
        <v>17.226852000000001</v>
      </c>
      <c r="AX152">
        <v>0.78749789999999997</v>
      </c>
      <c r="AY152">
        <v>-1392.4736</v>
      </c>
      <c r="AZ152">
        <v>0.73085509999999998</v>
      </c>
      <c r="BA152" t="s">
        <v>174</v>
      </c>
      <c r="BB152" t="s">
        <v>146</v>
      </c>
    </row>
    <row r="153" spans="2:113" x14ac:dyDescent="0.25">
      <c r="AR153" t="s">
        <v>135</v>
      </c>
      <c r="AS153">
        <v>23784</v>
      </c>
      <c r="AT153">
        <v>21.592178010186011</v>
      </c>
      <c r="AU153">
        <v>6518.2690000000002</v>
      </c>
      <c r="AV153">
        <v>0.27406108000000001</v>
      </c>
      <c r="AW153">
        <v>23.265616999999999</v>
      </c>
      <c r="AX153">
        <v>1.077502</v>
      </c>
      <c r="AY153">
        <v>379.91552999999999</v>
      </c>
      <c r="AZ153">
        <v>1</v>
      </c>
      <c r="BA153" t="s">
        <v>174</v>
      </c>
      <c r="BB153" t="s">
        <v>146</v>
      </c>
    </row>
    <row r="154" spans="2:113" x14ac:dyDescent="0.25">
      <c r="AR154" t="s">
        <v>130</v>
      </c>
      <c r="AS154">
        <v>27745</v>
      </c>
      <c r="AT154">
        <v>34.619799855256908</v>
      </c>
      <c r="AU154">
        <v>6912.7245999999996</v>
      </c>
      <c r="AV154">
        <v>0.24915208</v>
      </c>
      <c r="AW154">
        <v>30.914211000000002</v>
      </c>
      <c r="AX154">
        <v>0.89296330000000002</v>
      </c>
      <c r="AY154">
        <v>210.04052999999999</v>
      </c>
      <c r="AZ154">
        <v>0.64367529999999995</v>
      </c>
      <c r="BA154" t="s">
        <v>174</v>
      </c>
      <c r="BB154" t="s">
        <v>173</v>
      </c>
    </row>
    <row r="155" spans="2:113" x14ac:dyDescent="0.25">
      <c r="AR155" t="s">
        <v>133</v>
      </c>
      <c r="AS155">
        <v>14813</v>
      </c>
      <c r="AT155">
        <v>18.483441890644109</v>
      </c>
      <c r="AU155">
        <v>3662.8944999999999</v>
      </c>
      <c r="AV155">
        <v>0.24727567</v>
      </c>
      <c r="AW155">
        <v>16.380732999999999</v>
      </c>
      <c r="AX155">
        <v>0.88623819999999998</v>
      </c>
      <c r="AY155">
        <v>84.344970000000004</v>
      </c>
      <c r="AZ155">
        <v>0.6388277</v>
      </c>
      <c r="BA155" t="s">
        <v>174</v>
      </c>
      <c r="BB155" t="s">
        <v>173</v>
      </c>
    </row>
    <row r="156" spans="2:113" x14ac:dyDescent="0.25">
      <c r="AR156" t="s">
        <v>134</v>
      </c>
      <c r="AS156">
        <v>18402</v>
      </c>
      <c r="AT156">
        <v>22.96174290634125</v>
      </c>
      <c r="AU156">
        <v>4360.4570000000003</v>
      </c>
      <c r="AV156">
        <v>0.23695559999999999</v>
      </c>
      <c r="AW156">
        <v>19.500284000000001</v>
      </c>
      <c r="AX156">
        <v>0.84925103000000002</v>
      </c>
      <c r="AY156">
        <v>-85.129395000000002</v>
      </c>
      <c r="AZ156">
        <v>0.61216610000000005</v>
      </c>
      <c r="BA156" t="s">
        <v>174</v>
      </c>
      <c r="BB156" t="s">
        <v>173</v>
      </c>
    </row>
    <row r="157" spans="2:113" x14ac:dyDescent="0.25">
      <c r="AR157" t="s">
        <v>135</v>
      </c>
      <c r="AS157">
        <v>19182</v>
      </c>
      <c r="AT157">
        <v>23.93501534775773</v>
      </c>
      <c r="AU157">
        <v>7424.9165000000003</v>
      </c>
      <c r="AV157">
        <v>0.38707726999999997</v>
      </c>
      <c r="AW157">
        <v>33.204773000000003</v>
      </c>
      <c r="AX157">
        <v>1.3872884999999999</v>
      </c>
      <c r="AY157">
        <v>2790.8964999999998</v>
      </c>
      <c r="AZ157">
        <v>1</v>
      </c>
      <c r="BA157" t="s">
        <v>174</v>
      </c>
      <c r="BB157" t="s">
        <v>173</v>
      </c>
    </row>
    <row r="158" spans="2:113" x14ac:dyDescent="0.25">
      <c r="AR158" t="s">
        <v>130</v>
      </c>
      <c r="AS158">
        <v>24328</v>
      </c>
      <c r="AT158">
        <v>37.11082297307604</v>
      </c>
      <c r="AU158">
        <v>5238.3360000000002</v>
      </c>
      <c r="AV158">
        <v>0.21532127000000001</v>
      </c>
      <c r="AW158">
        <v>30.056950000000001</v>
      </c>
      <c r="AX158">
        <v>0.80992410000000004</v>
      </c>
      <c r="AY158">
        <v>-1659.5986</v>
      </c>
      <c r="AZ158">
        <v>0.49974614000000001</v>
      </c>
      <c r="BA158" t="s">
        <v>174</v>
      </c>
      <c r="BB158" t="s">
        <v>175</v>
      </c>
    </row>
    <row r="159" spans="2:113" x14ac:dyDescent="0.25">
      <c r="AR159" t="s">
        <v>133</v>
      </c>
      <c r="AS159">
        <v>12475</v>
      </c>
      <c r="AT159">
        <v>19.029822286629539</v>
      </c>
      <c r="AU159">
        <v>2469.6965</v>
      </c>
      <c r="AV159">
        <v>0.19797166999999999</v>
      </c>
      <c r="AW159">
        <v>14.170826</v>
      </c>
      <c r="AX159">
        <v>0.74466412999999998</v>
      </c>
      <c r="AY159">
        <v>-1067.4513999999999</v>
      </c>
      <c r="AZ159">
        <v>0.45947887999999998</v>
      </c>
      <c r="BA159" t="s">
        <v>174</v>
      </c>
      <c r="BB159" t="s">
        <v>175</v>
      </c>
    </row>
    <row r="160" spans="2:113" x14ac:dyDescent="0.25">
      <c r="AR160" t="s">
        <v>134</v>
      </c>
      <c r="AS160">
        <v>15572</v>
      </c>
      <c r="AT160">
        <v>23.75409961101365</v>
      </c>
      <c r="AU160">
        <v>4041.2510000000002</v>
      </c>
      <c r="AV160">
        <v>0.25952035000000001</v>
      </c>
      <c r="AW160">
        <v>23.188220000000001</v>
      </c>
      <c r="AX160">
        <v>0.97617750000000003</v>
      </c>
      <c r="AY160">
        <v>-374.01710000000003</v>
      </c>
      <c r="AZ160">
        <v>0.60232925000000004</v>
      </c>
      <c r="BA160" t="s">
        <v>174</v>
      </c>
      <c r="BB160" t="s">
        <v>175</v>
      </c>
    </row>
    <row r="161" spans="44:54" x14ac:dyDescent="0.25">
      <c r="AR161" t="s">
        <v>135</v>
      </c>
      <c r="AS161">
        <v>13180</v>
      </c>
      <c r="AT161">
        <v>20.10525512928076</v>
      </c>
      <c r="AU161">
        <v>5678.7520000000004</v>
      </c>
      <c r="AV161">
        <v>0.4308613</v>
      </c>
      <c r="AW161">
        <v>32.584007</v>
      </c>
      <c r="AX161">
        <v>1.620671</v>
      </c>
      <c r="AY161">
        <v>1941.7092</v>
      </c>
      <c r="AZ161">
        <v>1</v>
      </c>
      <c r="BA161" t="s">
        <v>174</v>
      </c>
      <c r="BB161" t="s">
        <v>17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B9B8A-B6E6-4889-B81A-EF1FBB42E838}">
  <dimension ref="A1:C37"/>
  <sheetViews>
    <sheetView tabSelected="1" workbookViewId="0">
      <selection activeCell="H34" sqref="H34"/>
    </sheetView>
  </sheetViews>
  <sheetFormatPr defaultRowHeight="15" x14ac:dyDescent="0.25"/>
  <cols>
    <col min="1" max="2" width="9.28515625" style="8" bestFit="1" customWidth="1"/>
    <col min="3" max="3" width="10.7109375" style="8" bestFit="1" customWidth="1"/>
  </cols>
  <sheetData>
    <row r="1" spans="1:3" x14ac:dyDescent="0.25">
      <c r="A1" s="21" t="s">
        <v>225</v>
      </c>
      <c r="B1" s="21" t="s">
        <v>226</v>
      </c>
      <c r="C1" s="21" t="s">
        <v>227</v>
      </c>
    </row>
    <row r="2" spans="1:3" x14ac:dyDescent="0.25">
      <c r="A2" s="8">
        <v>1</v>
      </c>
      <c r="B2" s="8">
        <v>0</v>
      </c>
      <c r="C2" s="8">
        <v>0.76863000000000004</v>
      </c>
    </row>
    <row r="3" spans="1:3" x14ac:dyDescent="0.25">
      <c r="A3" s="8">
        <v>3</v>
      </c>
      <c r="B3" s="8">
        <v>0</v>
      </c>
      <c r="C3" s="8">
        <v>0.87814999999999999</v>
      </c>
    </row>
    <row r="4" spans="1:3" x14ac:dyDescent="0.25">
      <c r="A4" s="8">
        <v>5</v>
      </c>
      <c r="B4" s="8">
        <v>0</v>
      </c>
      <c r="C4" s="8">
        <v>0.91849999999999998</v>
      </c>
    </row>
    <row r="5" spans="1:3" x14ac:dyDescent="0.25">
      <c r="A5" s="8">
        <v>7</v>
      </c>
      <c r="B5" s="8">
        <v>0</v>
      </c>
      <c r="C5" s="8">
        <v>0.93806</v>
      </c>
    </row>
    <row r="6" spans="1:3" x14ac:dyDescent="0.25">
      <c r="A6" s="8">
        <v>9</v>
      </c>
      <c r="B6" s="8">
        <v>0</v>
      </c>
      <c r="C6" s="8">
        <v>0.95038</v>
      </c>
    </row>
    <row r="7" spans="1:3" x14ac:dyDescent="0.25">
      <c r="A7" s="8">
        <v>11</v>
      </c>
      <c r="B7" s="8">
        <v>0</v>
      </c>
      <c r="C7" s="8">
        <v>0.95823999999999998</v>
      </c>
    </row>
    <row r="8" spans="1:3" x14ac:dyDescent="0.25">
      <c r="A8" s="8">
        <v>1</v>
      </c>
      <c r="B8" s="8">
        <v>4</v>
      </c>
      <c r="C8" s="8">
        <v>0.56464999999999999</v>
      </c>
    </row>
    <row r="9" spans="1:3" x14ac:dyDescent="0.25">
      <c r="A9" s="8">
        <v>3</v>
      </c>
      <c r="B9" s="8">
        <v>4</v>
      </c>
      <c r="C9" s="8">
        <v>0.75011000000000005</v>
      </c>
    </row>
    <row r="10" spans="1:3" x14ac:dyDescent="0.25">
      <c r="A10" s="8">
        <v>5</v>
      </c>
      <c r="B10" s="8">
        <v>4</v>
      </c>
      <c r="C10" s="8">
        <v>0.82857000000000003</v>
      </c>
    </row>
    <row r="11" spans="1:3" x14ac:dyDescent="0.25">
      <c r="A11" s="8">
        <v>7</v>
      </c>
      <c r="B11" s="8">
        <v>4</v>
      </c>
      <c r="C11" s="8">
        <v>0.87412999999999996</v>
      </c>
    </row>
    <row r="12" spans="1:3" x14ac:dyDescent="0.25">
      <c r="A12" s="8">
        <v>9</v>
      </c>
      <c r="B12" s="8">
        <v>4</v>
      </c>
      <c r="C12" s="8">
        <v>0.89829999999999999</v>
      </c>
    </row>
    <row r="13" spans="1:3" x14ac:dyDescent="0.25">
      <c r="A13" s="8">
        <v>11</v>
      </c>
      <c r="B13" s="8">
        <v>4</v>
      </c>
      <c r="C13" s="8">
        <v>0.91542999999999997</v>
      </c>
    </row>
    <row r="14" spans="1:3" x14ac:dyDescent="0.25">
      <c r="A14" s="8">
        <v>1</v>
      </c>
      <c r="B14" s="8">
        <v>8</v>
      </c>
      <c r="C14" s="8">
        <v>0.51102999999999998</v>
      </c>
    </row>
    <row r="15" spans="1:3" x14ac:dyDescent="0.25">
      <c r="A15" s="8">
        <v>3</v>
      </c>
      <c r="B15" s="8">
        <v>8</v>
      </c>
      <c r="C15" s="8">
        <v>0.66852999999999996</v>
      </c>
    </row>
    <row r="16" spans="1:3" x14ac:dyDescent="0.25">
      <c r="A16" s="8">
        <v>5</v>
      </c>
      <c r="B16" s="8">
        <v>8</v>
      </c>
      <c r="C16" s="8">
        <v>0.76165000000000005</v>
      </c>
    </row>
    <row r="17" spans="1:3" x14ac:dyDescent="0.25">
      <c r="A17" s="8">
        <v>7</v>
      </c>
      <c r="B17" s="8">
        <v>8</v>
      </c>
      <c r="C17" s="8">
        <v>0.81886999999999999</v>
      </c>
    </row>
    <row r="18" spans="1:3" x14ac:dyDescent="0.25">
      <c r="A18" s="8">
        <v>9</v>
      </c>
      <c r="B18" s="8">
        <v>8</v>
      </c>
      <c r="C18" s="8">
        <v>0.85631999999999997</v>
      </c>
    </row>
    <row r="19" spans="1:3" x14ac:dyDescent="0.25">
      <c r="A19" s="8">
        <v>11</v>
      </c>
      <c r="B19" s="8">
        <v>8</v>
      </c>
      <c r="C19" s="8">
        <v>0.88207999999999998</v>
      </c>
    </row>
    <row r="20" spans="1:3" x14ac:dyDescent="0.25">
      <c r="A20" s="8">
        <v>1</v>
      </c>
      <c r="B20" s="8">
        <v>12</v>
      </c>
      <c r="C20" s="8">
        <v>0.49872</v>
      </c>
    </row>
    <row r="21" spans="1:3" x14ac:dyDescent="0.25">
      <c r="A21" s="8">
        <v>3</v>
      </c>
      <c r="B21" s="8">
        <v>12</v>
      </c>
      <c r="C21" s="8">
        <v>0.61902999999999997</v>
      </c>
    </row>
    <row r="22" spans="1:3" x14ac:dyDescent="0.25">
      <c r="A22" s="8">
        <v>5</v>
      </c>
      <c r="B22" s="8">
        <v>12</v>
      </c>
      <c r="C22" s="8">
        <v>0.71257999999999999</v>
      </c>
    </row>
    <row r="23" spans="1:3" x14ac:dyDescent="0.25">
      <c r="A23" s="8">
        <v>7</v>
      </c>
      <c r="B23" s="8">
        <v>12</v>
      </c>
      <c r="C23" s="8">
        <v>0.76890999999999998</v>
      </c>
    </row>
    <row r="24" spans="1:3" x14ac:dyDescent="0.25">
      <c r="A24" s="8">
        <v>9</v>
      </c>
      <c r="B24" s="8">
        <v>12</v>
      </c>
      <c r="C24" s="8">
        <v>0.81550999999999996</v>
      </c>
    </row>
    <row r="25" spans="1:3" x14ac:dyDescent="0.25">
      <c r="A25" s="8">
        <v>11</v>
      </c>
      <c r="B25" s="8">
        <v>12</v>
      </c>
      <c r="C25" s="8">
        <v>0.84441999999999995</v>
      </c>
    </row>
    <row r="26" spans="1:3" x14ac:dyDescent="0.25">
      <c r="A26" s="8">
        <v>1</v>
      </c>
      <c r="B26" s="8">
        <v>16</v>
      </c>
      <c r="C26" s="8">
        <v>0.29753000000000002</v>
      </c>
    </row>
    <row r="27" spans="1:3" x14ac:dyDescent="0.25">
      <c r="A27" s="8">
        <v>3</v>
      </c>
      <c r="B27" s="8">
        <v>16</v>
      </c>
      <c r="C27" s="8">
        <v>0.58850000000000002</v>
      </c>
    </row>
    <row r="28" spans="1:3" x14ac:dyDescent="0.25">
      <c r="A28" s="8">
        <v>5</v>
      </c>
      <c r="B28" s="8">
        <v>16</v>
      </c>
      <c r="C28" s="8">
        <v>0.66361000000000003</v>
      </c>
    </row>
    <row r="29" spans="1:3" x14ac:dyDescent="0.25">
      <c r="A29" s="8">
        <v>7</v>
      </c>
      <c r="B29" s="8">
        <v>16</v>
      </c>
      <c r="C29" s="8">
        <v>0.72238999999999998</v>
      </c>
    </row>
    <row r="30" spans="1:3" x14ac:dyDescent="0.25">
      <c r="A30" s="8">
        <v>9</v>
      </c>
      <c r="B30" s="8">
        <v>16</v>
      </c>
      <c r="C30" s="8">
        <v>0.76800000000000002</v>
      </c>
    </row>
    <row r="31" spans="1:3" x14ac:dyDescent="0.25">
      <c r="A31" s="8">
        <v>11</v>
      </c>
      <c r="B31" s="8">
        <v>16</v>
      </c>
      <c r="C31" s="8">
        <v>0.80393999999999999</v>
      </c>
    </row>
    <row r="32" spans="1:3" x14ac:dyDescent="0.25">
      <c r="A32" s="8">
        <v>1</v>
      </c>
      <c r="B32" s="8">
        <v>20</v>
      </c>
      <c r="C32" s="8">
        <v>0.35633999999999999</v>
      </c>
    </row>
    <row r="33" spans="1:3" x14ac:dyDescent="0.25">
      <c r="A33" s="8">
        <v>3</v>
      </c>
      <c r="B33" s="8">
        <v>20</v>
      </c>
      <c r="C33" s="8">
        <v>0.46544999999999997</v>
      </c>
    </row>
    <row r="34" spans="1:3" x14ac:dyDescent="0.25">
      <c r="A34" s="8">
        <v>5</v>
      </c>
      <c r="B34" s="8">
        <v>20</v>
      </c>
      <c r="C34" s="8">
        <v>0.57969000000000004</v>
      </c>
    </row>
    <row r="35" spans="1:3" x14ac:dyDescent="0.25">
      <c r="A35" s="8">
        <v>7</v>
      </c>
      <c r="B35" s="8">
        <v>20</v>
      </c>
      <c r="C35" s="8">
        <v>0.68603999999999998</v>
      </c>
    </row>
    <row r="36" spans="1:3" x14ac:dyDescent="0.25">
      <c r="A36" s="8">
        <v>9</v>
      </c>
      <c r="B36" s="8">
        <v>20</v>
      </c>
      <c r="C36" s="8">
        <v>0.72811000000000003</v>
      </c>
    </row>
    <row r="37" spans="1:3" x14ac:dyDescent="0.25">
      <c r="A37" s="8">
        <v>11</v>
      </c>
      <c r="B37" s="8">
        <v>20</v>
      </c>
      <c r="C37" s="8">
        <v>0.7562400000000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3389C-656E-4CBD-B354-96E210D88A86}">
  <dimension ref="A1:AQ27"/>
  <sheetViews>
    <sheetView workbookViewId="0">
      <selection activeCell="A12" sqref="A12"/>
    </sheetView>
  </sheetViews>
  <sheetFormatPr defaultRowHeight="15" x14ac:dyDescent="0.25"/>
  <cols>
    <col min="1" max="1" width="18.85546875" bestFit="1" customWidth="1"/>
    <col min="2" max="2" width="12.140625" style="8" bestFit="1" customWidth="1"/>
    <col min="3" max="3" width="11.85546875" style="8" bestFit="1" customWidth="1"/>
    <col min="4" max="4" width="10.140625" style="8" bestFit="1" customWidth="1"/>
    <col min="5" max="5" width="15.140625" style="8" bestFit="1" customWidth="1"/>
    <col min="6" max="6" width="14.42578125" style="8" bestFit="1" customWidth="1"/>
    <col min="7" max="7" width="15" style="8" bestFit="1" customWidth="1"/>
    <col min="8" max="8" width="8.85546875" style="8" customWidth="1"/>
    <col min="9" max="9" width="10.85546875" style="8" bestFit="1" customWidth="1"/>
    <col min="10" max="10" width="11.85546875" style="8" bestFit="1" customWidth="1"/>
    <col min="11" max="11" width="10.140625" style="8" bestFit="1" customWidth="1"/>
    <col min="12" max="12" width="15.140625" style="8" bestFit="1" customWidth="1"/>
    <col min="13" max="13" width="14.42578125" style="8" bestFit="1" customWidth="1"/>
    <col min="14" max="14" width="15" style="8" bestFit="1" customWidth="1"/>
    <col min="15" max="15" width="8.85546875" style="8" customWidth="1"/>
    <col min="16" max="16" width="10.85546875" style="8" bestFit="1" customWidth="1"/>
    <col min="17" max="17" width="11.85546875" style="8" bestFit="1" customWidth="1"/>
    <col min="18" max="18" width="10.140625" style="8" bestFit="1" customWidth="1"/>
    <col min="19" max="19" width="15.140625" style="8" bestFit="1" customWidth="1"/>
    <col min="20" max="20" width="14.42578125" style="8" bestFit="1" customWidth="1"/>
    <col min="21" max="21" width="15" style="8" bestFit="1" customWidth="1"/>
    <col min="22" max="22" width="9.140625" style="8"/>
    <col min="23" max="23" width="14.7109375" bestFit="1" customWidth="1"/>
    <col min="24" max="24" width="12.140625" style="8" bestFit="1" customWidth="1"/>
    <col min="25" max="25" width="11.85546875" style="8" bestFit="1" customWidth="1"/>
    <col min="26" max="26" width="10.140625" style="8" bestFit="1" customWidth="1"/>
    <col min="27" max="27" width="15.140625" style="8" bestFit="1" customWidth="1"/>
    <col min="28" max="28" width="14.42578125" style="8" bestFit="1" customWidth="1"/>
    <col min="29" max="29" width="15" style="8" bestFit="1" customWidth="1"/>
    <col min="30" max="30" width="8.85546875" style="8" customWidth="1"/>
    <col min="31" max="31" width="11.28515625" style="8" bestFit="1" customWidth="1"/>
    <col min="32" max="32" width="11.85546875" style="8" bestFit="1" customWidth="1"/>
    <col min="33" max="33" width="10.140625" style="8" bestFit="1" customWidth="1"/>
    <col min="34" max="34" width="15.140625" style="8" bestFit="1" customWidth="1"/>
    <col min="35" max="35" width="14.42578125" style="8" bestFit="1" customWidth="1"/>
    <col min="36" max="36" width="15" style="8" bestFit="1" customWidth="1"/>
    <col min="37" max="37" width="8.85546875" style="8"/>
    <col min="38" max="38" width="11.28515625" style="8" bestFit="1" customWidth="1"/>
    <col min="39" max="39" width="11.85546875" style="8" bestFit="1" customWidth="1"/>
    <col min="40" max="40" width="10.140625" style="8" bestFit="1" customWidth="1"/>
    <col min="41" max="41" width="15.140625" style="8" bestFit="1" customWidth="1"/>
    <col min="42" max="42" width="14.42578125" style="8" bestFit="1" customWidth="1"/>
    <col min="43" max="43" width="15" style="8" bestFit="1" customWidth="1"/>
  </cols>
  <sheetData>
    <row r="1" spans="1:43" x14ac:dyDescent="0.25">
      <c r="A1" s="1" t="s">
        <v>222</v>
      </c>
      <c r="B1" s="19" t="s">
        <v>211</v>
      </c>
      <c r="I1" s="19" t="s">
        <v>212</v>
      </c>
      <c r="P1" s="19" t="s">
        <v>213</v>
      </c>
      <c r="W1" s="1" t="s">
        <v>223</v>
      </c>
      <c r="X1" s="19" t="s">
        <v>211</v>
      </c>
      <c r="AE1" s="19" t="s">
        <v>212</v>
      </c>
      <c r="AL1" s="19" t="s">
        <v>213</v>
      </c>
    </row>
    <row r="2" spans="1:43" x14ac:dyDescent="0.25">
      <c r="B2" s="20" t="s">
        <v>214</v>
      </c>
      <c r="C2" s="20" t="s">
        <v>215</v>
      </c>
      <c r="D2" s="20" t="s">
        <v>216</v>
      </c>
      <c r="E2" s="20" t="s">
        <v>217</v>
      </c>
      <c r="F2" s="20" t="s">
        <v>218</v>
      </c>
      <c r="G2" s="20" t="s">
        <v>219</v>
      </c>
      <c r="I2" s="20" t="s">
        <v>214</v>
      </c>
      <c r="J2" s="20" t="s">
        <v>215</v>
      </c>
      <c r="K2" s="20" t="s">
        <v>216</v>
      </c>
      <c r="L2" s="20" t="s">
        <v>217</v>
      </c>
      <c r="M2" s="20" t="s">
        <v>218</v>
      </c>
      <c r="N2" s="20" t="s">
        <v>219</v>
      </c>
      <c r="P2" s="20" t="s">
        <v>214</v>
      </c>
      <c r="Q2" s="20" t="s">
        <v>215</v>
      </c>
      <c r="R2" s="20" t="s">
        <v>216</v>
      </c>
      <c r="S2" s="20" t="s">
        <v>217</v>
      </c>
      <c r="T2" s="20" t="s">
        <v>218</v>
      </c>
      <c r="U2" s="20" t="s">
        <v>219</v>
      </c>
      <c r="X2" s="20" t="s">
        <v>224</v>
      </c>
      <c r="Y2" s="20" t="s">
        <v>215</v>
      </c>
      <c r="Z2" s="20" t="s">
        <v>216</v>
      </c>
      <c r="AA2" s="20" t="s">
        <v>217</v>
      </c>
      <c r="AB2" s="20" t="s">
        <v>218</v>
      </c>
      <c r="AC2" s="20" t="s">
        <v>219</v>
      </c>
      <c r="AE2" s="20" t="s">
        <v>224</v>
      </c>
      <c r="AF2" s="20" t="s">
        <v>215</v>
      </c>
      <c r="AG2" s="20" t="s">
        <v>216</v>
      </c>
      <c r="AH2" s="20" t="s">
        <v>217</v>
      </c>
      <c r="AI2" s="20" t="s">
        <v>218</v>
      </c>
      <c r="AJ2" s="20" t="s">
        <v>219</v>
      </c>
      <c r="AL2" s="20" t="s">
        <v>224</v>
      </c>
      <c r="AM2" s="20" t="s">
        <v>215</v>
      </c>
      <c r="AN2" s="20" t="s">
        <v>216</v>
      </c>
      <c r="AO2" s="20" t="s">
        <v>217</v>
      </c>
      <c r="AP2" s="20" t="s">
        <v>218</v>
      </c>
      <c r="AQ2" s="20" t="s">
        <v>219</v>
      </c>
    </row>
    <row r="3" spans="1:43" x14ac:dyDescent="0.25">
      <c r="B3" s="12">
        <v>-165</v>
      </c>
      <c r="C3" s="8">
        <v>3</v>
      </c>
      <c r="D3" s="9">
        <v>-73.89</v>
      </c>
      <c r="E3" s="9">
        <v>-101.94</v>
      </c>
      <c r="F3" s="9">
        <v>-94.32</v>
      </c>
      <c r="G3" s="9">
        <v>7.61</v>
      </c>
      <c r="I3" s="12">
        <v>-165</v>
      </c>
      <c r="J3" s="8">
        <v>3</v>
      </c>
      <c r="K3" s="9">
        <v>-69.260000000000005</v>
      </c>
      <c r="L3" s="9">
        <v>-102.15</v>
      </c>
      <c r="M3" s="9">
        <v>-94.68</v>
      </c>
      <c r="N3" s="9">
        <v>7.46</v>
      </c>
      <c r="P3" s="12">
        <v>-165</v>
      </c>
      <c r="Q3" s="8">
        <v>3</v>
      </c>
      <c r="R3" s="9">
        <v>-70.06</v>
      </c>
      <c r="S3" s="9">
        <v>-97.79</v>
      </c>
      <c r="T3" s="9">
        <v>-90.41</v>
      </c>
      <c r="U3" s="9">
        <v>7.38</v>
      </c>
      <c r="X3" s="8">
        <v>0</v>
      </c>
      <c r="Y3" s="8">
        <v>3</v>
      </c>
      <c r="Z3" s="9">
        <v>-70.27</v>
      </c>
      <c r="AA3" s="9">
        <v>-70.05</v>
      </c>
      <c r="AB3" s="9">
        <v>-64.05</v>
      </c>
      <c r="AC3" s="9">
        <v>6.01</v>
      </c>
      <c r="AE3" s="8">
        <v>0</v>
      </c>
      <c r="AF3" s="8">
        <v>3</v>
      </c>
      <c r="AG3" s="9">
        <v>-69.47</v>
      </c>
      <c r="AH3" s="9">
        <v>-69.25</v>
      </c>
      <c r="AI3" s="9">
        <v>-63.2</v>
      </c>
      <c r="AJ3" s="9">
        <v>6.05</v>
      </c>
      <c r="AL3" s="8">
        <v>0</v>
      </c>
      <c r="AM3" s="8">
        <v>3</v>
      </c>
      <c r="AN3" s="9">
        <v>-70.27</v>
      </c>
      <c r="AO3" s="9">
        <v>-70.05</v>
      </c>
      <c r="AP3" s="9">
        <v>-64.05</v>
      </c>
      <c r="AQ3" s="9">
        <v>6.01</v>
      </c>
    </row>
    <row r="4" spans="1:43" x14ac:dyDescent="0.25">
      <c r="B4" s="12">
        <f>B3+16.5</f>
        <v>-148.5</v>
      </c>
      <c r="C4" s="8">
        <v>3</v>
      </c>
      <c r="D4" s="9">
        <v>-73.89</v>
      </c>
      <c r="E4" s="9">
        <v>-99.66</v>
      </c>
      <c r="F4" s="9">
        <v>-92.25</v>
      </c>
      <c r="G4" s="9">
        <v>7.4</v>
      </c>
      <c r="I4" s="12">
        <f>I3+16.5</f>
        <v>-148.5</v>
      </c>
      <c r="J4" s="8">
        <v>3</v>
      </c>
      <c r="K4" s="9">
        <v>-69.25</v>
      </c>
      <c r="L4" s="9">
        <v>-98.91</v>
      </c>
      <c r="M4" s="9">
        <v>-91.56</v>
      </c>
      <c r="N4" s="9">
        <v>7.35</v>
      </c>
      <c r="P4" s="12">
        <f>P3+16.5</f>
        <v>-148.5</v>
      </c>
      <c r="Q4" s="8">
        <v>3</v>
      </c>
      <c r="R4" s="9">
        <v>-70.03</v>
      </c>
      <c r="S4" s="9">
        <v>-95.54</v>
      </c>
      <c r="T4" s="9">
        <v>-88.34</v>
      </c>
      <c r="U4" s="9">
        <v>7.21</v>
      </c>
      <c r="X4" s="8">
        <f t="shared" ref="X4:X13" si="0">X3+45</f>
        <v>45</v>
      </c>
      <c r="Y4" s="8">
        <v>3</v>
      </c>
      <c r="Z4" s="9">
        <v>-70.05</v>
      </c>
      <c r="AA4" s="9">
        <v>-76.930000000000007</v>
      </c>
      <c r="AB4" s="9">
        <v>-71.52</v>
      </c>
      <c r="AC4" s="9">
        <v>5.4</v>
      </c>
      <c r="AD4" s="9"/>
      <c r="AE4" s="8">
        <f t="shared" ref="AE4:AE13" si="1">AE3+45</f>
        <v>45</v>
      </c>
      <c r="AF4" s="8">
        <v>3</v>
      </c>
      <c r="AG4" s="9">
        <v>-69.260000000000005</v>
      </c>
      <c r="AH4" s="9">
        <v>-76.67</v>
      </c>
      <c r="AI4" s="9">
        <v>-71.27</v>
      </c>
      <c r="AJ4" s="9">
        <v>5.4</v>
      </c>
      <c r="AL4" s="8">
        <f t="shared" ref="AL4:AL13" si="2">AL3+45</f>
        <v>45</v>
      </c>
      <c r="AM4" s="8">
        <v>3</v>
      </c>
      <c r="AN4" s="9">
        <v>-70.05</v>
      </c>
      <c r="AO4" s="9">
        <v>-76.930000000000007</v>
      </c>
      <c r="AP4" s="9">
        <v>-71.52</v>
      </c>
      <c r="AQ4" s="9">
        <v>5.4</v>
      </c>
    </row>
    <row r="5" spans="1:43" x14ac:dyDescent="0.25">
      <c r="B5" s="12">
        <f t="shared" ref="B5:B13" si="3">B4+16.5</f>
        <v>-132</v>
      </c>
      <c r="C5" s="8">
        <v>3</v>
      </c>
      <c r="D5" s="9">
        <v>-73.89</v>
      </c>
      <c r="E5" s="9">
        <v>-97.29</v>
      </c>
      <c r="F5" s="9">
        <v>-90.02</v>
      </c>
      <c r="G5" s="9">
        <v>7.27</v>
      </c>
      <c r="I5" s="12">
        <f t="shared" ref="I5:I13" si="4">I4+16.5</f>
        <v>-132</v>
      </c>
      <c r="J5" s="8">
        <v>3</v>
      </c>
      <c r="K5" s="9">
        <v>-69.25</v>
      </c>
      <c r="L5" s="9">
        <v>-95.67</v>
      </c>
      <c r="M5" s="9">
        <v>-88.53</v>
      </c>
      <c r="N5" s="9">
        <v>7.14</v>
      </c>
      <c r="P5" s="12">
        <f t="shared" ref="P5:P13" si="5">P4+16.5</f>
        <v>-132</v>
      </c>
      <c r="Q5" s="8">
        <v>3</v>
      </c>
      <c r="R5" s="9">
        <v>-70.040000000000006</v>
      </c>
      <c r="S5" s="9">
        <v>-93.19</v>
      </c>
      <c r="T5" s="9">
        <v>-86.16</v>
      </c>
      <c r="U5" s="9">
        <v>7.04</v>
      </c>
      <c r="X5" s="8">
        <f t="shared" si="0"/>
        <v>90</v>
      </c>
      <c r="Y5" s="8">
        <v>3</v>
      </c>
      <c r="Z5" s="9">
        <v>-70.06</v>
      </c>
      <c r="AA5" s="9">
        <v>-80.790000000000006</v>
      </c>
      <c r="AB5" s="9">
        <v>-75.599999999999994</v>
      </c>
      <c r="AC5" s="9">
        <v>5.19</v>
      </c>
      <c r="AD5" s="9"/>
      <c r="AE5" s="8">
        <f t="shared" si="1"/>
        <v>90</v>
      </c>
      <c r="AF5" s="8">
        <v>3</v>
      </c>
      <c r="AG5" s="9">
        <v>-69.260000000000005</v>
      </c>
      <c r="AH5" s="9">
        <v>-80.8</v>
      </c>
      <c r="AI5" s="9">
        <v>-75.58</v>
      </c>
      <c r="AJ5" s="9">
        <v>5.22</v>
      </c>
      <c r="AL5" s="8">
        <f t="shared" si="2"/>
        <v>90</v>
      </c>
      <c r="AM5" s="8">
        <v>3</v>
      </c>
      <c r="AN5" s="9">
        <v>-70.06</v>
      </c>
      <c r="AO5" s="9">
        <v>-80.790000000000006</v>
      </c>
      <c r="AP5" s="9">
        <v>-75.599999999999994</v>
      </c>
      <c r="AQ5" s="9">
        <v>5.19</v>
      </c>
    </row>
    <row r="6" spans="1:43" x14ac:dyDescent="0.25">
      <c r="B6" s="12">
        <f t="shared" si="3"/>
        <v>-115.5</v>
      </c>
      <c r="C6" s="8">
        <v>3</v>
      </c>
      <c r="D6" s="9">
        <v>-73.89</v>
      </c>
      <c r="E6" s="9">
        <v>-94.81</v>
      </c>
      <c r="F6" s="9">
        <v>-87.71</v>
      </c>
      <c r="G6" s="9">
        <v>7.1</v>
      </c>
      <c r="I6" s="12">
        <f t="shared" si="4"/>
        <v>-115.5</v>
      </c>
      <c r="J6" s="8">
        <v>3</v>
      </c>
      <c r="K6" s="9">
        <v>-69.25</v>
      </c>
      <c r="L6" s="9">
        <v>-92.46</v>
      </c>
      <c r="M6" s="9">
        <v>-85.51</v>
      </c>
      <c r="N6" s="9">
        <v>6.94</v>
      </c>
      <c r="P6" s="12">
        <f t="shared" si="5"/>
        <v>-115.5</v>
      </c>
      <c r="Q6" s="8">
        <v>3</v>
      </c>
      <c r="R6" s="9">
        <v>-70.040000000000006</v>
      </c>
      <c r="S6" s="9">
        <v>-90.72</v>
      </c>
      <c r="T6" s="9">
        <v>-83.9</v>
      </c>
      <c r="U6" s="9">
        <v>6.82</v>
      </c>
      <c r="X6" s="8">
        <f t="shared" si="0"/>
        <v>135</v>
      </c>
      <c r="Y6" s="8">
        <v>3</v>
      </c>
      <c r="Z6" s="9">
        <v>-70.06</v>
      </c>
      <c r="AA6" s="9">
        <v>-82.98</v>
      </c>
      <c r="AB6" s="9">
        <v>-78.06</v>
      </c>
      <c r="AC6" s="9">
        <v>4.92</v>
      </c>
      <c r="AD6" s="9"/>
      <c r="AE6" s="8">
        <f t="shared" si="1"/>
        <v>135</v>
      </c>
      <c r="AF6" s="8">
        <v>3</v>
      </c>
      <c r="AG6" s="9">
        <v>-69.27</v>
      </c>
      <c r="AH6" s="9">
        <v>-83.12</v>
      </c>
      <c r="AI6" s="9">
        <v>-78.09</v>
      </c>
      <c r="AJ6" s="9">
        <v>5.0199999999999996</v>
      </c>
      <c r="AL6" s="8">
        <f t="shared" si="2"/>
        <v>135</v>
      </c>
      <c r="AM6" s="8">
        <v>3</v>
      </c>
      <c r="AN6" s="9">
        <v>-70.06</v>
      </c>
      <c r="AO6" s="9">
        <v>-82.98</v>
      </c>
      <c r="AP6" s="9">
        <v>-78.06</v>
      </c>
      <c r="AQ6" s="9">
        <v>4.92</v>
      </c>
    </row>
    <row r="7" spans="1:43" x14ac:dyDescent="0.25">
      <c r="B7" s="12">
        <f t="shared" si="3"/>
        <v>-99</v>
      </c>
      <c r="C7" s="8">
        <v>3</v>
      </c>
      <c r="D7" s="9">
        <v>-73.89</v>
      </c>
      <c r="E7" s="9">
        <v>-92.19</v>
      </c>
      <c r="F7" s="9">
        <v>-85.22</v>
      </c>
      <c r="G7" s="9">
        <v>6.97</v>
      </c>
      <c r="I7" s="12">
        <f t="shared" si="4"/>
        <v>-99</v>
      </c>
      <c r="J7" s="8">
        <v>3</v>
      </c>
      <c r="K7" s="8">
        <v>-69.25</v>
      </c>
      <c r="L7" s="8">
        <v>-89.24</v>
      </c>
      <c r="M7" s="8">
        <v>-82.36</v>
      </c>
      <c r="N7" s="8">
        <v>6.88</v>
      </c>
      <c r="P7" s="12">
        <f t="shared" si="5"/>
        <v>-99</v>
      </c>
      <c r="Q7" s="8">
        <v>3</v>
      </c>
      <c r="R7" s="9">
        <v>-70.040000000000006</v>
      </c>
      <c r="S7" s="9">
        <v>-88.13</v>
      </c>
      <c r="T7" s="9">
        <v>-81.430000000000007</v>
      </c>
      <c r="U7" s="9">
        <v>6.7</v>
      </c>
      <c r="X7" s="8">
        <f t="shared" si="0"/>
        <v>180</v>
      </c>
      <c r="Y7" s="8">
        <v>3</v>
      </c>
      <c r="Z7" s="9">
        <v>-70.069999999999993</v>
      </c>
      <c r="AA7" s="9">
        <v>-84.28</v>
      </c>
      <c r="AB7" s="9">
        <v>-79.599999999999994</v>
      </c>
      <c r="AC7" s="9">
        <v>4.68</v>
      </c>
      <c r="AD7" s="9"/>
      <c r="AE7" s="8">
        <f t="shared" si="1"/>
        <v>180</v>
      </c>
      <c r="AF7" s="8">
        <v>3</v>
      </c>
      <c r="AG7" s="8">
        <v>-69.27</v>
      </c>
      <c r="AH7" s="8">
        <v>-84.46</v>
      </c>
      <c r="AI7" s="8">
        <v>-79.69</v>
      </c>
      <c r="AJ7" s="8">
        <v>4.7699999999999996</v>
      </c>
      <c r="AL7" s="8">
        <f t="shared" si="2"/>
        <v>180</v>
      </c>
      <c r="AM7" s="8">
        <v>3</v>
      </c>
      <c r="AN7" s="9">
        <v>-70.069999999999993</v>
      </c>
      <c r="AO7" s="9">
        <v>-84.28</v>
      </c>
      <c r="AP7" s="9">
        <v>-79.599999999999994</v>
      </c>
      <c r="AQ7" s="9">
        <v>4.68</v>
      </c>
    </row>
    <row r="8" spans="1:43" x14ac:dyDescent="0.25">
      <c r="B8" s="12">
        <f t="shared" si="3"/>
        <v>-82.5</v>
      </c>
      <c r="C8" s="8">
        <v>3</v>
      </c>
      <c r="D8" s="9">
        <v>-73.89</v>
      </c>
      <c r="E8" s="9">
        <v>-89.44</v>
      </c>
      <c r="F8" s="9">
        <v>-82.63</v>
      </c>
      <c r="G8" s="9">
        <v>6.81</v>
      </c>
      <c r="I8" s="12">
        <f t="shared" si="4"/>
        <v>-82.5</v>
      </c>
      <c r="J8" s="8">
        <v>3</v>
      </c>
      <c r="K8" s="9">
        <v>-69.25</v>
      </c>
      <c r="L8" s="9">
        <v>-86</v>
      </c>
      <c r="M8" s="9">
        <v>-79.28</v>
      </c>
      <c r="N8" s="9">
        <v>6.72</v>
      </c>
      <c r="P8" s="12">
        <f t="shared" si="5"/>
        <v>-82.5</v>
      </c>
      <c r="Q8" s="8">
        <v>3</v>
      </c>
      <c r="R8" s="9">
        <v>-70.040000000000006</v>
      </c>
      <c r="S8" s="9">
        <v>-85.4</v>
      </c>
      <c r="T8" s="9">
        <v>-78.87</v>
      </c>
      <c r="U8" s="9">
        <v>6.54</v>
      </c>
      <c r="X8" s="8">
        <f t="shared" si="0"/>
        <v>225</v>
      </c>
      <c r="Y8" s="8">
        <v>3</v>
      </c>
      <c r="Z8" s="9">
        <v>-70.08</v>
      </c>
      <c r="AA8" s="9">
        <v>-85.24</v>
      </c>
      <c r="AB8" s="9">
        <v>-80.739999999999995</v>
      </c>
      <c r="AC8" s="9">
        <v>4.5</v>
      </c>
      <c r="AD8" s="9"/>
      <c r="AE8" s="8">
        <f t="shared" si="1"/>
        <v>225</v>
      </c>
      <c r="AF8" s="8">
        <v>3</v>
      </c>
      <c r="AG8" s="9">
        <v>-69.28</v>
      </c>
      <c r="AH8" s="9">
        <v>-85.41</v>
      </c>
      <c r="AI8" s="9">
        <v>-80.930000000000007</v>
      </c>
      <c r="AJ8" s="9">
        <v>4.49</v>
      </c>
      <c r="AL8" s="8">
        <f t="shared" si="2"/>
        <v>225</v>
      </c>
      <c r="AM8" s="8">
        <v>3</v>
      </c>
      <c r="AN8" s="9">
        <v>-70.08</v>
      </c>
      <c r="AO8" s="9">
        <v>-85.24</v>
      </c>
      <c r="AP8" s="9">
        <v>-80.739999999999995</v>
      </c>
      <c r="AQ8" s="9">
        <v>4.5</v>
      </c>
    </row>
    <row r="9" spans="1:43" x14ac:dyDescent="0.25">
      <c r="B9" s="12">
        <f t="shared" si="3"/>
        <v>-66</v>
      </c>
      <c r="C9" s="8">
        <v>3</v>
      </c>
      <c r="D9" s="9">
        <v>-73.89</v>
      </c>
      <c r="E9" s="9">
        <v>-86.55</v>
      </c>
      <c r="F9" s="9">
        <v>-79.849999999999994</v>
      </c>
      <c r="G9" s="9">
        <v>6.7</v>
      </c>
      <c r="I9" s="12">
        <f t="shared" si="4"/>
        <v>-66</v>
      </c>
      <c r="J9" s="8">
        <v>3</v>
      </c>
      <c r="K9" s="9">
        <v>-69.25</v>
      </c>
      <c r="L9" s="9">
        <v>-82.76</v>
      </c>
      <c r="M9" s="9">
        <v>-76.23</v>
      </c>
      <c r="N9" s="9">
        <v>6.53</v>
      </c>
      <c r="P9" s="12">
        <f t="shared" si="5"/>
        <v>-66</v>
      </c>
      <c r="Q9" s="8">
        <v>3</v>
      </c>
      <c r="R9" s="9">
        <v>-70.040000000000006</v>
      </c>
      <c r="S9" s="9">
        <v>-82.56</v>
      </c>
      <c r="T9" s="9">
        <v>-76.16</v>
      </c>
      <c r="U9" s="9">
        <v>6.39</v>
      </c>
      <c r="X9" s="8">
        <f t="shared" si="0"/>
        <v>270</v>
      </c>
      <c r="Y9" s="8">
        <v>3</v>
      </c>
      <c r="Z9" s="9">
        <v>-70.08</v>
      </c>
      <c r="AA9" s="9">
        <v>-85.9</v>
      </c>
      <c r="AB9" s="9">
        <v>-81.64</v>
      </c>
      <c r="AC9" s="9">
        <v>4.26</v>
      </c>
      <c r="AD9" s="9"/>
      <c r="AE9" s="8">
        <f t="shared" si="1"/>
        <v>270</v>
      </c>
      <c r="AF9" s="8">
        <v>3</v>
      </c>
      <c r="AG9" s="9">
        <v>-69.28</v>
      </c>
      <c r="AH9" s="9">
        <v>-86.09</v>
      </c>
      <c r="AI9" s="9">
        <v>-81.760000000000005</v>
      </c>
      <c r="AJ9" s="9">
        <v>4.33</v>
      </c>
      <c r="AL9" s="8">
        <f t="shared" si="2"/>
        <v>270</v>
      </c>
      <c r="AM9" s="8">
        <v>3</v>
      </c>
      <c r="AN9" s="9">
        <v>-70.08</v>
      </c>
      <c r="AO9" s="9">
        <v>-85.9</v>
      </c>
      <c r="AP9" s="9">
        <v>-81.64</v>
      </c>
      <c r="AQ9" s="9">
        <v>4.26</v>
      </c>
    </row>
    <row r="10" spans="1:43" x14ac:dyDescent="0.25">
      <c r="B10" s="12">
        <f t="shared" si="3"/>
        <v>-49.5</v>
      </c>
      <c r="C10" s="8">
        <v>3</v>
      </c>
      <c r="D10" s="9">
        <v>-73.89</v>
      </c>
      <c r="E10" s="9">
        <v>-83.53</v>
      </c>
      <c r="F10" s="9">
        <v>-77</v>
      </c>
      <c r="G10" s="9">
        <v>6.52</v>
      </c>
      <c r="I10" s="12">
        <f t="shared" si="4"/>
        <v>-49.5</v>
      </c>
      <c r="J10" s="8">
        <v>3</v>
      </c>
      <c r="K10" s="9">
        <v>-69.25</v>
      </c>
      <c r="L10" s="9">
        <v>-79.489999999999995</v>
      </c>
      <c r="M10" s="9">
        <v>-73.08</v>
      </c>
      <c r="N10" s="9">
        <v>6.41</v>
      </c>
      <c r="P10" s="12">
        <f t="shared" si="5"/>
        <v>-49.5</v>
      </c>
      <c r="Q10" s="8">
        <v>3</v>
      </c>
      <c r="R10" s="9">
        <v>-70.040000000000006</v>
      </c>
      <c r="S10" s="9">
        <v>-79.599999999999994</v>
      </c>
      <c r="T10" s="9">
        <v>-73.319999999999993</v>
      </c>
      <c r="U10" s="9">
        <v>6.29</v>
      </c>
      <c r="X10" s="8">
        <f t="shared" si="0"/>
        <v>315</v>
      </c>
      <c r="Y10" s="8">
        <v>3</v>
      </c>
      <c r="Z10" s="9">
        <v>-70.09</v>
      </c>
      <c r="AA10" s="9">
        <v>-86.4</v>
      </c>
      <c r="AB10" s="9">
        <v>-82.28</v>
      </c>
      <c r="AC10" s="9">
        <v>4.13</v>
      </c>
      <c r="AD10" s="9"/>
      <c r="AE10" s="8">
        <f t="shared" si="1"/>
        <v>315</v>
      </c>
      <c r="AF10" s="8">
        <v>3</v>
      </c>
      <c r="AG10" s="9">
        <v>-69.290000000000006</v>
      </c>
      <c r="AH10" s="9">
        <v>-86.58</v>
      </c>
      <c r="AI10" s="9">
        <v>-82.44</v>
      </c>
      <c r="AJ10" s="9">
        <v>4.1399999999999997</v>
      </c>
      <c r="AL10" s="8">
        <f t="shared" si="2"/>
        <v>315</v>
      </c>
      <c r="AM10" s="8">
        <v>3</v>
      </c>
      <c r="AN10" s="9">
        <v>-70.09</v>
      </c>
      <c r="AO10" s="9">
        <v>-86.4</v>
      </c>
      <c r="AP10" s="9">
        <v>-82.28</v>
      </c>
      <c r="AQ10" s="9">
        <v>4.13</v>
      </c>
    </row>
    <row r="11" spans="1:43" x14ac:dyDescent="0.25">
      <c r="B11" s="12">
        <f t="shared" si="3"/>
        <v>-33</v>
      </c>
      <c r="C11" s="8">
        <v>3</v>
      </c>
      <c r="D11" s="9">
        <v>-73.89</v>
      </c>
      <c r="E11" s="9">
        <v>-80.39</v>
      </c>
      <c r="F11" s="9">
        <v>-73.98</v>
      </c>
      <c r="G11" s="9">
        <v>6.41</v>
      </c>
      <c r="I11" s="12">
        <f t="shared" si="4"/>
        <v>-33</v>
      </c>
      <c r="J11" s="8">
        <v>3</v>
      </c>
      <c r="K11" s="9">
        <v>-69.25</v>
      </c>
      <c r="L11" s="9">
        <v>-76.17</v>
      </c>
      <c r="M11" s="9">
        <v>-69.930000000000007</v>
      </c>
      <c r="N11" s="9">
        <v>6.24</v>
      </c>
      <c r="P11" s="12">
        <f t="shared" si="5"/>
        <v>-33</v>
      </c>
      <c r="Q11" s="8">
        <v>3</v>
      </c>
      <c r="R11" s="9">
        <v>-70.040000000000006</v>
      </c>
      <c r="S11" s="9">
        <v>-76.540000000000006</v>
      </c>
      <c r="T11" s="9">
        <v>-70.41</v>
      </c>
      <c r="U11" s="9">
        <v>6.13</v>
      </c>
      <c r="X11" s="8">
        <f t="shared" si="0"/>
        <v>360</v>
      </c>
      <c r="Y11" s="8">
        <v>3</v>
      </c>
      <c r="Z11" s="9">
        <v>-70.099999999999994</v>
      </c>
      <c r="AA11" s="9">
        <v>-86.82</v>
      </c>
      <c r="AB11" s="9">
        <v>-82.87</v>
      </c>
      <c r="AC11" s="9">
        <v>3.94</v>
      </c>
      <c r="AD11" s="9"/>
      <c r="AE11" s="8">
        <f t="shared" si="1"/>
        <v>360</v>
      </c>
      <c r="AF11" s="8">
        <v>3</v>
      </c>
      <c r="AG11" s="9">
        <v>-69.3</v>
      </c>
      <c r="AH11" s="9">
        <v>-86.98</v>
      </c>
      <c r="AI11" s="9">
        <v>-83.04</v>
      </c>
      <c r="AJ11" s="9">
        <v>3.95</v>
      </c>
      <c r="AL11" s="8">
        <f t="shared" si="2"/>
        <v>360</v>
      </c>
      <c r="AM11" s="8">
        <v>3</v>
      </c>
      <c r="AN11" s="9">
        <v>-70.099999999999994</v>
      </c>
      <c r="AO11" s="9">
        <v>-86.82</v>
      </c>
      <c r="AP11" s="9">
        <v>-82.87</v>
      </c>
      <c r="AQ11" s="9">
        <v>3.94</v>
      </c>
    </row>
    <row r="12" spans="1:43" x14ac:dyDescent="0.25">
      <c r="B12" s="12">
        <f t="shared" si="3"/>
        <v>-16.5</v>
      </c>
      <c r="C12" s="8">
        <v>3</v>
      </c>
      <c r="D12" s="9">
        <v>-73.89</v>
      </c>
      <c r="E12" s="9">
        <v>-77.17</v>
      </c>
      <c r="F12" s="9">
        <v>-70.87</v>
      </c>
      <c r="G12" s="9">
        <v>6.3</v>
      </c>
      <c r="I12" s="12">
        <f t="shared" si="4"/>
        <v>-16.5</v>
      </c>
      <c r="J12" s="8">
        <v>3</v>
      </c>
      <c r="K12" s="9">
        <v>-69.25</v>
      </c>
      <c r="L12" s="9">
        <v>-72.78</v>
      </c>
      <c r="M12" s="9">
        <v>-66.66</v>
      </c>
      <c r="N12" s="9">
        <v>6.12</v>
      </c>
      <c r="P12" s="12">
        <f t="shared" si="5"/>
        <v>-16.5</v>
      </c>
      <c r="Q12" s="8">
        <v>3</v>
      </c>
      <c r="R12" s="9">
        <v>-70.040000000000006</v>
      </c>
      <c r="S12" s="9">
        <v>-73.36</v>
      </c>
      <c r="T12" s="9">
        <v>-67.33</v>
      </c>
      <c r="U12" s="9">
        <v>6.03</v>
      </c>
      <c r="X12" s="8">
        <f t="shared" si="0"/>
        <v>405</v>
      </c>
      <c r="Y12" s="8">
        <v>3</v>
      </c>
      <c r="Z12" s="9">
        <v>-70.099999999999994</v>
      </c>
      <c r="AA12" s="9">
        <v>-87.13</v>
      </c>
      <c r="AB12" s="9">
        <v>-83.36</v>
      </c>
      <c r="AC12" s="9">
        <v>3.77</v>
      </c>
      <c r="AD12" s="9"/>
      <c r="AE12" s="8">
        <f t="shared" si="1"/>
        <v>405</v>
      </c>
      <c r="AF12" s="8">
        <v>3</v>
      </c>
      <c r="AG12" s="9">
        <v>-69.3</v>
      </c>
      <c r="AH12" s="9">
        <v>-87.3</v>
      </c>
      <c r="AI12" s="9">
        <v>-83.5</v>
      </c>
      <c r="AJ12" s="9">
        <v>3.79</v>
      </c>
      <c r="AL12" s="8">
        <f t="shared" si="2"/>
        <v>405</v>
      </c>
      <c r="AM12" s="8">
        <v>3</v>
      </c>
      <c r="AN12" s="9">
        <v>-70.099999999999994</v>
      </c>
      <c r="AO12" s="9">
        <v>-87.13</v>
      </c>
      <c r="AP12" s="9">
        <v>-83.36</v>
      </c>
      <c r="AQ12" s="9">
        <v>3.77</v>
      </c>
    </row>
    <row r="13" spans="1:43" x14ac:dyDescent="0.25">
      <c r="B13" s="12">
        <f t="shared" si="3"/>
        <v>0</v>
      </c>
      <c r="C13" s="8">
        <v>3</v>
      </c>
      <c r="D13" s="9">
        <v>-73.89</v>
      </c>
      <c r="E13" s="9">
        <v>-73.89</v>
      </c>
      <c r="F13" s="9">
        <v>-67.69</v>
      </c>
      <c r="G13" s="9">
        <v>6.2</v>
      </c>
      <c r="I13" s="12">
        <f t="shared" si="4"/>
        <v>0</v>
      </c>
      <c r="J13" s="8">
        <v>3</v>
      </c>
      <c r="K13" s="9">
        <v>-69.25</v>
      </c>
      <c r="L13" s="9">
        <v>-69.260000000000005</v>
      </c>
      <c r="M13" s="9">
        <v>-63.21</v>
      </c>
      <c r="N13" s="9">
        <v>6.05</v>
      </c>
      <c r="P13" s="12">
        <f t="shared" si="5"/>
        <v>0</v>
      </c>
      <c r="Q13" s="8">
        <v>3</v>
      </c>
      <c r="R13" s="9">
        <v>-70.040000000000006</v>
      </c>
      <c r="S13" s="9">
        <v>-70.05</v>
      </c>
      <c r="T13" s="9">
        <v>-64.08</v>
      </c>
      <c r="U13" s="9">
        <v>5.96</v>
      </c>
      <c r="X13" s="8">
        <f t="shared" si="0"/>
        <v>450</v>
      </c>
      <c r="Y13" s="8">
        <v>3</v>
      </c>
      <c r="Z13" s="9">
        <v>-70.11</v>
      </c>
      <c r="AA13" s="9">
        <v>-87.41</v>
      </c>
      <c r="AB13" s="9">
        <v>-83.75</v>
      </c>
      <c r="AC13" s="9">
        <v>3.65</v>
      </c>
      <c r="AD13" s="9"/>
      <c r="AE13" s="8">
        <f t="shared" si="1"/>
        <v>450</v>
      </c>
      <c r="AF13" s="8">
        <v>3</v>
      </c>
      <c r="AG13" s="9">
        <v>-69.31</v>
      </c>
      <c r="AH13" s="9">
        <v>-87.47</v>
      </c>
      <c r="AI13" s="9">
        <v>-83.8</v>
      </c>
      <c r="AJ13" s="9">
        <v>3.68</v>
      </c>
      <c r="AL13" s="8">
        <f t="shared" si="2"/>
        <v>450</v>
      </c>
      <c r="AM13" s="8">
        <v>3</v>
      </c>
      <c r="AN13" s="9">
        <v>-70.11</v>
      </c>
      <c r="AO13" s="9">
        <v>-87.41</v>
      </c>
      <c r="AP13" s="9">
        <v>-83.75</v>
      </c>
      <c r="AQ13" s="9">
        <v>3.65</v>
      </c>
    </row>
    <row r="14" spans="1:43" x14ac:dyDescent="0.25">
      <c r="D14" s="9"/>
      <c r="E14" s="9"/>
      <c r="F14" s="9"/>
      <c r="G14" s="9"/>
      <c r="I14" s="9"/>
      <c r="Z14" s="9"/>
      <c r="AA14" s="9"/>
      <c r="AB14" s="9"/>
      <c r="AC14" s="9"/>
      <c r="AD14" s="9"/>
    </row>
    <row r="15" spans="1:43" x14ac:dyDescent="0.25">
      <c r="B15" s="19" t="s">
        <v>220</v>
      </c>
      <c r="D15" s="9"/>
      <c r="E15" s="9"/>
      <c r="F15" s="9"/>
      <c r="G15" s="9"/>
      <c r="I15" s="19" t="s">
        <v>221</v>
      </c>
      <c r="X15" s="19" t="s">
        <v>220</v>
      </c>
      <c r="AE15" s="19" t="s">
        <v>221</v>
      </c>
    </row>
    <row r="16" spans="1:43" x14ac:dyDescent="0.25">
      <c r="B16" s="20" t="s">
        <v>214</v>
      </c>
      <c r="C16" s="20" t="s">
        <v>215</v>
      </c>
      <c r="D16" s="20" t="s">
        <v>216</v>
      </c>
      <c r="E16" s="20" t="s">
        <v>217</v>
      </c>
      <c r="F16" s="20" t="s">
        <v>218</v>
      </c>
      <c r="G16" s="20" t="s">
        <v>219</v>
      </c>
      <c r="I16" s="20" t="s">
        <v>214</v>
      </c>
      <c r="J16" s="20" t="s">
        <v>215</v>
      </c>
      <c r="K16" s="20" t="s">
        <v>216</v>
      </c>
      <c r="L16" s="20" t="s">
        <v>217</v>
      </c>
      <c r="M16" s="20" t="s">
        <v>218</v>
      </c>
      <c r="N16" s="20" t="s">
        <v>219</v>
      </c>
      <c r="X16" s="20" t="s">
        <v>224</v>
      </c>
      <c r="Y16" s="20" t="s">
        <v>215</v>
      </c>
      <c r="Z16" s="20" t="s">
        <v>216</v>
      </c>
      <c r="AA16" s="20" t="s">
        <v>217</v>
      </c>
      <c r="AB16" s="20" t="s">
        <v>218</v>
      </c>
      <c r="AC16" s="20" t="s">
        <v>219</v>
      </c>
      <c r="AE16" s="20" t="s">
        <v>224</v>
      </c>
      <c r="AF16" s="20" t="s">
        <v>215</v>
      </c>
      <c r="AG16" s="20" t="s">
        <v>216</v>
      </c>
      <c r="AH16" s="20" t="s">
        <v>217</v>
      </c>
      <c r="AI16" s="20" t="s">
        <v>218</v>
      </c>
      <c r="AJ16" s="20" t="s">
        <v>219</v>
      </c>
    </row>
    <row r="17" spans="2:40" x14ac:dyDescent="0.25">
      <c r="B17" s="12">
        <v>-165</v>
      </c>
      <c r="C17" s="8">
        <v>3</v>
      </c>
      <c r="D17" s="9">
        <v>-71.84</v>
      </c>
      <c r="E17" s="9">
        <v>-92.91</v>
      </c>
      <c r="F17" s="9">
        <v>-85.73</v>
      </c>
      <c r="G17" s="9">
        <v>7.18</v>
      </c>
      <c r="I17" s="12">
        <v>-165</v>
      </c>
      <c r="J17" s="8">
        <v>3</v>
      </c>
      <c r="K17" s="9">
        <v>-73.900000000000006</v>
      </c>
      <c r="L17" s="9">
        <v>-89.2</v>
      </c>
      <c r="M17" s="9">
        <v>-82.95</v>
      </c>
      <c r="N17" s="9">
        <v>6.25</v>
      </c>
      <c r="X17" s="8">
        <v>0</v>
      </c>
      <c r="Y17" s="8">
        <v>3</v>
      </c>
      <c r="Z17" s="9">
        <v>-72.02</v>
      </c>
      <c r="AA17" s="9">
        <v>-71.819999999999993</v>
      </c>
      <c r="AB17" s="9">
        <v>-66.05</v>
      </c>
      <c r="AC17" s="9">
        <v>5.77</v>
      </c>
      <c r="AE17" s="8">
        <v>0</v>
      </c>
      <c r="AF17" s="8">
        <v>3</v>
      </c>
      <c r="AG17" s="9">
        <v>-74.010000000000005</v>
      </c>
      <c r="AH17" s="9">
        <v>-73.88</v>
      </c>
      <c r="AI17" s="9">
        <v>-68.510000000000005</v>
      </c>
      <c r="AJ17" s="9">
        <v>5.37</v>
      </c>
    </row>
    <row r="18" spans="2:40" x14ac:dyDescent="0.25">
      <c r="B18" s="12">
        <f>B17+16.5</f>
        <v>-148.5</v>
      </c>
      <c r="C18" s="8">
        <v>3</v>
      </c>
      <c r="D18" s="9">
        <v>-71.8</v>
      </c>
      <c r="E18" s="9">
        <v>-91.35</v>
      </c>
      <c r="F18" s="9">
        <v>-84.42</v>
      </c>
      <c r="G18" s="9">
        <v>6.93</v>
      </c>
      <c r="H18" s="9"/>
      <c r="I18" s="12">
        <f>I17+16.5</f>
        <v>-148.5</v>
      </c>
      <c r="J18" s="8">
        <v>3</v>
      </c>
      <c r="K18" s="9">
        <v>-73.84</v>
      </c>
      <c r="L18" s="9">
        <v>-88.17</v>
      </c>
      <c r="M18" s="9">
        <v>-82.1</v>
      </c>
      <c r="N18" s="9">
        <v>6.08</v>
      </c>
      <c r="X18" s="8">
        <f t="shared" ref="X18:X27" si="6">X17+45</f>
        <v>45</v>
      </c>
      <c r="Y18" s="8">
        <v>3</v>
      </c>
      <c r="Z18" s="9">
        <v>-71.819999999999993</v>
      </c>
      <c r="AA18" s="9">
        <v>-77.41</v>
      </c>
      <c r="AB18" s="9">
        <v>-72.12</v>
      </c>
      <c r="AC18" s="9">
        <v>5.28</v>
      </c>
      <c r="AE18" s="8">
        <f t="shared" ref="AE18:AE27" si="7">AE17+45</f>
        <v>45</v>
      </c>
      <c r="AF18" s="8">
        <v>3</v>
      </c>
      <c r="AG18" s="9">
        <v>-73.87</v>
      </c>
      <c r="AH18" s="9">
        <v>-77.989999999999995</v>
      </c>
      <c r="AI18" s="9">
        <v>-72.989999999999995</v>
      </c>
      <c r="AJ18" s="9">
        <v>4.99</v>
      </c>
    </row>
    <row r="19" spans="2:40" x14ac:dyDescent="0.25">
      <c r="B19" s="12">
        <f t="shared" ref="B19:B27" si="8">B18+16.5</f>
        <v>-132</v>
      </c>
      <c r="C19" s="8">
        <v>3</v>
      </c>
      <c r="D19" s="9">
        <v>-71.8</v>
      </c>
      <c r="E19" s="9">
        <v>-89.69</v>
      </c>
      <c r="F19" s="9">
        <v>-83.06</v>
      </c>
      <c r="G19" s="9">
        <v>6.63</v>
      </c>
      <c r="H19" s="9"/>
      <c r="I19" s="12">
        <f t="shared" ref="I19:I27" si="9">I18+16.5</f>
        <v>-132</v>
      </c>
      <c r="J19" s="8">
        <v>3</v>
      </c>
      <c r="K19" s="9">
        <v>-73.84</v>
      </c>
      <c r="L19" s="9">
        <v>-87.04</v>
      </c>
      <c r="M19" s="9">
        <v>-81.09</v>
      </c>
      <c r="N19" s="9">
        <v>5.95</v>
      </c>
      <c r="R19" s="9"/>
      <c r="X19" s="8">
        <f t="shared" si="6"/>
        <v>90</v>
      </c>
      <c r="Y19" s="8">
        <v>3</v>
      </c>
      <c r="Z19" s="9">
        <v>-71.83</v>
      </c>
      <c r="AA19" s="9">
        <v>-80.73</v>
      </c>
      <c r="AB19" s="9">
        <v>-75.75</v>
      </c>
      <c r="AC19" s="9">
        <v>4.9800000000000004</v>
      </c>
      <c r="AE19" s="8">
        <f t="shared" si="7"/>
        <v>90</v>
      </c>
      <c r="AF19" s="8">
        <v>3</v>
      </c>
      <c r="AG19" s="9">
        <v>-73.88</v>
      </c>
      <c r="AH19" s="9">
        <v>-80.58</v>
      </c>
      <c r="AI19" s="9">
        <v>-75.87</v>
      </c>
      <c r="AJ19" s="9">
        <v>4.71</v>
      </c>
    </row>
    <row r="20" spans="2:40" x14ac:dyDescent="0.25">
      <c r="B20" s="12">
        <f t="shared" si="8"/>
        <v>-115.5</v>
      </c>
      <c r="C20" s="8">
        <v>3</v>
      </c>
      <c r="D20" s="9">
        <v>-71.8</v>
      </c>
      <c r="E20" s="9">
        <v>-87.94</v>
      </c>
      <c r="F20" s="9">
        <v>-81.569999999999993</v>
      </c>
      <c r="G20" s="9">
        <v>6.37</v>
      </c>
      <c r="H20" s="9"/>
      <c r="I20" s="12">
        <f t="shared" si="9"/>
        <v>-115.5</v>
      </c>
      <c r="J20" s="8">
        <v>3</v>
      </c>
      <c r="K20" s="9">
        <v>-73.84</v>
      </c>
      <c r="L20" s="9">
        <v>-85.78</v>
      </c>
      <c r="M20" s="9">
        <v>-79.989999999999995</v>
      </c>
      <c r="N20" s="9">
        <v>5.79</v>
      </c>
      <c r="R20" s="9"/>
      <c r="X20" s="8">
        <f t="shared" si="6"/>
        <v>135</v>
      </c>
      <c r="Y20" s="8">
        <v>3</v>
      </c>
      <c r="Z20" s="9">
        <v>-71.83</v>
      </c>
      <c r="AA20" s="9">
        <v>-82.66</v>
      </c>
      <c r="AB20" s="9">
        <v>-77.92</v>
      </c>
      <c r="AC20" s="9">
        <v>4.75</v>
      </c>
      <c r="AE20" s="8">
        <f t="shared" si="7"/>
        <v>135</v>
      </c>
      <c r="AF20" s="8">
        <v>3</v>
      </c>
      <c r="AG20" s="9">
        <v>-73.88</v>
      </c>
      <c r="AH20" s="9">
        <v>-82.24</v>
      </c>
      <c r="AI20" s="9">
        <v>-77.72</v>
      </c>
      <c r="AJ20" s="9">
        <v>4.5199999999999996</v>
      </c>
      <c r="AN20" s="9"/>
    </row>
    <row r="21" spans="2:40" x14ac:dyDescent="0.25">
      <c r="B21" s="12">
        <f t="shared" si="8"/>
        <v>-99</v>
      </c>
      <c r="C21" s="8">
        <v>3</v>
      </c>
      <c r="D21" s="9">
        <v>-71.8</v>
      </c>
      <c r="E21" s="9">
        <v>-86.09</v>
      </c>
      <c r="F21" s="9">
        <v>-79.930000000000007</v>
      </c>
      <c r="G21" s="9">
        <v>6.17</v>
      </c>
      <c r="H21" s="9"/>
      <c r="I21" s="12">
        <f t="shared" si="9"/>
        <v>-99</v>
      </c>
      <c r="J21" s="8">
        <v>3</v>
      </c>
      <c r="K21" s="9">
        <v>-73.84</v>
      </c>
      <c r="L21" s="9">
        <v>-84.42</v>
      </c>
      <c r="M21" s="9">
        <v>-78.81</v>
      </c>
      <c r="N21" s="9">
        <v>5.61</v>
      </c>
      <c r="R21" s="9"/>
      <c r="X21" s="8">
        <f t="shared" si="6"/>
        <v>180</v>
      </c>
      <c r="Y21" s="8">
        <v>3</v>
      </c>
      <c r="Z21" s="9">
        <v>-71.84</v>
      </c>
      <c r="AA21" s="9">
        <v>-83.89</v>
      </c>
      <c r="AB21" s="9">
        <v>-79.36</v>
      </c>
      <c r="AC21" s="9">
        <v>4.53</v>
      </c>
      <c r="AE21" s="8">
        <f t="shared" si="7"/>
        <v>180</v>
      </c>
      <c r="AF21" s="8">
        <v>3</v>
      </c>
      <c r="AG21" s="9">
        <v>-73.89</v>
      </c>
      <c r="AH21" s="9">
        <v>-83.42</v>
      </c>
      <c r="AI21" s="9">
        <v>-79.05</v>
      </c>
      <c r="AJ21" s="9">
        <v>4.38</v>
      </c>
      <c r="AN21" s="9"/>
    </row>
    <row r="22" spans="2:40" x14ac:dyDescent="0.25">
      <c r="B22" s="12">
        <f t="shared" si="8"/>
        <v>-82.5</v>
      </c>
      <c r="C22" s="8">
        <v>3</v>
      </c>
      <c r="D22" s="9">
        <v>-71.8</v>
      </c>
      <c r="E22" s="9">
        <v>-84.14</v>
      </c>
      <c r="F22" s="9">
        <v>-78.02</v>
      </c>
      <c r="G22" s="9">
        <v>6.12</v>
      </c>
      <c r="H22" s="9"/>
      <c r="I22" s="12">
        <f t="shared" si="9"/>
        <v>-82.5</v>
      </c>
      <c r="J22" s="8">
        <v>3</v>
      </c>
      <c r="K22" s="9">
        <v>-73.84</v>
      </c>
      <c r="L22" s="9">
        <v>-82.94</v>
      </c>
      <c r="M22" s="9">
        <v>-77.5</v>
      </c>
      <c r="N22" s="9">
        <v>5.45</v>
      </c>
      <c r="R22" s="9"/>
      <c r="X22" s="8">
        <f t="shared" si="6"/>
        <v>225</v>
      </c>
      <c r="Y22" s="8">
        <v>3</v>
      </c>
      <c r="Z22" s="9">
        <v>-71.84</v>
      </c>
      <c r="AA22" s="9">
        <v>-84.79</v>
      </c>
      <c r="AB22" s="9">
        <v>-80.38</v>
      </c>
      <c r="AC22" s="9">
        <v>4.41</v>
      </c>
      <c r="AE22" s="8">
        <f t="shared" si="7"/>
        <v>225</v>
      </c>
      <c r="AF22" s="8">
        <v>3</v>
      </c>
      <c r="AG22" s="9">
        <v>-73.89</v>
      </c>
      <c r="AH22" s="9">
        <v>-84.26</v>
      </c>
      <c r="AI22" s="9">
        <v>-80.03</v>
      </c>
      <c r="AJ22" s="9">
        <v>4.2300000000000004</v>
      </c>
      <c r="AN22" s="9"/>
    </row>
    <row r="23" spans="2:40" x14ac:dyDescent="0.25">
      <c r="B23" s="12">
        <f t="shared" si="8"/>
        <v>-66</v>
      </c>
      <c r="C23" s="8">
        <v>3</v>
      </c>
      <c r="D23" s="9">
        <v>-71.8</v>
      </c>
      <c r="E23" s="9">
        <v>-82.02</v>
      </c>
      <c r="F23" s="9">
        <v>-76.03</v>
      </c>
      <c r="G23" s="9">
        <v>5.99</v>
      </c>
      <c r="H23" s="9"/>
      <c r="I23" s="12">
        <f t="shared" si="9"/>
        <v>-66</v>
      </c>
      <c r="J23" s="8">
        <v>3</v>
      </c>
      <c r="K23" s="9">
        <v>-73.849999999999994</v>
      </c>
      <c r="L23" s="9">
        <v>-81.38</v>
      </c>
      <c r="M23" s="9">
        <v>-75.98</v>
      </c>
      <c r="N23" s="9">
        <v>5.41</v>
      </c>
      <c r="R23" s="9"/>
      <c r="X23" s="8">
        <f t="shared" si="6"/>
        <v>270</v>
      </c>
      <c r="Y23" s="8">
        <v>3</v>
      </c>
      <c r="Z23" s="9">
        <v>-71.849999999999994</v>
      </c>
      <c r="AA23" s="9">
        <v>-85.5</v>
      </c>
      <c r="AB23" s="9">
        <v>-81.260000000000005</v>
      </c>
      <c r="AC23" s="9">
        <v>4.24</v>
      </c>
      <c r="AE23" s="8">
        <f t="shared" si="7"/>
        <v>270</v>
      </c>
      <c r="AF23" s="8">
        <v>3</v>
      </c>
      <c r="AG23" s="9">
        <v>-73.900000000000006</v>
      </c>
      <c r="AH23" s="9">
        <v>-84.93</v>
      </c>
      <c r="AI23" s="9">
        <v>-80.86</v>
      </c>
      <c r="AJ23" s="9">
        <v>4.07</v>
      </c>
      <c r="AN23" s="9"/>
    </row>
    <row r="24" spans="2:40" x14ac:dyDescent="0.25">
      <c r="B24" s="12">
        <f t="shared" si="8"/>
        <v>-49.5</v>
      </c>
      <c r="C24" s="8">
        <v>3</v>
      </c>
      <c r="D24" s="9">
        <v>-71.81</v>
      </c>
      <c r="E24" s="9">
        <v>-79.72</v>
      </c>
      <c r="F24" s="9">
        <v>-73.8</v>
      </c>
      <c r="G24" s="9">
        <v>5.92</v>
      </c>
      <c r="H24" s="9"/>
      <c r="I24" s="12">
        <f t="shared" si="9"/>
        <v>-49.5</v>
      </c>
      <c r="J24" s="8">
        <v>3</v>
      </c>
      <c r="K24" s="9">
        <v>-73.849999999999994</v>
      </c>
      <c r="L24" s="9">
        <v>-79.73</v>
      </c>
      <c r="M24" s="9">
        <v>-74.34</v>
      </c>
      <c r="N24" s="9">
        <v>5.39</v>
      </c>
      <c r="X24" s="8">
        <f t="shared" si="6"/>
        <v>315</v>
      </c>
      <c r="Y24" s="8">
        <v>3</v>
      </c>
      <c r="Z24" s="9">
        <v>-71.86</v>
      </c>
      <c r="AA24" s="9">
        <v>-86.02</v>
      </c>
      <c r="AB24" s="9">
        <v>-81.94</v>
      </c>
      <c r="AC24" s="9">
        <v>4.08</v>
      </c>
      <c r="AE24" s="8">
        <f t="shared" si="7"/>
        <v>315</v>
      </c>
      <c r="AF24" s="8">
        <v>3</v>
      </c>
      <c r="AG24" s="9">
        <v>-73.900000000000006</v>
      </c>
      <c r="AH24" s="9">
        <v>-85.5</v>
      </c>
      <c r="AI24" s="9">
        <v>-81.540000000000006</v>
      </c>
      <c r="AJ24" s="9">
        <v>3.96</v>
      </c>
      <c r="AN24" s="9"/>
    </row>
    <row r="25" spans="2:40" x14ac:dyDescent="0.25">
      <c r="B25" s="12">
        <f t="shared" si="8"/>
        <v>-33</v>
      </c>
      <c r="C25" s="8">
        <v>3</v>
      </c>
      <c r="D25" s="9">
        <v>-71.81</v>
      </c>
      <c r="E25" s="9">
        <v>-77.239999999999995</v>
      </c>
      <c r="F25" s="9">
        <v>-71.400000000000006</v>
      </c>
      <c r="G25" s="9">
        <v>5.84</v>
      </c>
      <c r="H25" s="9"/>
      <c r="I25" s="12">
        <f t="shared" si="9"/>
        <v>-33</v>
      </c>
      <c r="J25" s="8">
        <v>3</v>
      </c>
      <c r="K25" s="9">
        <v>-73.849999999999994</v>
      </c>
      <c r="L25" s="9">
        <v>-77.92</v>
      </c>
      <c r="M25" s="9">
        <v>-72.55</v>
      </c>
      <c r="N25" s="9">
        <v>5.37</v>
      </c>
      <c r="X25" s="8">
        <f t="shared" si="6"/>
        <v>360</v>
      </c>
      <c r="Y25" s="8">
        <v>3</v>
      </c>
      <c r="Z25" s="9">
        <v>-71.87</v>
      </c>
      <c r="AA25" s="9">
        <v>-86.43</v>
      </c>
      <c r="AB25" s="9">
        <v>-82.5</v>
      </c>
      <c r="AC25" s="9">
        <v>3.93</v>
      </c>
      <c r="AE25" s="8">
        <f t="shared" si="7"/>
        <v>360</v>
      </c>
      <c r="AF25" s="8">
        <v>3</v>
      </c>
      <c r="AG25" s="9">
        <v>-73.91</v>
      </c>
      <c r="AH25" s="9">
        <v>-85.91</v>
      </c>
      <c r="AI25" s="9">
        <v>-82.06</v>
      </c>
      <c r="AJ25" s="9">
        <v>3.86</v>
      </c>
      <c r="AN25" s="9"/>
    </row>
    <row r="26" spans="2:40" x14ac:dyDescent="0.25">
      <c r="B26" s="12">
        <f t="shared" si="8"/>
        <v>-16.5</v>
      </c>
      <c r="C26" s="8">
        <v>3</v>
      </c>
      <c r="D26" s="9">
        <v>-71.81</v>
      </c>
      <c r="E26" s="9">
        <v>-74.599999999999994</v>
      </c>
      <c r="F26" s="9">
        <v>-68.819999999999993</v>
      </c>
      <c r="G26" s="9">
        <v>5.78</v>
      </c>
      <c r="H26" s="9"/>
      <c r="I26" s="12">
        <f t="shared" si="9"/>
        <v>-16.5</v>
      </c>
      <c r="J26" s="8">
        <v>3</v>
      </c>
      <c r="K26" s="9">
        <v>-73.849999999999994</v>
      </c>
      <c r="L26" s="9">
        <v>-75.959999999999994</v>
      </c>
      <c r="M26" s="9">
        <v>-70.61</v>
      </c>
      <c r="N26" s="9">
        <v>5.35</v>
      </c>
      <c r="X26" s="8">
        <f t="shared" si="6"/>
        <v>405</v>
      </c>
      <c r="Y26" s="8">
        <v>3</v>
      </c>
      <c r="Z26" s="9">
        <v>-71.87</v>
      </c>
      <c r="AA26" s="9">
        <v>-86.77</v>
      </c>
      <c r="AB26" s="9">
        <v>-82.98</v>
      </c>
      <c r="AC26" s="9">
        <v>3.79</v>
      </c>
      <c r="AE26" s="8">
        <f t="shared" si="7"/>
        <v>405</v>
      </c>
      <c r="AF26" s="8">
        <v>3</v>
      </c>
      <c r="AG26" s="9">
        <v>-73.91</v>
      </c>
      <c r="AH26" s="9">
        <v>-86.28</v>
      </c>
      <c r="AI26" s="9">
        <v>-82.56</v>
      </c>
      <c r="AJ26" s="9">
        <v>3.72</v>
      </c>
    </row>
    <row r="27" spans="2:40" x14ac:dyDescent="0.25">
      <c r="B27" s="12">
        <f t="shared" si="8"/>
        <v>0</v>
      </c>
      <c r="C27" s="8">
        <v>3</v>
      </c>
      <c r="D27" s="9">
        <v>-71.81</v>
      </c>
      <c r="E27" s="9">
        <v>-71.81</v>
      </c>
      <c r="F27" s="9">
        <v>-66.08</v>
      </c>
      <c r="G27" s="9">
        <v>5.74</v>
      </c>
      <c r="H27" s="9"/>
      <c r="I27" s="12">
        <f t="shared" si="9"/>
        <v>0</v>
      </c>
      <c r="J27" s="8">
        <v>3</v>
      </c>
      <c r="K27" s="9">
        <v>-73.87</v>
      </c>
      <c r="L27" s="9">
        <v>-73.87</v>
      </c>
      <c r="M27" s="9">
        <v>-68.540000000000006</v>
      </c>
      <c r="N27" s="9">
        <v>5.33</v>
      </c>
      <c r="X27" s="8">
        <f t="shared" si="6"/>
        <v>450</v>
      </c>
      <c r="Y27" s="8">
        <v>3</v>
      </c>
      <c r="Z27" s="9">
        <v>-71.88</v>
      </c>
      <c r="AA27" s="9">
        <v>-87.06</v>
      </c>
      <c r="AB27" s="9">
        <v>-83.39</v>
      </c>
      <c r="AC27" s="9">
        <v>3.66</v>
      </c>
      <c r="AE27" s="8">
        <f t="shared" si="7"/>
        <v>450</v>
      </c>
      <c r="AF27" s="8">
        <v>3</v>
      </c>
      <c r="AG27" s="9">
        <v>-73.92</v>
      </c>
      <c r="AH27" s="9">
        <v>-86.58</v>
      </c>
      <c r="AI27" s="9">
        <v>-82.98</v>
      </c>
      <c r="AJ27" s="9">
        <v>3.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.</vt:lpstr>
      <vt:lpstr>Fig 2.</vt:lpstr>
      <vt:lpstr>Fig 3.</vt:lpstr>
      <vt:lpstr>Fig 4.</vt:lpstr>
      <vt:lpstr>Fig 5.</vt:lpstr>
      <vt:lpstr>Fig. 6</vt:lpstr>
      <vt:lpstr>Fig 7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asza</dc:creator>
  <cp:lastModifiedBy>Ernő Homolya</cp:lastModifiedBy>
  <dcterms:created xsi:type="dcterms:W3CDTF">2026-01-14T10:06:44Z</dcterms:created>
  <dcterms:modified xsi:type="dcterms:W3CDTF">2026-03-23T12:45:58Z</dcterms:modified>
</cp:coreProperties>
</file>